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/Documents/Mayo Post doc/2020/"/>
    </mc:Choice>
  </mc:AlternateContent>
  <xr:revisionPtr revIDLastSave="0" documentId="8_{2841C286-A585-B54E-A277-7B5783A3AF26}" xr6:coauthVersionLast="45" xr6:coauthVersionMax="45" xr10:uidLastSave="{00000000-0000-0000-0000-000000000000}"/>
  <bookViews>
    <workbookView xWindow="0" yWindow="460" windowWidth="28800" windowHeight="17540" xr2:uid="{25BA6796-4CDB-1245-A4BE-B1AE8DA7F959}"/>
  </bookViews>
  <sheets>
    <sheet name="Figure 1" sheetId="2" r:id="rId1"/>
    <sheet name="Figure 2" sheetId="3" r:id="rId2"/>
    <sheet name="Figure 3" sheetId="5" r:id="rId3"/>
    <sheet name="Figure 4" sheetId="1" r:id="rId4"/>
    <sheet name="Figure 5" sheetId="4" r:id="rId5"/>
    <sheet name="Figure 6" sheetId="14" r:id="rId6"/>
    <sheet name="Sup Fig 1" sheetId="6" r:id="rId7"/>
    <sheet name="Sup Fig 3" sheetId="7" r:id="rId8"/>
    <sheet name="Sup Fig 4" sheetId="8" r:id="rId9"/>
    <sheet name="Sup Fig 5" sheetId="9" r:id="rId10"/>
    <sheet name="Sup Fig 6" sheetId="10" r:id="rId11"/>
    <sheet name="Sup Fig 7" sheetId="11" r:id="rId12"/>
    <sheet name="Sup Fig 8" sheetId="12" r:id="rId13"/>
    <sheet name="Sup Fig 9" sheetId="13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76" i="11" l="1"/>
  <c r="E76" i="11"/>
  <c r="D76" i="11"/>
  <c r="F72" i="11"/>
  <c r="E72" i="11"/>
  <c r="D72" i="11"/>
  <c r="D65" i="11"/>
  <c r="F62" i="11"/>
  <c r="F65" i="11" s="1"/>
  <c r="E62" i="11"/>
  <c r="E65" i="11" s="1"/>
  <c r="D62" i="11"/>
  <c r="F68" i="12" l="1"/>
  <c r="E68" i="12"/>
  <c r="D68" i="12"/>
  <c r="F64" i="12"/>
  <c r="E64" i="12"/>
  <c r="D64" i="12"/>
  <c r="F60" i="12"/>
  <c r="E60" i="12"/>
  <c r="D60" i="12"/>
  <c r="F56" i="12"/>
  <c r="E56" i="12"/>
  <c r="D56" i="12"/>
  <c r="F48" i="12"/>
  <c r="E48" i="12"/>
  <c r="D48" i="12"/>
  <c r="F44" i="12"/>
  <c r="E44" i="12"/>
  <c r="D44" i="12"/>
  <c r="F40" i="12"/>
  <c r="E40" i="12"/>
  <c r="D40" i="12"/>
  <c r="F36" i="12"/>
  <c r="E36" i="12"/>
  <c r="D36" i="12"/>
  <c r="D17" i="12"/>
  <c r="D21" i="12"/>
  <c r="D25" i="12"/>
  <c r="F29" i="12"/>
  <c r="E29" i="12"/>
  <c r="D29" i="12"/>
  <c r="F25" i="12"/>
  <c r="E25" i="12"/>
  <c r="F21" i="12"/>
  <c r="E21" i="12"/>
  <c r="F17" i="12"/>
  <c r="E17" i="12"/>
  <c r="D38" i="14" l="1"/>
  <c r="D43" i="14"/>
  <c r="D48" i="14"/>
  <c r="F77" i="14"/>
  <c r="E77" i="14"/>
  <c r="D77" i="14"/>
  <c r="F72" i="14"/>
  <c r="E72" i="14"/>
  <c r="D72" i="14"/>
  <c r="F67" i="14"/>
  <c r="E67" i="14"/>
  <c r="D67" i="14"/>
  <c r="F62" i="14"/>
  <c r="E62" i="14"/>
  <c r="D62" i="14"/>
  <c r="F53" i="14"/>
  <c r="E53" i="14"/>
  <c r="D53" i="14"/>
  <c r="F48" i="14"/>
  <c r="E48" i="14"/>
  <c r="F43" i="14"/>
  <c r="E43" i="14"/>
  <c r="F38" i="14"/>
  <c r="E38" i="14"/>
  <c r="F136" i="1" l="1"/>
  <c r="E136" i="1"/>
  <c r="D136" i="1"/>
  <c r="N92" i="4" l="1"/>
  <c r="M92" i="4"/>
  <c r="L92" i="4"/>
  <c r="K92" i="4"/>
  <c r="N91" i="4"/>
  <c r="M91" i="4"/>
  <c r="L91" i="4"/>
  <c r="K91" i="4"/>
  <c r="J92" i="4"/>
  <c r="I92" i="4"/>
  <c r="H92" i="4"/>
  <c r="G92" i="4"/>
  <c r="F92" i="4"/>
  <c r="E92" i="4"/>
  <c r="J91" i="4"/>
  <c r="I91" i="4"/>
  <c r="H91" i="4"/>
  <c r="G91" i="4"/>
  <c r="F91" i="4"/>
  <c r="E91" i="4"/>
  <c r="N82" i="4"/>
  <c r="M82" i="4"/>
  <c r="L82" i="4"/>
  <c r="K82" i="4"/>
  <c r="J82" i="4"/>
  <c r="I82" i="4"/>
  <c r="H82" i="4"/>
  <c r="G82" i="4"/>
  <c r="F82" i="4"/>
  <c r="E82" i="4"/>
  <c r="N81" i="4"/>
  <c r="M81" i="4"/>
  <c r="L81" i="4"/>
  <c r="K81" i="4"/>
  <c r="J81" i="4"/>
  <c r="I81" i="4"/>
  <c r="H81" i="4"/>
  <c r="G81" i="4"/>
  <c r="F81" i="4"/>
  <c r="E81" i="4"/>
  <c r="N72" i="4"/>
  <c r="M72" i="4"/>
  <c r="L72" i="4"/>
  <c r="K72" i="4"/>
  <c r="N71" i="4"/>
  <c r="M71" i="4"/>
  <c r="L71" i="4"/>
  <c r="K71" i="4"/>
  <c r="J72" i="4"/>
  <c r="I72" i="4"/>
  <c r="H72" i="4"/>
  <c r="G72" i="4"/>
  <c r="F72" i="4"/>
  <c r="E72" i="4"/>
  <c r="J71" i="4"/>
  <c r="I71" i="4"/>
  <c r="H71" i="4"/>
  <c r="G71" i="4"/>
  <c r="F71" i="4"/>
  <c r="E71" i="4"/>
  <c r="N62" i="4"/>
  <c r="M62" i="4"/>
  <c r="L62" i="4"/>
  <c r="K62" i="4"/>
  <c r="J62" i="4"/>
  <c r="I62" i="4"/>
  <c r="H62" i="4"/>
  <c r="G62" i="4"/>
  <c r="F62" i="4"/>
  <c r="E62" i="4"/>
  <c r="N61" i="4"/>
  <c r="M61" i="4"/>
  <c r="L61" i="4"/>
  <c r="K61" i="4"/>
  <c r="J61" i="4"/>
  <c r="I61" i="4"/>
  <c r="H61" i="4"/>
  <c r="G61" i="4"/>
  <c r="F61" i="4"/>
  <c r="E61" i="4"/>
</calcChain>
</file>

<file path=xl/sharedStrings.xml><?xml version="1.0" encoding="utf-8"?>
<sst xmlns="http://schemas.openxmlformats.org/spreadsheetml/2006/main" count="1102" uniqueCount="336">
  <si>
    <t>CAR T + Vehicle</t>
  </si>
  <si>
    <t>UTD + Vehicle</t>
  </si>
  <si>
    <t>Percent Annexin V positive</t>
  </si>
  <si>
    <t>CAR T + Ruxolitinib (1μM)</t>
  </si>
  <si>
    <t>CCL5</t>
  </si>
  <si>
    <t>CXCL10</t>
  </si>
  <si>
    <t>PBS</t>
  </si>
  <si>
    <t>+6h</t>
  </si>
  <si>
    <t>+24h</t>
  </si>
  <si>
    <t>+48h</t>
  </si>
  <si>
    <t>IFN β</t>
  </si>
  <si>
    <t>IFN⍺</t>
  </si>
  <si>
    <t>Figure 1E</t>
  </si>
  <si>
    <t>Figure 1B</t>
  </si>
  <si>
    <t>Figure 1C</t>
  </si>
  <si>
    <t>CXCL1</t>
  </si>
  <si>
    <t>CCL2</t>
  </si>
  <si>
    <t>IL12</t>
  </si>
  <si>
    <t>GMCSF</t>
  </si>
  <si>
    <t>IL10</t>
  </si>
  <si>
    <t>IL6</t>
  </si>
  <si>
    <t>+ 6h</t>
  </si>
  <si>
    <t>+ 24h</t>
  </si>
  <si>
    <t>+ 48h</t>
  </si>
  <si>
    <t>Concentration (ng/mL/250mg)</t>
  </si>
  <si>
    <t>Average fold change relative to PBS</t>
  </si>
  <si>
    <t>Tumor titer (pfu/mL)</t>
  </si>
  <si>
    <t>IFNɣ</t>
  </si>
  <si>
    <t>TNF⍺</t>
  </si>
  <si>
    <t>IL1β</t>
  </si>
  <si>
    <t>IFNβ</t>
  </si>
  <si>
    <t>Figure 1F</t>
  </si>
  <si>
    <t>Days</t>
  </si>
  <si>
    <t>Tumor volume (mm^2)</t>
  </si>
  <si>
    <t>1x VSV</t>
  </si>
  <si>
    <t>3x VSV</t>
  </si>
  <si>
    <t>CAR T</t>
  </si>
  <si>
    <t>CAR T + 1X VSV</t>
  </si>
  <si>
    <t>CAR T + 3X VSV</t>
  </si>
  <si>
    <t>Number of CD8 CAR T cells/100 uL blood</t>
  </si>
  <si>
    <t>1X VSV</t>
  </si>
  <si>
    <t>3X VSV</t>
  </si>
  <si>
    <t>Figure 1H</t>
  </si>
  <si>
    <t>1X VSV IT</t>
  </si>
  <si>
    <t>3X VSV IT</t>
  </si>
  <si>
    <t>Figure 1I</t>
  </si>
  <si>
    <t>CD8 CAR</t>
  </si>
  <si>
    <t>CD8 Pmel</t>
  </si>
  <si>
    <t>6h</t>
  </si>
  <si>
    <t>24h</t>
  </si>
  <si>
    <t>48h</t>
  </si>
  <si>
    <t>72h</t>
  </si>
  <si>
    <t>Figure 2C</t>
  </si>
  <si>
    <t>Figure 2D</t>
  </si>
  <si>
    <t>CD4 CAR</t>
  </si>
  <si>
    <t>Figure 2E</t>
  </si>
  <si>
    <t>Endo CD8</t>
  </si>
  <si>
    <t>Number of cells per tumor</t>
  </si>
  <si>
    <t>Figure 2F</t>
  </si>
  <si>
    <t>Figure 2G</t>
  </si>
  <si>
    <t>Figure 2H</t>
  </si>
  <si>
    <t>VSV 6h</t>
  </si>
  <si>
    <t>VSV 24h</t>
  </si>
  <si>
    <t>VSV 48h</t>
  </si>
  <si>
    <t>VSV 72h</t>
  </si>
  <si>
    <t>Number of cells per bone marrow</t>
  </si>
  <si>
    <t>Number of cells per liver</t>
  </si>
  <si>
    <t>Number of cells per lungs</t>
  </si>
  <si>
    <t>Figure 2L</t>
  </si>
  <si>
    <t>Donor 1</t>
  </si>
  <si>
    <t>Donor 2</t>
  </si>
  <si>
    <t>Donor 3</t>
  </si>
  <si>
    <t>UTD</t>
  </si>
  <si>
    <t>CAR</t>
  </si>
  <si>
    <t>IFNβ (ng/mL)</t>
  </si>
  <si>
    <t>Figure 5A</t>
  </si>
  <si>
    <t>Percent CD8 Cleaved capsase positive</t>
  </si>
  <si>
    <t>Percent CD4 Cleaved capsase positive</t>
  </si>
  <si>
    <t>Figure 5B</t>
  </si>
  <si>
    <t>Figure 5C</t>
  </si>
  <si>
    <t>Percent CD8 TIM3 positive</t>
  </si>
  <si>
    <t>Percent CD4 TIM 3 positive</t>
  </si>
  <si>
    <t>Percent CD4 LAG3 positive</t>
  </si>
  <si>
    <t>Percent CD8 LAG3 positive</t>
  </si>
  <si>
    <t>Figure 5D</t>
  </si>
  <si>
    <t>Figure 5E</t>
  </si>
  <si>
    <t>Percent CD8 PD1 positive</t>
  </si>
  <si>
    <t>Percent CD4 PD1 positive</t>
  </si>
  <si>
    <t>% Lag3-ve</t>
  </si>
  <si>
    <t>% PD1-ve</t>
  </si>
  <si>
    <t>% Tim3-ve</t>
  </si>
  <si>
    <t>Average</t>
  </si>
  <si>
    <t>% 2 IRs</t>
  </si>
  <si>
    <t>% 1 IR</t>
  </si>
  <si>
    <t>% 0 IR</t>
  </si>
  <si>
    <t>CD8 UTD</t>
  </si>
  <si>
    <t>% Lag3 +ve</t>
  </si>
  <si>
    <t>% PD1 +ve</t>
  </si>
  <si>
    <t>% Tim3 +ve</t>
  </si>
  <si>
    <t>% 3 IRs</t>
  </si>
  <si>
    <t>CD4 UTD</t>
  </si>
  <si>
    <t>Figure 4B</t>
  </si>
  <si>
    <t>Figure 4A</t>
  </si>
  <si>
    <t>CAR+ Vehicle</t>
  </si>
  <si>
    <t>Figure 4C</t>
  </si>
  <si>
    <t>Percent Fas positive</t>
  </si>
  <si>
    <t>Figure 4D</t>
  </si>
  <si>
    <t>Percent Cleaved Caspase positive</t>
  </si>
  <si>
    <t>Figure 4F</t>
  </si>
  <si>
    <t>Vehicle</t>
  </si>
  <si>
    <t>CAR MFI</t>
  </si>
  <si>
    <t>Figure 4G</t>
  </si>
  <si>
    <t>0</t>
  </si>
  <si>
    <t>10</t>
  </si>
  <si>
    <t>Figure 4I</t>
  </si>
  <si>
    <t>CD69- CD25+</t>
  </si>
  <si>
    <t>CD69+ CD25+</t>
  </si>
  <si>
    <t>CD69+ CD25-</t>
  </si>
  <si>
    <t>CD69- CD25-</t>
  </si>
  <si>
    <t>Figure 4L</t>
  </si>
  <si>
    <t>PD1</t>
  </si>
  <si>
    <t>Lag3</t>
  </si>
  <si>
    <t>Tim3</t>
  </si>
  <si>
    <t>Fold Change in expression over 0 ng/mL IFNβ</t>
  </si>
  <si>
    <t>Figure 4K</t>
  </si>
  <si>
    <t>Lag3+</t>
  </si>
  <si>
    <t>PD1+</t>
  </si>
  <si>
    <t>Tim3+</t>
  </si>
  <si>
    <t>Lag3-</t>
  </si>
  <si>
    <t>PD1-</t>
  </si>
  <si>
    <t>Tim3-</t>
  </si>
  <si>
    <t>Rep 1</t>
  </si>
  <si>
    <t>Rep 2</t>
  </si>
  <si>
    <t>Rep 3</t>
  </si>
  <si>
    <t>Percent of CD8 CAR T cultured in IL2</t>
  </si>
  <si>
    <t>Percent of CD8 CAR T cells cocultured with B16EGFRvIII tumor cells</t>
  </si>
  <si>
    <t>CAR+ Ruxolitinib (1μM)</t>
  </si>
  <si>
    <t>Ruxolitinib (1μM)</t>
  </si>
  <si>
    <t>Percent of CD8  UTD cultured in IL2</t>
  </si>
  <si>
    <t>Figure 4M</t>
  </si>
  <si>
    <t>WT CAR</t>
  </si>
  <si>
    <t>IFNAR KO CAR</t>
  </si>
  <si>
    <t>MOI 0.01</t>
  </si>
  <si>
    <t>MOI 0.1</t>
  </si>
  <si>
    <t>Fold change in CAR MFI over mock infected</t>
  </si>
  <si>
    <t>Figure 4N</t>
  </si>
  <si>
    <t xml:space="preserve">Mock </t>
  </si>
  <si>
    <r>
      <t xml:space="preserve">Percent of CD8 </t>
    </r>
    <r>
      <rPr>
        <b/>
        <sz val="11"/>
        <color theme="1"/>
        <rFont val="Arial"/>
        <family val="2"/>
      </rPr>
      <t>WT</t>
    </r>
    <r>
      <rPr>
        <sz val="11"/>
        <color theme="1"/>
        <rFont val="Arial"/>
        <family val="2"/>
      </rPr>
      <t xml:space="preserve"> CAR T cells cocultured with B16EGFRvIII tumor cells</t>
    </r>
  </si>
  <si>
    <r>
      <t xml:space="preserve">Percent of CD8 </t>
    </r>
    <r>
      <rPr>
        <b/>
        <sz val="11"/>
        <color theme="1"/>
        <rFont val="Arial"/>
        <family val="2"/>
      </rPr>
      <t>IFNAR KO</t>
    </r>
    <r>
      <rPr>
        <sz val="11"/>
        <color theme="1"/>
        <rFont val="Arial"/>
        <family val="2"/>
      </rPr>
      <t xml:space="preserve"> CAR T cells cocultured with B16EGFRvIII tumor cells</t>
    </r>
  </si>
  <si>
    <t>Sup Figure 9B</t>
  </si>
  <si>
    <t>Mock</t>
  </si>
  <si>
    <t>0.1 n/gmL</t>
  </si>
  <si>
    <t>1 ng/mL</t>
  </si>
  <si>
    <t>10 ng/mL</t>
  </si>
  <si>
    <t>500U/mL</t>
  </si>
  <si>
    <t>PDL1</t>
  </si>
  <si>
    <t>Galectin 9</t>
  </si>
  <si>
    <t>VSVmIFNβ</t>
  </si>
  <si>
    <t>Number of CD8 CAR T per tumor</t>
  </si>
  <si>
    <t>Number of CD4 CAR T per tumor</t>
  </si>
  <si>
    <t>Number of CD8 CAR T per spleen</t>
  </si>
  <si>
    <t>Number of CD4 CAR T per spleen</t>
  </si>
  <si>
    <t>Figure 2M</t>
  </si>
  <si>
    <t>% Cleaved caspase + Tumor</t>
  </si>
  <si>
    <t>% Fas + Tumor</t>
  </si>
  <si>
    <t>% PD1 + Tumor</t>
  </si>
  <si>
    <t>% PD1 + Spleen</t>
  </si>
  <si>
    <t>% Fas + Spleen</t>
  </si>
  <si>
    <t>% Cleaved caspase + Spleen</t>
  </si>
  <si>
    <t>VSVGFP</t>
  </si>
  <si>
    <t>IFNβ concentration normalized by tumor weight (ng/mL/250 mg)</t>
  </si>
  <si>
    <t>VSV IFNβ</t>
  </si>
  <si>
    <t>Figure 3B</t>
  </si>
  <si>
    <t>Figure 3C</t>
  </si>
  <si>
    <t>Figure 3D</t>
  </si>
  <si>
    <t>Figure 3F</t>
  </si>
  <si>
    <t>PBS IT/PBS IV</t>
  </si>
  <si>
    <t>PBS IT/ CAR T IV</t>
  </si>
  <si>
    <t>VSV GFP IT/PBS IV</t>
  </si>
  <si>
    <t>VSV GFP IT/CAR IV</t>
  </si>
  <si>
    <t>PBS IT/ CAR T IV + 5Gy TBI</t>
  </si>
  <si>
    <t>VSV GFP IT/PBS IV + 5Gy TBI</t>
  </si>
  <si>
    <t>VSV GFP IT/CAR IV + 5Gy TBI</t>
  </si>
  <si>
    <t>VSV GFP</t>
  </si>
  <si>
    <t>CAR T + VSV GFP</t>
  </si>
  <si>
    <t>TBI + CAR</t>
  </si>
  <si>
    <t>TBI + VSV GFP</t>
  </si>
  <si>
    <t>TBI + CAR T + VSV GFP</t>
  </si>
  <si>
    <t>Figure 3I</t>
  </si>
  <si>
    <t>Spleen</t>
  </si>
  <si>
    <t>Tumor</t>
  </si>
  <si>
    <t>No preconditioning</t>
  </si>
  <si>
    <t>5Gy TBI</t>
  </si>
  <si>
    <t>Ratio of IFNAR KO: WT CD8 CAR T cells</t>
  </si>
  <si>
    <t>Figure 3J</t>
  </si>
  <si>
    <t>CD45.1 WT</t>
  </si>
  <si>
    <t>CD45.2 IFNAR KO</t>
  </si>
  <si>
    <t>VSVIFNβ</t>
  </si>
  <si>
    <t>Figure 6B</t>
  </si>
  <si>
    <t>Unmodified CAR T</t>
  </si>
  <si>
    <t>IFNAR KO CAR T</t>
  </si>
  <si>
    <t>CAR MFI (CD8)</t>
  </si>
  <si>
    <t>CAR MFI (CD4)</t>
  </si>
  <si>
    <t>Neg Ctl crRNA</t>
  </si>
  <si>
    <t>IFNAR KO</t>
  </si>
  <si>
    <t>Percent Fas +ve (CD8)</t>
  </si>
  <si>
    <t>Figure 6C</t>
  </si>
  <si>
    <t>Percent Fas +ve (CD4)</t>
  </si>
  <si>
    <t>Figure 6D</t>
  </si>
  <si>
    <t>Percent of CD8  CAR T</t>
  </si>
  <si>
    <t>Percent of CD8  IFNAR KO CAR T</t>
  </si>
  <si>
    <t>Rep 4</t>
  </si>
  <si>
    <t>Figure 6F</t>
  </si>
  <si>
    <t>5 Gy TBI + IFNAR KO CAR T</t>
  </si>
  <si>
    <t xml:space="preserve">Days </t>
  </si>
  <si>
    <t>IFNAR KO CAR T + VSVmIFNβ</t>
  </si>
  <si>
    <t>5 Gy TBI + IFNAR KO CAR T + VSVmIFNβ</t>
  </si>
  <si>
    <t>euth hind limb paralysis</t>
  </si>
  <si>
    <t>Day of euthanasia</t>
  </si>
  <si>
    <t>Figure 6H</t>
  </si>
  <si>
    <t>WT CAR + PBS IT</t>
  </si>
  <si>
    <t>WT CAR + VSV IT</t>
  </si>
  <si>
    <t xml:space="preserve">IFNAR KO CAR + PBS IT </t>
  </si>
  <si>
    <t>IFNAR KO CAR + VSV IT</t>
  </si>
  <si>
    <t>Number of cells per spleen</t>
  </si>
  <si>
    <t>Sup Fig 1B</t>
  </si>
  <si>
    <t>MOI 3</t>
  </si>
  <si>
    <t>Time (hpi)</t>
  </si>
  <si>
    <t>MOI 0.05</t>
  </si>
  <si>
    <t>Titer (pfu/mL)</t>
  </si>
  <si>
    <t>Untreated</t>
  </si>
  <si>
    <t>B cells</t>
  </si>
  <si>
    <t>CD8 T</t>
  </si>
  <si>
    <t>CD4 T</t>
  </si>
  <si>
    <t>NK</t>
  </si>
  <si>
    <t>Number of cells per µL blood</t>
  </si>
  <si>
    <t>Sup Fig 1D</t>
  </si>
  <si>
    <t>Sup Fig 1E</t>
  </si>
  <si>
    <t>B16EGFRvIII</t>
  </si>
  <si>
    <t>WT CAR T</t>
  </si>
  <si>
    <t>Percent B16EGFRvIII Annexin V positive</t>
  </si>
  <si>
    <t>Percent CAR T Annexin V positive</t>
  </si>
  <si>
    <t>Percent GFP +</t>
  </si>
  <si>
    <t>Sup Fig 3C</t>
  </si>
  <si>
    <t>&lt; LOD</t>
  </si>
  <si>
    <t>LOD (limit of detection)</t>
  </si>
  <si>
    <t>IFNβ (ng/mL/250 mg tumor)</t>
  </si>
  <si>
    <t>Titer (pfu/250 mg tumor)</t>
  </si>
  <si>
    <t>Sup Fig 3D</t>
  </si>
  <si>
    <t>Sup Fig 3F</t>
  </si>
  <si>
    <t>Total CD8 CAR per tumor</t>
  </si>
  <si>
    <t>Total CD4 CAR per tumor</t>
  </si>
  <si>
    <t>Sup Fig 3G</t>
  </si>
  <si>
    <t>Total CD8 CAR per spleen</t>
  </si>
  <si>
    <t>Sup Fig 3H</t>
  </si>
  <si>
    <t>Sup Fig 3I</t>
  </si>
  <si>
    <t>1</t>
  </si>
  <si>
    <t>2</t>
  </si>
  <si>
    <t>3</t>
  </si>
  <si>
    <t>4</t>
  </si>
  <si>
    <t>5+</t>
  </si>
  <si>
    <t>Percent of CD8 CAR (tumor) in each division</t>
  </si>
  <si>
    <t>Sup Fig 3K</t>
  </si>
  <si>
    <t>Percent of CD8 CAR (spleen) in each division</t>
  </si>
  <si>
    <t>Sup Fig 4</t>
  </si>
  <si>
    <t>Total CD8 CAR T per tumor</t>
  </si>
  <si>
    <t>Total CD8 CAR T tumor</t>
  </si>
  <si>
    <t>Total CD4 CAR T tumor</t>
  </si>
  <si>
    <t>Total CD8 CAR T spleen</t>
  </si>
  <si>
    <t>Total CD4 CAR T spleen</t>
  </si>
  <si>
    <t>Percent of CD8 CAR T in tumor</t>
  </si>
  <si>
    <t>Percent of CD8 CAR T in spleen</t>
  </si>
  <si>
    <t>Percent of CD4 CAR T in tumor</t>
  </si>
  <si>
    <t>Percent of CD4 CAR T in spleen</t>
  </si>
  <si>
    <t>Percent of CD8 Endo in tumor</t>
  </si>
  <si>
    <t>Percent of CD8 Endo in spleen</t>
  </si>
  <si>
    <t>Percent of CD4 Endo in tumor</t>
  </si>
  <si>
    <t>Percent of CD4 Endo in spleen</t>
  </si>
  <si>
    <t>CD8 CAR T tumor</t>
  </si>
  <si>
    <t>CD4 CAR T tumor</t>
  </si>
  <si>
    <t>Sup Fig 5B</t>
  </si>
  <si>
    <t>Sup Fig 5C</t>
  </si>
  <si>
    <t>CD8 CAR T</t>
  </si>
  <si>
    <t>CD4 CAR T</t>
  </si>
  <si>
    <t>Sup Fig 5D</t>
  </si>
  <si>
    <t>Sup Fig 5E</t>
  </si>
  <si>
    <t>Sup Fig 5F</t>
  </si>
  <si>
    <t>Number of cells per draining inguinal lymph node</t>
  </si>
  <si>
    <t>CD8 Endo T tumor</t>
  </si>
  <si>
    <t>Sup Fig 5H</t>
  </si>
  <si>
    <t>CD8 CAR T activation in tumor</t>
  </si>
  <si>
    <t>CD8 CAR T activation in spleen</t>
  </si>
  <si>
    <t>CD8 CAR T activation in lymph node</t>
  </si>
  <si>
    <t>Sup Fig 6D</t>
  </si>
  <si>
    <t>Sup Fig 6E</t>
  </si>
  <si>
    <t>Isotype</t>
  </si>
  <si>
    <t>anti-NK1.1</t>
  </si>
  <si>
    <t>Ratio of IFNAR KO:WT CD8 CAR T in tumor</t>
  </si>
  <si>
    <t>Ratio of IFNAR KO:WT CD8 CAR T in spleen</t>
  </si>
  <si>
    <t>Ratio of IFNAR KO:WT CD8 CAR T in iLN</t>
  </si>
  <si>
    <t>Sup Fig 7A</t>
  </si>
  <si>
    <t>Percent CD4 CAR T Annexin V positive</t>
  </si>
  <si>
    <t>Sup Fig 7B</t>
  </si>
  <si>
    <t>Sup Fig 7C</t>
  </si>
  <si>
    <t>Sup Fig 7D</t>
  </si>
  <si>
    <t>Sup Fig 7E</t>
  </si>
  <si>
    <t>Sup Fig 7G</t>
  </si>
  <si>
    <t>0.1</t>
  </si>
  <si>
    <t>Concentration of IFNβ</t>
  </si>
  <si>
    <t>EGFRvIII CAR MFI (CD8)</t>
  </si>
  <si>
    <t>CD19 CAR MFI (CD8)</t>
  </si>
  <si>
    <t>EGFRvIII CAR MFI (CD4)</t>
  </si>
  <si>
    <t>CD19 CAR MFI (CD4)</t>
  </si>
  <si>
    <t>Sup Fig 8B</t>
  </si>
  <si>
    <t>Sup Fig 8D</t>
  </si>
  <si>
    <t>Sup Fig 7H</t>
  </si>
  <si>
    <t>Percent of EGFRvIII CD8 CAR T</t>
  </si>
  <si>
    <t>Percent of CD19 CD8 CAR T</t>
  </si>
  <si>
    <t>Percent of CD8 UTD</t>
  </si>
  <si>
    <t>CAR T + 6X VSV IFNβ</t>
  </si>
  <si>
    <t>Naive CAR T + 3X VSV IFNβ + 3X VSV GFP</t>
  </si>
  <si>
    <t>CAR T + 3X VSV IFNβ + 3X VSV GFP</t>
  </si>
  <si>
    <t>Sup Fig 9A</t>
  </si>
  <si>
    <t>3X VSVmIFNβ</t>
  </si>
  <si>
    <t>Number of CD8 CAR/100 uL blood</t>
  </si>
  <si>
    <t>Number of CD4 CAR/100 uL blood</t>
  </si>
  <si>
    <t>Sup Fig 8C</t>
  </si>
  <si>
    <t>VSV GFP + CI</t>
  </si>
  <si>
    <t>WT CAR T + Iso</t>
  </si>
  <si>
    <t>WT CAR T + VSVGFP + Iso</t>
  </si>
  <si>
    <t>WT CAR T + CI</t>
  </si>
  <si>
    <t>WT CAR T + VSVGFP + CI</t>
  </si>
  <si>
    <t>136* (no tumor)</t>
  </si>
  <si>
    <t>Percent of CD4 CAR T cultured in IL2</t>
  </si>
  <si>
    <t>Percent of CD4 CAR T cells cocultured with B16EGFRvIII tumor cells</t>
  </si>
  <si>
    <t>Percent of CD4 UTD cells cultured in I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sz val="11"/>
      <name val="Helvetica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9">
    <xf numFmtId="0" fontId="0" fillId="0" borderId="0" xfId="0"/>
    <xf numFmtId="0" fontId="0" fillId="0" borderId="0" xfId="0" applyAlignment="1">
      <alignment horizontal="center"/>
    </xf>
    <xf numFmtId="0" fontId="1" fillId="0" borderId="14" xfId="0" applyFont="1" applyBorder="1" applyAlignment="1">
      <alignment horizontal="left"/>
    </xf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0" xfId="0" applyFont="1" applyBorder="1"/>
    <xf numFmtId="0" fontId="1" fillId="0" borderId="6" xfId="0" applyFont="1" applyBorder="1"/>
    <xf numFmtId="0" fontId="1" fillId="0" borderId="15" xfId="0" applyFont="1" applyBorder="1" applyAlignment="1">
      <alignment horizontal="left"/>
    </xf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0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3" xfId="0" applyFont="1" applyBorder="1" applyAlignment="1">
      <alignment horizontal="left"/>
    </xf>
    <xf numFmtId="0" fontId="2" fillId="0" borderId="14" xfId="0" applyFont="1" applyBorder="1" applyAlignment="1">
      <alignment horizontal="left"/>
    </xf>
    <xf numFmtId="0" fontId="2" fillId="0" borderId="15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1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3" fillId="0" borderId="0" xfId="0" applyFont="1"/>
    <xf numFmtId="0" fontId="4" fillId="0" borderId="0" xfId="0" applyFont="1"/>
    <xf numFmtId="0" fontId="3" fillId="0" borderId="2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/>
    <xf numFmtId="0" fontId="3" fillId="0" borderId="1" xfId="0" applyFont="1" applyBorder="1"/>
    <xf numFmtId="0" fontId="3" fillId="0" borderId="0" xfId="0" applyFont="1" applyAlignment="1">
      <alignment horizontal="center"/>
    </xf>
    <xf numFmtId="0" fontId="2" fillId="0" borderId="10" xfId="0" applyFont="1" applyBorder="1" applyAlignment="1">
      <alignment horizontal="center"/>
    </xf>
    <xf numFmtId="1" fontId="2" fillId="0" borderId="14" xfId="0" applyNumberFormat="1" applyFont="1" applyBorder="1"/>
    <xf numFmtId="1" fontId="2" fillId="0" borderId="15" xfId="0" applyNumberFormat="1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" fontId="1" fillId="0" borderId="5" xfId="0" applyNumberFormat="1" applyFont="1" applyBorder="1"/>
    <xf numFmtId="1" fontId="1" fillId="0" borderId="0" xfId="0" applyNumberFormat="1" applyFont="1" applyBorder="1"/>
    <xf numFmtId="1" fontId="1" fillId="0" borderId="6" xfId="0" applyNumberFormat="1" applyFont="1" applyBorder="1"/>
    <xf numFmtId="0" fontId="2" fillId="0" borderId="0" xfId="0" applyFont="1" applyBorder="1" applyAlignment="1">
      <alignment horizontal="center"/>
    </xf>
    <xf numFmtId="0" fontId="5" fillId="0" borderId="0" xfId="0" applyFont="1"/>
    <xf numFmtId="0" fontId="3" fillId="0" borderId="0" xfId="0" applyFont="1" applyBorder="1"/>
    <xf numFmtId="2" fontId="3" fillId="0" borderId="0" xfId="0" applyNumberFormat="1" applyFont="1"/>
    <xf numFmtId="2" fontId="3" fillId="0" borderId="13" xfId="0" applyNumberFormat="1" applyFont="1" applyBorder="1"/>
    <xf numFmtId="2" fontId="3" fillId="0" borderId="3" xfId="0" applyNumberFormat="1" applyFont="1" applyBorder="1"/>
    <xf numFmtId="2" fontId="3" fillId="0" borderId="4" xfId="0" applyNumberFormat="1" applyFont="1" applyBorder="1"/>
    <xf numFmtId="0" fontId="3" fillId="0" borderId="14" xfId="0" applyFont="1" applyBorder="1"/>
    <xf numFmtId="2" fontId="3" fillId="0" borderId="14" xfId="0" applyNumberFormat="1" applyFont="1" applyBorder="1"/>
    <xf numFmtId="2" fontId="3" fillId="0" borderId="0" xfId="0" applyNumberFormat="1" applyFont="1" applyBorder="1"/>
    <xf numFmtId="2" fontId="3" fillId="0" borderId="6" xfId="0" applyNumberFormat="1" applyFont="1" applyBorder="1"/>
    <xf numFmtId="0" fontId="3" fillId="0" borderId="15" xfId="0" applyFont="1" applyBorder="1"/>
    <xf numFmtId="2" fontId="4" fillId="0" borderId="15" xfId="0" applyNumberFormat="1" applyFont="1" applyBorder="1"/>
    <xf numFmtId="2" fontId="4" fillId="0" borderId="8" xfId="0" applyNumberFormat="1" applyFont="1" applyBorder="1"/>
    <xf numFmtId="2" fontId="4" fillId="0" borderId="9" xfId="0" applyNumberFormat="1" applyFont="1" applyBorder="1"/>
    <xf numFmtId="2" fontId="4" fillId="0" borderId="14" xfId="0" applyNumberFormat="1" applyFont="1" applyBorder="1"/>
    <xf numFmtId="2" fontId="4" fillId="0" borderId="0" xfId="0" applyNumberFormat="1" applyFont="1" applyBorder="1"/>
    <xf numFmtId="2" fontId="4" fillId="0" borderId="6" xfId="0" applyNumberFormat="1" applyFont="1" applyBorder="1"/>
    <xf numFmtId="2" fontId="3" fillId="0" borderId="2" xfId="0" applyNumberFormat="1" applyFont="1" applyFill="1" applyBorder="1"/>
    <xf numFmtId="2" fontId="3" fillId="0" borderId="3" xfId="0" applyNumberFormat="1" applyFont="1" applyFill="1" applyBorder="1"/>
    <xf numFmtId="2" fontId="3" fillId="0" borderId="5" xfId="0" applyNumberFormat="1" applyFont="1" applyFill="1" applyBorder="1"/>
    <xf numFmtId="2" fontId="3" fillId="0" borderId="0" xfId="0" applyNumberFormat="1" applyFont="1" applyFill="1" applyBorder="1"/>
    <xf numFmtId="2" fontId="4" fillId="0" borderId="7" xfId="0" applyNumberFormat="1" applyFont="1" applyFill="1" applyBorder="1"/>
    <xf numFmtId="2" fontId="4" fillId="0" borderId="8" xfId="0" applyNumberFormat="1" applyFont="1" applyFill="1" applyBorder="1"/>
    <xf numFmtId="2" fontId="4" fillId="0" borderId="0" xfId="0" applyNumberFormat="1" applyFont="1" applyFill="1" applyBorder="1"/>
    <xf numFmtId="0" fontId="4" fillId="0" borderId="7" xfId="0" applyFont="1" applyBorder="1"/>
    <xf numFmtId="0" fontId="6" fillId="0" borderId="10" xfId="0" applyFont="1" applyBorder="1"/>
    <xf numFmtId="0" fontId="6" fillId="0" borderId="11" xfId="0" applyFont="1" applyBorder="1"/>
    <xf numFmtId="0" fontId="6" fillId="0" borderId="12" xfId="0" applyFont="1" applyBorder="1"/>
    <xf numFmtId="2" fontId="6" fillId="0" borderId="2" xfId="0" applyNumberFormat="1" applyFont="1" applyBorder="1"/>
    <xf numFmtId="2" fontId="6" fillId="0" borderId="3" xfId="0" applyNumberFormat="1" applyFont="1" applyBorder="1"/>
    <xf numFmtId="2" fontId="6" fillId="0" borderId="4" xfId="0" applyNumberFormat="1" applyFont="1" applyBorder="1"/>
    <xf numFmtId="2" fontId="6" fillId="0" borderId="5" xfId="0" applyNumberFormat="1" applyFont="1" applyBorder="1"/>
    <xf numFmtId="2" fontId="6" fillId="0" borderId="0" xfId="0" applyNumberFormat="1" applyFont="1" applyBorder="1"/>
    <xf numFmtId="2" fontId="6" fillId="0" borderId="6" xfId="0" applyNumberFormat="1" applyFont="1" applyBorder="1"/>
    <xf numFmtId="2" fontId="6" fillId="0" borderId="7" xfId="0" applyNumberFormat="1" applyFont="1" applyBorder="1"/>
    <xf numFmtId="2" fontId="6" fillId="0" borderId="8" xfId="0" applyNumberFormat="1" applyFont="1" applyBorder="1"/>
    <xf numFmtId="2" fontId="6" fillId="0" borderId="9" xfId="0" applyNumberFormat="1" applyFont="1" applyBorder="1"/>
    <xf numFmtId="2" fontId="3" fillId="0" borderId="2" xfId="0" applyNumberFormat="1" applyFont="1" applyBorder="1"/>
    <xf numFmtId="2" fontId="3" fillId="0" borderId="5" xfId="0" applyNumberFormat="1" applyFont="1" applyBorder="1"/>
    <xf numFmtId="2" fontId="4" fillId="0" borderId="7" xfId="0" applyNumberFormat="1" applyFont="1" applyBorder="1"/>
    <xf numFmtId="0" fontId="3" fillId="0" borderId="7" xfId="0" applyFont="1" applyBorder="1"/>
    <xf numFmtId="0" fontId="3" fillId="0" borderId="8" xfId="0" applyFont="1" applyBorder="1"/>
    <xf numFmtId="2" fontId="3" fillId="0" borderId="7" xfId="0" applyNumberFormat="1" applyFont="1" applyBorder="1"/>
    <xf numFmtId="2" fontId="3" fillId="0" borderId="8" xfId="0" applyNumberFormat="1" applyFont="1" applyBorder="1"/>
    <xf numFmtId="2" fontId="3" fillId="0" borderId="9" xfId="0" applyNumberFormat="1" applyFont="1" applyBorder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/>
    <xf numFmtId="0" fontId="1" fillId="0" borderId="1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" fontId="1" fillId="0" borderId="5" xfId="0" applyNumberFormat="1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1" fontId="1" fillId="0" borderId="6" xfId="0" applyNumberFormat="1" applyFont="1" applyBorder="1" applyAlignment="1">
      <alignment horizontal="center"/>
    </xf>
    <xf numFmtId="1" fontId="1" fillId="0" borderId="7" xfId="0" applyNumberFormat="1" applyFont="1" applyBorder="1" applyAlignment="1">
      <alignment horizontal="center"/>
    </xf>
    <xf numFmtId="1" fontId="1" fillId="0" borderId="8" xfId="0" applyNumberFormat="1" applyFont="1" applyBorder="1" applyAlignment="1">
      <alignment horizontal="center"/>
    </xf>
    <xf numFmtId="1" fontId="1" fillId="0" borderId="9" xfId="0" applyNumberFormat="1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1" fontId="1" fillId="0" borderId="4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1" fontId="1" fillId="0" borderId="5" xfId="0" applyNumberFormat="1" applyFont="1" applyBorder="1" applyAlignment="1">
      <alignment horizontal="center"/>
    </xf>
    <xf numFmtId="11" fontId="1" fillId="0" borderId="0" xfId="0" applyNumberFormat="1" applyFont="1" applyBorder="1" applyAlignment="1">
      <alignment horizontal="center"/>
    </xf>
    <xf numFmtId="11" fontId="1" fillId="0" borderId="6" xfId="0" applyNumberFormat="1" applyFont="1" applyBorder="1" applyAlignment="1">
      <alignment horizontal="center"/>
    </xf>
    <xf numFmtId="11" fontId="1" fillId="0" borderId="7" xfId="0" applyNumberFormat="1" applyFont="1" applyBorder="1" applyAlignment="1">
      <alignment horizontal="center"/>
    </xf>
    <xf numFmtId="11" fontId="1" fillId="0" borderId="8" xfId="0" applyNumberFormat="1" applyFont="1" applyBorder="1" applyAlignment="1">
      <alignment horizontal="center"/>
    </xf>
    <xf numFmtId="11" fontId="1" fillId="0" borderId="9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" fontId="2" fillId="0" borderId="14" xfId="0" applyNumberFormat="1" applyFont="1" applyBorder="1" applyAlignment="1">
      <alignment horizontal="center"/>
    </xf>
    <xf numFmtId="1" fontId="2" fillId="0" borderId="15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2" fontId="4" fillId="0" borderId="13" xfId="0" applyNumberFormat="1" applyFont="1" applyBorder="1"/>
    <xf numFmtId="0" fontId="4" fillId="0" borderId="0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0" xfId="0" applyFont="1" applyBorder="1" applyAlignment="1"/>
    <xf numFmtId="2" fontId="3" fillId="0" borderId="13" xfId="0" applyNumberFormat="1" applyFont="1" applyBorder="1" applyAlignment="1">
      <alignment horizontal="center"/>
    </xf>
    <xf numFmtId="2" fontId="3" fillId="0" borderId="14" xfId="0" applyNumberFormat="1" applyFont="1" applyBorder="1" applyAlignment="1">
      <alignment horizontal="center"/>
    </xf>
    <xf numFmtId="2" fontId="4" fillId="0" borderId="14" xfId="0" applyNumberFormat="1" applyFont="1" applyBorder="1" applyAlignment="1">
      <alignment horizontal="center"/>
    </xf>
    <xf numFmtId="2" fontId="4" fillId="0" borderId="15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2" xfId="0" applyFont="1" applyBorder="1"/>
    <xf numFmtId="2" fontId="4" fillId="0" borderId="3" xfId="0" applyNumberFormat="1" applyFont="1" applyBorder="1"/>
    <xf numFmtId="2" fontId="4" fillId="0" borderId="4" xfId="0" applyNumberFormat="1" applyFont="1" applyBorder="1"/>
    <xf numFmtId="2" fontId="3" fillId="0" borderId="15" xfId="0" applyNumberFormat="1" applyFont="1" applyBorder="1"/>
    <xf numFmtId="0" fontId="4" fillId="0" borderId="0" xfId="0" applyFont="1" applyBorder="1"/>
    <xf numFmtId="2" fontId="4" fillId="0" borderId="2" xfId="0" applyNumberFormat="1" applyFont="1" applyBorder="1"/>
    <xf numFmtId="0" fontId="1" fillId="0" borderId="0" xfId="0" applyFont="1" applyAlignment="1">
      <alignment horizontal="left"/>
    </xf>
    <xf numFmtId="1" fontId="1" fillId="0" borderId="10" xfId="0" applyNumberFormat="1" applyFont="1" applyBorder="1"/>
    <xf numFmtId="1" fontId="1" fillId="0" borderId="11" xfId="0" applyNumberFormat="1" applyFont="1" applyBorder="1"/>
    <xf numFmtId="1" fontId="1" fillId="0" borderId="12" xfId="0" applyNumberFormat="1" applyFont="1" applyBorder="1"/>
    <xf numFmtId="2" fontId="1" fillId="0" borderId="14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2" fillId="0" borderId="2" xfId="0" applyNumberFormat="1" applyFont="1" applyBorder="1"/>
    <xf numFmtId="2" fontId="2" fillId="0" borderId="3" xfId="0" applyNumberFormat="1" applyFont="1" applyBorder="1"/>
    <xf numFmtId="2" fontId="2" fillId="0" borderId="5" xfId="0" applyNumberFormat="1" applyFont="1" applyBorder="1"/>
    <xf numFmtId="2" fontId="2" fillId="0" borderId="0" xfId="0" applyNumberFormat="1" applyFont="1" applyBorder="1"/>
    <xf numFmtId="2" fontId="2" fillId="0" borderId="6" xfId="0" applyNumberFormat="1" applyFont="1" applyBorder="1"/>
    <xf numFmtId="2" fontId="2" fillId="0" borderId="7" xfId="0" applyNumberFormat="1" applyFont="1" applyBorder="1"/>
    <xf numFmtId="2" fontId="2" fillId="0" borderId="8" xfId="0" applyNumberFormat="1" applyFont="1" applyBorder="1"/>
    <xf numFmtId="2" fontId="2" fillId="0" borderId="9" xfId="0" applyNumberFormat="1" applyFont="1" applyBorder="1"/>
    <xf numFmtId="2" fontId="2" fillId="0" borderId="4" xfId="0" applyNumberFormat="1" applyFont="1" applyBorder="1"/>
    <xf numFmtId="1" fontId="3" fillId="0" borderId="0" xfId="0" applyNumberFormat="1" applyFont="1" applyAlignment="1">
      <alignment horizontal="center"/>
    </xf>
    <xf numFmtId="1" fontId="1" fillId="0" borderId="1" xfId="0" applyNumberFormat="1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1" fontId="2" fillId="0" borderId="13" xfId="0" applyNumberFormat="1" applyFon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1" fontId="3" fillId="0" borderId="6" xfId="0" applyNumberFormat="1" applyFont="1" applyBorder="1" applyAlignment="1">
      <alignment horizontal="center"/>
    </xf>
    <xf numFmtId="1" fontId="2" fillId="0" borderId="7" xfId="0" applyNumberFormat="1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1" fontId="2" fillId="0" borderId="9" xfId="0" applyNumberFormat="1" applyFont="1" applyBorder="1" applyAlignment="1">
      <alignment horizontal="center"/>
    </xf>
    <xf numFmtId="1" fontId="2" fillId="0" borderId="2" xfId="0" applyNumberFormat="1" applyFont="1" applyBorder="1"/>
    <xf numFmtId="1" fontId="2" fillId="0" borderId="3" xfId="0" applyNumberFormat="1" applyFont="1" applyBorder="1"/>
    <xf numFmtId="1" fontId="2" fillId="0" borderId="4" xfId="0" applyNumberFormat="1" applyFont="1" applyBorder="1"/>
    <xf numFmtId="1" fontId="2" fillId="0" borderId="5" xfId="0" applyNumberFormat="1" applyFont="1" applyBorder="1"/>
    <xf numFmtId="1" fontId="2" fillId="0" borderId="0" xfId="0" applyNumberFormat="1" applyFont="1" applyBorder="1"/>
    <xf numFmtId="1" fontId="2" fillId="0" borderId="6" xfId="0" applyNumberFormat="1" applyFont="1" applyBorder="1"/>
    <xf numFmtId="1" fontId="2" fillId="0" borderId="7" xfId="0" applyNumberFormat="1" applyFont="1" applyBorder="1"/>
    <xf numFmtId="1" fontId="2" fillId="0" borderId="8" xfId="0" applyNumberFormat="1" applyFont="1" applyBorder="1"/>
    <xf numFmtId="1" fontId="2" fillId="0" borderId="9" xfId="0" applyNumberFormat="1" applyFont="1" applyBorder="1"/>
    <xf numFmtId="1" fontId="3" fillId="0" borderId="0" xfId="0" applyNumberFormat="1" applyFont="1"/>
    <xf numFmtId="1" fontId="1" fillId="0" borderId="10" xfId="0" applyNumberFormat="1" applyFont="1" applyBorder="1" applyAlignment="1">
      <alignment horizontal="center"/>
    </xf>
    <xf numFmtId="1" fontId="1" fillId="0" borderId="14" xfId="0" applyNumberFormat="1" applyFont="1" applyBorder="1" applyAlignment="1">
      <alignment horizontal="center"/>
    </xf>
    <xf numFmtId="1" fontId="1" fillId="0" borderId="13" xfId="0" applyNumberFormat="1" applyFont="1" applyBorder="1" applyAlignment="1">
      <alignment horizontal="center"/>
    </xf>
    <xf numFmtId="1" fontId="1" fillId="0" borderId="15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9" xfId="0" applyNumberFormat="1" applyFont="1" applyBorder="1" applyAlignment="1">
      <alignment horizontal="center"/>
    </xf>
    <xf numFmtId="11" fontId="1" fillId="0" borderId="14" xfId="0" applyNumberFormat="1" applyFont="1" applyBorder="1" applyAlignment="1">
      <alignment horizontal="center"/>
    </xf>
    <xf numFmtId="11" fontId="1" fillId="0" borderId="15" xfId="0" applyNumberFormat="1" applyFont="1" applyBorder="1" applyAlignment="1">
      <alignment horizontal="center"/>
    </xf>
    <xf numFmtId="2" fontId="1" fillId="0" borderId="4" xfId="0" applyNumberFormat="1" applyFont="1" applyBorder="1"/>
    <xf numFmtId="2" fontId="1" fillId="0" borderId="6" xfId="0" applyNumberFormat="1" applyFont="1" applyBorder="1" applyAlignment="1">
      <alignment horizontal="center"/>
    </xf>
    <xf numFmtId="2" fontId="1" fillId="0" borderId="6" xfId="0" applyNumberFormat="1" applyFont="1" applyBorder="1"/>
    <xf numFmtId="2" fontId="1" fillId="0" borderId="9" xfId="0" applyNumberFormat="1" applyFont="1" applyBorder="1"/>
    <xf numFmtId="0" fontId="3" fillId="0" borderId="13" xfId="0" applyFont="1" applyBorder="1" applyAlignment="1">
      <alignment horizontal="left"/>
    </xf>
    <xf numFmtId="2" fontId="3" fillId="0" borderId="10" xfId="0" applyNumberFormat="1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2" fontId="4" fillId="0" borderId="9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 wrapText="1"/>
    </xf>
    <xf numFmtId="2" fontId="4" fillId="0" borderId="0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2" fontId="3" fillId="0" borderId="3" xfId="0" applyNumberFormat="1" applyFont="1" applyFill="1" applyBorder="1" applyAlignment="1">
      <alignment horizontal="center"/>
    </xf>
    <xf numFmtId="2" fontId="3" fillId="0" borderId="5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4" fillId="0" borderId="7" xfId="0" applyNumberFormat="1" applyFont="1" applyFill="1" applyBorder="1" applyAlignment="1">
      <alignment horizontal="center"/>
    </xf>
    <xf numFmtId="2" fontId="4" fillId="0" borderId="8" xfId="0" applyNumberFormat="1" applyFont="1" applyFill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3" xfId="0" applyFont="1" applyBorder="1" applyAlignment="1">
      <alignment horizontal="center" textRotation="90"/>
    </xf>
    <xf numFmtId="0" fontId="3" fillId="0" borderId="14" xfId="0" applyFont="1" applyBorder="1" applyAlignment="1">
      <alignment horizontal="center" textRotation="90"/>
    </xf>
    <xf numFmtId="0" fontId="3" fillId="0" borderId="15" xfId="0" applyFont="1" applyBorder="1" applyAlignment="1">
      <alignment horizontal="center" textRotation="90"/>
    </xf>
    <xf numFmtId="0" fontId="3" fillId="0" borderId="5" xfId="0" applyFont="1" applyBorder="1" applyAlignment="1">
      <alignment horizontal="center" textRotation="90"/>
    </xf>
    <xf numFmtId="0" fontId="3" fillId="0" borderId="7" xfId="0" applyFont="1" applyBorder="1" applyAlignment="1">
      <alignment horizontal="center" textRotation="90"/>
    </xf>
    <xf numFmtId="0" fontId="3" fillId="0" borderId="2" xfId="0" applyFont="1" applyBorder="1" applyAlignment="1">
      <alignment horizontal="center" textRotation="90"/>
    </xf>
    <xf numFmtId="0" fontId="2" fillId="0" borderId="10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1" fontId="3" fillId="0" borderId="10" xfId="0" applyNumberFormat="1" applyFont="1" applyBorder="1" applyAlignment="1">
      <alignment horizontal="center"/>
    </xf>
    <xf numFmtId="1" fontId="3" fillId="0" borderId="11" xfId="0" applyNumberFormat="1" applyFont="1" applyBorder="1" applyAlignment="1">
      <alignment horizontal="center"/>
    </xf>
    <xf numFmtId="1" fontId="3" fillId="0" borderId="12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1" fontId="2" fillId="0" borderId="10" xfId="0" applyNumberFormat="1" applyFont="1" applyBorder="1" applyAlignment="1">
      <alignment horizontal="center"/>
    </xf>
    <xf numFmtId="1" fontId="2" fillId="0" borderId="11" xfId="0" applyNumberFormat="1" applyFont="1" applyBorder="1" applyAlignment="1">
      <alignment horizontal="center"/>
    </xf>
    <xf numFmtId="1" fontId="2" fillId="0" borderId="12" xfId="0" applyNumberFormat="1" applyFont="1" applyBorder="1" applyAlignment="1">
      <alignment horizontal="center"/>
    </xf>
    <xf numFmtId="2" fontId="3" fillId="0" borderId="16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5F779-8BD9-8E43-B008-6B55A730B189}">
  <dimension ref="A2:AL96"/>
  <sheetViews>
    <sheetView tabSelected="1" workbookViewId="0">
      <selection activeCell="C20" sqref="C20:AL20"/>
    </sheetView>
  </sheetViews>
  <sheetFormatPr baseColWidth="10" defaultRowHeight="14" x14ac:dyDescent="0.15"/>
  <cols>
    <col min="1" max="1" width="10.83203125" style="41"/>
    <col min="2" max="2" width="9.6640625" style="52" customWidth="1"/>
    <col min="3" max="3" width="10.83203125" style="52"/>
    <col min="4" max="4" width="14" style="52" customWidth="1"/>
    <col min="5" max="5" width="10.83203125" style="52" customWidth="1"/>
    <col min="6" max="6" width="14.5" style="52" customWidth="1"/>
    <col min="7" max="7" width="16.83203125" style="52" customWidth="1"/>
    <col min="8" max="8" width="15.5" style="52" customWidth="1"/>
    <col min="9" max="38" width="10.83203125" style="52"/>
    <col min="39" max="16384" width="10.83203125" style="41"/>
  </cols>
  <sheetData>
    <row r="2" spans="1:17" x14ac:dyDescent="0.15">
      <c r="A2" s="42" t="s">
        <v>13</v>
      </c>
    </row>
    <row r="3" spans="1:17" x14ac:dyDescent="0.15">
      <c r="C3" s="267" t="s">
        <v>25</v>
      </c>
      <c r="D3" s="268"/>
      <c r="E3" s="268"/>
      <c r="F3" s="268"/>
      <c r="G3" s="268"/>
      <c r="H3" s="268"/>
      <c r="I3" s="268"/>
      <c r="J3" s="268"/>
      <c r="K3" s="268"/>
      <c r="L3" s="268"/>
      <c r="M3" s="268"/>
      <c r="N3" s="268"/>
      <c r="O3" s="269"/>
    </row>
    <row r="4" spans="1:17" x14ac:dyDescent="0.15">
      <c r="B4" s="34"/>
      <c r="C4" s="35" t="s">
        <v>27</v>
      </c>
      <c r="D4" s="35" t="s">
        <v>15</v>
      </c>
      <c r="E4" s="35" t="s">
        <v>28</v>
      </c>
      <c r="F4" s="35" t="s">
        <v>16</v>
      </c>
      <c r="G4" s="35" t="s">
        <v>17</v>
      </c>
      <c r="H4" s="35" t="s">
        <v>4</v>
      </c>
      <c r="I4" s="35" t="s">
        <v>29</v>
      </c>
      <c r="J4" s="35" t="s">
        <v>5</v>
      </c>
      <c r="K4" s="36" t="s">
        <v>18</v>
      </c>
      <c r="L4" s="35" t="s">
        <v>19</v>
      </c>
      <c r="M4" s="35" t="s">
        <v>30</v>
      </c>
      <c r="N4" s="35" t="s">
        <v>11</v>
      </c>
      <c r="O4" s="37" t="s">
        <v>20</v>
      </c>
    </row>
    <row r="5" spans="1:17" x14ac:dyDescent="0.15">
      <c r="B5" s="113" t="s">
        <v>21</v>
      </c>
      <c r="C5" s="125">
        <v>2.446882</v>
      </c>
      <c r="D5" s="125">
        <v>2.9617830000000001</v>
      </c>
      <c r="E5" s="125">
        <v>2.1241400000000001</v>
      </c>
      <c r="F5" s="125">
        <v>2.1724420000000002</v>
      </c>
      <c r="G5" s="125">
        <v>0.94165089999999996</v>
      </c>
      <c r="H5" s="125">
        <v>3.1146159999999998</v>
      </c>
      <c r="I5" s="125">
        <v>2.8151540000000002</v>
      </c>
      <c r="J5" s="125">
        <v>4.1077170000000001</v>
      </c>
      <c r="K5" s="118">
        <v>3.635043</v>
      </c>
      <c r="L5" s="125">
        <v>2.692777</v>
      </c>
      <c r="M5" s="125">
        <v>12.21346</v>
      </c>
      <c r="N5" s="125">
        <v>6.8882479999999999</v>
      </c>
      <c r="O5" s="117">
        <v>3.769183</v>
      </c>
    </row>
    <row r="6" spans="1:17" x14ac:dyDescent="0.15">
      <c r="B6" s="118" t="s">
        <v>22</v>
      </c>
      <c r="C6" s="125">
        <v>4.6304150000000002</v>
      </c>
      <c r="D6" s="125">
        <v>3.5691389999999998</v>
      </c>
      <c r="E6" s="125">
        <v>2.4051770000000001</v>
      </c>
      <c r="F6" s="125">
        <v>4.6435589999999998</v>
      </c>
      <c r="G6" s="125">
        <v>0.53197539999999999</v>
      </c>
      <c r="H6" s="125">
        <v>4.5076599999999996</v>
      </c>
      <c r="I6" s="125">
        <v>3.5055580000000002</v>
      </c>
      <c r="J6" s="125">
        <v>5.1595019999999998</v>
      </c>
      <c r="K6" s="118">
        <v>3.5572319999999999</v>
      </c>
      <c r="L6" s="125">
        <v>2.1963170000000001</v>
      </c>
      <c r="M6" s="125">
        <v>11.96899</v>
      </c>
      <c r="N6" s="125">
        <v>8.2772319999999997</v>
      </c>
      <c r="O6" s="117">
        <v>4.5781689999999999</v>
      </c>
    </row>
    <row r="7" spans="1:17" x14ac:dyDescent="0.15">
      <c r="B7" s="114" t="s">
        <v>23</v>
      </c>
      <c r="C7" s="126">
        <v>4.2966309999999996</v>
      </c>
      <c r="D7" s="126">
        <v>1.743093</v>
      </c>
      <c r="E7" s="126">
        <v>1.9313439999999999</v>
      </c>
      <c r="F7" s="126">
        <v>3.5043799999999998</v>
      </c>
      <c r="G7" s="126">
        <v>1.0704450000000001</v>
      </c>
      <c r="H7" s="126">
        <v>4.5813790000000001</v>
      </c>
      <c r="I7" s="126">
        <v>1.457848</v>
      </c>
      <c r="J7" s="126">
        <v>4.758572</v>
      </c>
      <c r="K7" s="114">
        <v>3.3103180000000001</v>
      </c>
      <c r="L7" s="126">
        <v>2.1051530000000001</v>
      </c>
      <c r="M7" s="126">
        <v>9.1527949999999993</v>
      </c>
      <c r="N7" s="126">
        <v>5.0413480000000002</v>
      </c>
      <c r="O7" s="116">
        <v>1.8739509999999999</v>
      </c>
    </row>
    <row r="10" spans="1:17" x14ac:dyDescent="0.15">
      <c r="A10" s="42" t="s">
        <v>14</v>
      </c>
    </row>
    <row r="11" spans="1:17" x14ac:dyDescent="0.15">
      <c r="C11" s="267" t="s">
        <v>24</v>
      </c>
      <c r="D11" s="268"/>
      <c r="E11" s="268"/>
      <c r="F11" s="268"/>
      <c r="G11" s="268"/>
      <c r="H11" s="268"/>
      <c r="I11" s="268"/>
      <c r="J11" s="268"/>
      <c r="K11" s="268"/>
      <c r="L11" s="268"/>
      <c r="M11" s="268"/>
      <c r="N11" s="269"/>
    </row>
    <row r="12" spans="1:17" x14ac:dyDescent="0.15">
      <c r="B12" s="34"/>
      <c r="C12" s="270" t="s">
        <v>4</v>
      </c>
      <c r="D12" s="271"/>
      <c r="E12" s="272"/>
      <c r="F12" s="270" t="s">
        <v>5</v>
      </c>
      <c r="G12" s="271"/>
      <c r="H12" s="272"/>
      <c r="I12" s="270" t="s">
        <v>10</v>
      </c>
      <c r="J12" s="271"/>
      <c r="K12" s="272"/>
      <c r="L12" s="270" t="s">
        <v>11</v>
      </c>
      <c r="M12" s="271"/>
      <c r="N12" s="272"/>
      <c r="O12" s="271" t="s">
        <v>26</v>
      </c>
      <c r="P12" s="271"/>
      <c r="Q12" s="272"/>
    </row>
    <row r="13" spans="1:17" x14ac:dyDescent="0.15">
      <c r="B13" s="121" t="s">
        <v>6</v>
      </c>
      <c r="C13" s="113">
        <v>0.1572875</v>
      </c>
      <c r="D13" s="140">
        <v>1.1333489999999999</v>
      </c>
      <c r="E13" s="122">
        <v>0.16992380000000001</v>
      </c>
      <c r="F13" s="113">
        <v>5.1607459999999996</v>
      </c>
      <c r="G13" s="140">
        <v>37.917430000000003</v>
      </c>
      <c r="H13" s="122">
        <v>5.804182</v>
      </c>
      <c r="I13" s="113">
        <v>4.9219789999999999E-2</v>
      </c>
      <c r="J13" s="140">
        <v>1.8822100000000001E-2</v>
      </c>
      <c r="K13" s="122">
        <v>1.453488E-2</v>
      </c>
      <c r="L13" s="113">
        <v>1.00985E-2</v>
      </c>
      <c r="M13" s="140">
        <v>1.6924709999999999E-2</v>
      </c>
      <c r="N13" s="122">
        <v>4.8368179999999997E-3</v>
      </c>
      <c r="O13" s="113"/>
      <c r="P13" s="140"/>
      <c r="Q13" s="122"/>
    </row>
    <row r="14" spans="1:17" x14ac:dyDescent="0.15">
      <c r="B14" s="125" t="s">
        <v>7</v>
      </c>
      <c r="C14" s="118">
        <v>1.471794</v>
      </c>
      <c r="D14" s="119">
        <v>1.341323</v>
      </c>
      <c r="E14" s="117">
        <v>3.1893739999999999</v>
      </c>
      <c r="F14" s="118">
        <v>100.06610000000001</v>
      </c>
      <c r="G14" s="119">
        <v>87.075749999999999</v>
      </c>
      <c r="H14" s="117">
        <v>238.87430000000001</v>
      </c>
      <c r="I14" s="118">
        <v>89.389600000000002</v>
      </c>
      <c r="J14" s="119">
        <v>77.785229999999999</v>
      </c>
      <c r="K14" s="117">
        <v>213.3877</v>
      </c>
      <c r="L14" s="118">
        <v>0.96124390000000004</v>
      </c>
      <c r="M14" s="119">
        <v>1.196261</v>
      </c>
      <c r="N14" s="117">
        <v>3.8204889999999998</v>
      </c>
      <c r="O14" s="141">
        <v>932000000</v>
      </c>
      <c r="P14" s="142">
        <v>1720000000</v>
      </c>
      <c r="Q14" s="143">
        <v>4090000000</v>
      </c>
    </row>
    <row r="15" spans="1:17" x14ac:dyDescent="0.15">
      <c r="B15" s="125" t="s">
        <v>8</v>
      </c>
      <c r="C15" s="118">
        <v>1.811407</v>
      </c>
      <c r="D15" s="119">
        <v>4.0074189999999996</v>
      </c>
      <c r="E15" s="117">
        <v>3.8654069999999998</v>
      </c>
      <c r="F15" s="118">
        <v>84.468000000000004</v>
      </c>
      <c r="G15" s="119">
        <v>341.1721</v>
      </c>
      <c r="H15" s="117">
        <v>207.44630000000001</v>
      </c>
      <c r="I15" s="118">
        <v>75.455730000000003</v>
      </c>
      <c r="J15" s="119">
        <v>48.271979999999999</v>
      </c>
      <c r="K15" s="117">
        <v>185.31290000000001</v>
      </c>
      <c r="L15" s="118">
        <v>2.2859470000000002</v>
      </c>
      <c r="M15" s="119">
        <v>3.1722389999999998</v>
      </c>
      <c r="N15" s="117">
        <v>3.1329370000000001</v>
      </c>
      <c r="O15" s="141">
        <v>3210000000</v>
      </c>
      <c r="P15" s="142">
        <v>3570000000</v>
      </c>
      <c r="Q15" s="143">
        <v>10200000000</v>
      </c>
    </row>
    <row r="16" spans="1:17" x14ac:dyDescent="0.15">
      <c r="B16" s="126" t="s">
        <v>9</v>
      </c>
      <c r="C16" s="114">
        <v>5.2754269999999996</v>
      </c>
      <c r="D16" s="115"/>
      <c r="E16" s="116">
        <v>2.8606769999999999</v>
      </c>
      <c r="F16" s="114">
        <v>194.0598</v>
      </c>
      <c r="G16" s="115"/>
      <c r="H16" s="116">
        <v>120.1675</v>
      </c>
      <c r="I16" s="114">
        <v>9.3053950000000007</v>
      </c>
      <c r="J16" s="115"/>
      <c r="K16" s="116">
        <v>12.121729999999999</v>
      </c>
      <c r="L16" s="114">
        <v>0.31912390000000002</v>
      </c>
      <c r="M16" s="115"/>
      <c r="N16" s="116">
        <v>0.34597080000000002</v>
      </c>
      <c r="O16" s="144">
        <v>684000000</v>
      </c>
      <c r="P16" s="145"/>
      <c r="Q16" s="146">
        <v>1170000000</v>
      </c>
    </row>
    <row r="19" spans="1:38" x14ac:dyDescent="0.15">
      <c r="A19" s="42" t="s">
        <v>12</v>
      </c>
    </row>
    <row r="20" spans="1:38" x14ac:dyDescent="0.15">
      <c r="C20" s="267" t="s">
        <v>33</v>
      </c>
      <c r="D20" s="268"/>
      <c r="E20" s="268"/>
      <c r="F20" s="268"/>
      <c r="G20" s="268"/>
      <c r="H20" s="268"/>
      <c r="I20" s="268"/>
      <c r="J20" s="268"/>
      <c r="K20" s="268"/>
      <c r="L20" s="268"/>
      <c r="M20" s="268"/>
      <c r="N20" s="268"/>
      <c r="O20" s="268"/>
      <c r="P20" s="268"/>
      <c r="Q20" s="268"/>
      <c r="R20" s="268"/>
      <c r="S20" s="268"/>
      <c r="T20" s="268"/>
      <c r="U20" s="268"/>
      <c r="V20" s="268"/>
      <c r="W20" s="268"/>
      <c r="X20" s="268"/>
      <c r="Y20" s="268"/>
      <c r="Z20" s="268"/>
      <c r="AA20" s="268"/>
      <c r="AB20" s="268"/>
      <c r="AC20" s="268"/>
      <c r="AD20" s="268"/>
      <c r="AE20" s="268"/>
      <c r="AF20" s="268"/>
      <c r="AG20" s="268"/>
      <c r="AH20" s="268"/>
      <c r="AI20" s="268"/>
      <c r="AJ20" s="268"/>
      <c r="AK20" s="268"/>
      <c r="AL20" s="269"/>
    </row>
    <row r="21" spans="1:38" x14ac:dyDescent="0.15">
      <c r="B21" s="147" t="s">
        <v>32</v>
      </c>
      <c r="C21" s="267" t="s">
        <v>6</v>
      </c>
      <c r="D21" s="268"/>
      <c r="E21" s="268"/>
      <c r="F21" s="268"/>
      <c r="G21" s="268"/>
      <c r="H21" s="269"/>
      <c r="I21" s="267" t="s">
        <v>34</v>
      </c>
      <c r="J21" s="268"/>
      <c r="K21" s="268"/>
      <c r="L21" s="268"/>
      <c r="M21" s="268"/>
      <c r="N21" s="269"/>
      <c r="O21" s="267" t="s">
        <v>35</v>
      </c>
      <c r="P21" s="268"/>
      <c r="Q21" s="268"/>
      <c r="R21" s="268"/>
      <c r="S21" s="268"/>
      <c r="T21" s="269"/>
      <c r="U21" s="267" t="s">
        <v>36</v>
      </c>
      <c r="V21" s="268"/>
      <c r="W21" s="268"/>
      <c r="X21" s="268"/>
      <c r="Y21" s="268"/>
      <c r="Z21" s="269"/>
      <c r="AA21" s="267" t="s">
        <v>37</v>
      </c>
      <c r="AB21" s="268"/>
      <c r="AC21" s="268"/>
      <c r="AD21" s="268"/>
      <c r="AE21" s="268"/>
      <c r="AF21" s="269"/>
      <c r="AG21" s="267" t="s">
        <v>38</v>
      </c>
      <c r="AH21" s="268"/>
      <c r="AI21" s="268"/>
      <c r="AJ21" s="268"/>
      <c r="AK21" s="268"/>
      <c r="AL21" s="269"/>
    </row>
    <row r="22" spans="1:38" ht="15" x14ac:dyDescent="0.2">
      <c r="B22" s="123">
        <v>6</v>
      </c>
      <c r="C22" s="112">
        <v>15.8565</v>
      </c>
      <c r="D22" s="62">
        <v>4</v>
      </c>
      <c r="E22" s="62">
        <v>4</v>
      </c>
      <c r="F22" s="62">
        <v>5.8079999999999998</v>
      </c>
      <c r="G22" s="62">
        <v>9.4640000000000004</v>
      </c>
      <c r="H22" s="108">
        <v>4</v>
      </c>
      <c r="I22" s="56">
        <v>4</v>
      </c>
      <c r="J22" s="57">
        <v>4.4000000000000004</v>
      </c>
      <c r="K22" s="57">
        <v>4</v>
      </c>
      <c r="L22" s="57">
        <v>4</v>
      </c>
      <c r="M22" s="57">
        <v>4</v>
      </c>
      <c r="N22" s="58">
        <v>6.05</v>
      </c>
      <c r="O22" s="56">
        <v>4</v>
      </c>
      <c r="P22" s="57">
        <v>6.05</v>
      </c>
      <c r="Q22" s="57">
        <v>5.0715000000000003</v>
      </c>
      <c r="R22" s="57">
        <v>19.057500000000001</v>
      </c>
      <c r="S22" s="57">
        <v>4</v>
      </c>
      <c r="T22" s="58">
        <v>4</v>
      </c>
      <c r="U22" s="56">
        <v>10.478</v>
      </c>
      <c r="V22" s="57">
        <v>6.2919999999999998</v>
      </c>
      <c r="W22" s="57">
        <v>5.0715000000000003</v>
      </c>
      <c r="X22" s="57">
        <v>4</v>
      </c>
      <c r="Y22" s="57">
        <v>4.5999999999999996</v>
      </c>
      <c r="Z22" s="58">
        <v>4.5999999999999996</v>
      </c>
      <c r="AA22" s="56">
        <v>4</v>
      </c>
      <c r="AB22" s="57">
        <v>4</v>
      </c>
      <c r="AC22" s="57">
        <v>4</v>
      </c>
      <c r="AD22" s="57">
        <v>9.1259999999999994</v>
      </c>
      <c r="AE22" s="57">
        <v>38.024999999999999</v>
      </c>
      <c r="AF22" s="58">
        <v>7.8125</v>
      </c>
      <c r="AG22" s="56">
        <v>4</v>
      </c>
      <c r="AH22" s="57">
        <v>4</v>
      </c>
      <c r="AI22" s="57">
        <v>12.615</v>
      </c>
      <c r="AJ22" s="57">
        <v>4</v>
      </c>
      <c r="AK22" s="57">
        <v>5.5659999999999998</v>
      </c>
      <c r="AL22" s="58">
        <v>9.1259999999999994</v>
      </c>
    </row>
    <row r="23" spans="1:38" ht="15" x14ac:dyDescent="0.2">
      <c r="B23" s="123">
        <v>8</v>
      </c>
      <c r="C23" s="112">
        <v>169.756</v>
      </c>
      <c r="D23" s="62">
        <v>5.0715000000000003</v>
      </c>
      <c r="E23" s="62">
        <v>5.0715000000000003</v>
      </c>
      <c r="F23" s="62">
        <v>12.151999999999999</v>
      </c>
      <c r="G23" s="62">
        <v>82.865499999999997</v>
      </c>
      <c r="H23" s="108">
        <v>4</v>
      </c>
      <c r="I23" s="112">
        <v>4</v>
      </c>
      <c r="J23" s="62">
        <v>18.513000000000002</v>
      </c>
      <c r="K23" s="62">
        <v>14.4</v>
      </c>
      <c r="L23" s="62">
        <v>14.85</v>
      </c>
      <c r="M23" s="62">
        <v>5.8079999999999998</v>
      </c>
      <c r="N23" s="108">
        <v>8.3520000000000003</v>
      </c>
      <c r="O23" s="112">
        <v>11.76</v>
      </c>
      <c r="P23" s="62">
        <v>12.615</v>
      </c>
      <c r="Q23" s="62">
        <v>7.4059999999999997</v>
      </c>
      <c r="R23" s="62">
        <v>24.5</v>
      </c>
      <c r="S23" s="62">
        <v>11.76</v>
      </c>
      <c r="T23" s="108">
        <v>6.0834999999999999</v>
      </c>
      <c r="U23" s="112">
        <v>62.5</v>
      </c>
      <c r="V23" s="62">
        <v>4.5999999999999996</v>
      </c>
      <c r="W23" s="62">
        <v>4.2</v>
      </c>
      <c r="X23" s="62">
        <v>6.05</v>
      </c>
      <c r="Y23" s="62">
        <v>7.8125</v>
      </c>
      <c r="Z23" s="108">
        <v>5.5659999999999998</v>
      </c>
      <c r="AA23" s="112">
        <v>4</v>
      </c>
      <c r="AB23" s="62">
        <v>6.9119999999999999</v>
      </c>
      <c r="AC23" s="62">
        <v>5.0715000000000003</v>
      </c>
      <c r="AD23" s="62">
        <v>10.935</v>
      </c>
      <c r="AE23" s="62">
        <v>109.33</v>
      </c>
      <c r="AF23" s="108">
        <v>17.100000000000001</v>
      </c>
      <c r="AG23" s="112">
        <v>8.125</v>
      </c>
      <c r="AH23" s="62">
        <v>4</v>
      </c>
      <c r="AI23" s="62">
        <v>22.05</v>
      </c>
      <c r="AJ23" s="62">
        <v>4</v>
      </c>
      <c r="AK23" s="62">
        <v>21.6</v>
      </c>
      <c r="AL23" s="108">
        <v>13.5</v>
      </c>
    </row>
    <row r="24" spans="1:38" ht="15" x14ac:dyDescent="0.2">
      <c r="B24" s="123">
        <v>10</v>
      </c>
      <c r="C24" s="112">
        <v>247.5</v>
      </c>
      <c r="D24" s="62">
        <v>19.057500000000001</v>
      </c>
      <c r="E24" s="62">
        <v>31.045999999999999</v>
      </c>
      <c r="F24" s="62">
        <v>43.56</v>
      </c>
      <c r="G24" s="62">
        <v>294.39999999999998</v>
      </c>
      <c r="H24" s="108">
        <v>7.2</v>
      </c>
      <c r="I24" s="112">
        <v>4</v>
      </c>
      <c r="J24" s="62">
        <v>20.23</v>
      </c>
      <c r="K24" s="62">
        <v>51.841999999999999</v>
      </c>
      <c r="L24" s="62">
        <v>37.926000000000002</v>
      </c>
      <c r="M24" s="62">
        <v>36.479999999999997</v>
      </c>
      <c r="N24" s="108">
        <v>31.045999999999999</v>
      </c>
      <c r="O24" s="112">
        <v>13.5</v>
      </c>
      <c r="P24" s="62">
        <v>11.76</v>
      </c>
      <c r="Q24" s="62">
        <v>17.297999999999998</v>
      </c>
      <c r="R24" s="62">
        <v>32.49</v>
      </c>
      <c r="S24" s="62">
        <v>7.4059999999999997</v>
      </c>
      <c r="T24" s="108">
        <v>6.0834999999999999</v>
      </c>
      <c r="U24" s="112">
        <v>139.42500000000001</v>
      </c>
      <c r="V24" s="62">
        <v>5.5659999999999998</v>
      </c>
      <c r="W24" s="62">
        <v>4.8</v>
      </c>
      <c r="X24" s="62">
        <v>21.4375</v>
      </c>
      <c r="Y24" s="62">
        <v>22.05</v>
      </c>
      <c r="Z24" s="108">
        <v>6.8769999999999998</v>
      </c>
      <c r="AA24" s="112">
        <v>4</v>
      </c>
      <c r="AB24" s="62">
        <v>4</v>
      </c>
      <c r="AC24" s="62">
        <v>4.5999999999999996</v>
      </c>
      <c r="AD24" s="62">
        <v>10.206</v>
      </c>
      <c r="AE24" s="62">
        <v>115.2</v>
      </c>
      <c r="AF24" s="108">
        <v>12.936</v>
      </c>
      <c r="AG24" s="112">
        <v>5.5659999999999998</v>
      </c>
      <c r="AH24" s="62">
        <v>43.56</v>
      </c>
      <c r="AI24" s="62">
        <v>33.6</v>
      </c>
      <c r="AJ24" s="62">
        <v>4</v>
      </c>
      <c r="AK24" s="62">
        <v>41.602499999999999</v>
      </c>
      <c r="AL24" s="108">
        <v>81.460999999999999</v>
      </c>
    </row>
    <row r="25" spans="1:38" ht="15" x14ac:dyDescent="0.2">
      <c r="B25" s="123">
        <v>13</v>
      </c>
      <c r="C25" s="112">
        <v>442.22500000000002</v>
      </c>
      <c r="D25" s="62">
        <v>135.16800000000001</v>
      </c>
      <c r="E25" s="62">
        <v>118.8</v>
      </c>
      <c r="F25" s="62">
        <v>149.98750000000001</v>
      </c>
      <c r="G25" s="62">
        <v>483.84</v>
      </c>
      <c r="H25" s="108">
        <v>21.78</v>
      </c>
      <c r="I25" s="112">
        <v>4</v>
      </c>
      <c r="J25" s="62">
        <v>23.698</v>
      </c>
      <c r="K25" s="62">
        <v>202.17599999999999</v>
      </c>
      <c r="L25" s="62">
        <v>368.55</v>
      </c>
      <c r="M25" s="62">
        <v>186.2</v>
      </c>
      <c r="N25" s="108">
        <v>44.375999999999998</v>
      </c>
      <c r="O25" s="112">
        <v>36.979999999999997</v>
      </c>
      <c r="P25" s="62">
        <v>16.649999999999999</v>
      </c>
      <c r="Q25" s="62">
        <v>55.295999999999999</v>
      </c>
      <c r="R25" s="62">
        <v>65</v>
      </c>
      <c r="S25" s="62">
        <v>41.602499999999999</v>
      </c>
      <c r="T25" s="108">
        <v>13.122</v>
      </c>
      <c r="U25" s="112">
        <v>78.03</v>
      </c>
      <c r="V25" s="62">
        <v>6.8769999999999998</v>
      </c>
      <c r="W25" s="62">
        <v>4</v>
      </c>
      <c r="X25" s="62">
        <v>28.88</v>
      </c>
      <c r="Y25" s="62">
        <v>50.625</v>
      </c>
      <c r="Z25" s="108">
        <v>12.843999999999999</v>
      </c>
      <c r="AA25" s="112">
        <v>4</v>
      </c>
      <c r="AB25" s="62">
        <v>4</v>
      </c>
      <c r="AC25" s="62">
        <v>4</v>
      </c>
      <c r="AD25" s="62">
        <v>9.4640000000000004</v>
      </c>
      <c r="AE25" s="62">
        <v>84.7</v>
      </c>
      <c r="AF25" s="108">
        <v>11.76</v>
      </c>
      <c r="AG25" s="112">
        <v>4</v>
      </c>
      <c r="AH25" s="62">
        <v>25.271999999999998</v>
      </c>
      <c r="AI25" s="62">
        <v>31.940999999999999</v>
      </c>
      <c r="AJ25" s="62">
        <v>4</v>
      </c>
      <c r="AK25" s="62">
        <v>19.968</v>
      </c>
      <c r="AL25" s="108">
        <v>27.864000000000001</v>
      </c>
    </row>
    <row r="26" spans="1:38" ht="15" x14ac:dyDescent="0.2">
      <c r="B26" s="123">
        <v>15</v>
      </c>
      <c r="C26" s="112">
        <v>1400.7729999999999</v>
      </c>
      <c r="D26" s="62">
        <v>490.05</v>
      </c>
      <c r="E26" s="62">
        <v>219.375</v>
      </c>
      <c r="F26" s="62">
        <v>485.00200000000001</v>
      </c>
      <c r="G26" s="62"/>
      <c r="H26" s="108">
        <v>157.11500000000001</v>
      </c>
      <c r="I26" s="112">
        <v>4</v>
      </c>
      <c r="J26" s="62">
        <v>43.56</v>
      </c>
      <c r="K26" s="62">
        <v>525</v>
      </c>
      <c r="L26" s="62">
        <v>834.27200000000005</v>
      </c>
      <c r="M26" s="62">
        <v>863.28800000000001</v>
      </c>
      <c r="N26" s="108">
        <v>75.429000000000002</v>
      </c>
      <c r="O26" s="112">
        <v>84.563999999999993</v>
      </c>
      <c r="P26" s="62">
        <v>40.572000000000003</v>
      </c>
      <c r="Q26" s="62">
        <v>135.16800000000001</v>
      </c>
      <c r="R26" s="62">
        <v>133.12</v>
      </c>
      <c r="S26" s="62">
        <v>78.731999999999999</v>
      </c>
      <c r="T26" s="108">
        <v>90.944000000000003</v>
      </c>
      <c r="U26" s="112">
        <v>140.89949999999999</v>
      </c>
      <c r="V26" s="62">
        <v>13.5</v>
      </c>
      <c r="W26" s="62">
        <v>4</v>
      </c>
      <c r="X26" s="62">
        <v>50.783999999999999</v>
      </c>
      <c r="Y26" s="62">
        <v>57.6</v>
      </c>
      <c r="Z26" s="108">
        <v>15.8565</v>
      </c>
      <c r="AA26" s="112">
        <v>4</v>
      </c>
      <c r="AB26" s="62">
        <v>4</v>
      </c>
      <c r="AC26" s="62">
        <v>4</v>
      </c>
      <c r="AD26" s="62">
        <v>10.478</v>
      </c>
      <c r="AE26" s="62">
        <v>67.227999999999994</v>
      </c>
      <c r="AF26" s="108">
        <v>10.14</v>
      </c>
      <c r="AG26" s="112">
        <v>4</v>
      </c>
      <c r="AH26" s="62">
        <v>25.92</v>
      </c>
      <c r="AI26" s="62">
        <v>32.701500000000003</v>
      </c>
      <c r="AJ26" s="62">
        <v>4</v>
      </c>
      <c r="AK26" s="62">
        <v>21.4375</v>
      </c>
      <c r="AL26" s="108">
        <v>102.85</v>
      </c>
    </row>
    <row r="27" spans="1:38" ht="15" x14ac:dyDescent="0.2">
      <c r="B27" s="123">
        <v>17</v>
      </c>
      <c r="C27" s="112"/>
      <c r="D27" s="62"/>
      <c r="E27" s="62">
        <v>606.375</v>
      </c>
      <c r="F27" s="62"/>
      <c r="G27" s="62"/>
      <c r="H27" s="108"/>
      <c r="I27" s="112">
        <v>4</v>
      </c>
      <c r="J27" s="62">
        <v>44.527999999999999</v>
      </c>
      <c r="K27" s="62"/>
      <c r="L27" s="62"/>
      <c r="M27" s="62"/>
      <c r="N27" s="108">
        <v>90.75</v>
      </c>
      <c r="O27" s="112">
        <v>183.75</v>
      </c>
      <c r="P27" s="62">
        <v>44.375999999999998</v>
      </c>
      <c r="Q27" s="62">
        <v>141.53749999999999</v>
      </c>
      <c r="R27" s="62">
        <v>150.38149999999999</v>
      </c>
      <c r="S27" s="62">
        <v>100.92</v>
      </c>
      <c r="T27" s="108">
        <v>97.47</v>
      </c>
      <c r="U27" s="112">
        <v>158.994</v>
      </c>
      <c r="V27" s="62">
        <v>13.5</v>
      </c>
      <c r="W27" s="62">
        <v>4</v>
      </c>
      <c r="X27" s="62">
        <v>62.426000000000002</v>
      </c>
      <c r="Y27" s="62">
        <v>63.75</v>
      </c>
      <c r="Z27" s="108">
        <v>22.662500000000001</v>
      </c>
      <c r="AA27" s="112">
        <v>4</v>
      </c>
      <c r="AB27" s="62">
        <v>4</v>
      </c>
      <c r="AC27" s="62">
        <v>4</v>
      </c>
      <c r="AD27" s="62">
        <v>14.4</v>
      </c>
      <c r="AE27" s="62">
        <v>81.12</v>
      </c>
      <c r="AF27" s="108">
        <v>12.151999999999999</v>
      </c>
      <c r="AG27" s="112">
        <v>4</v>
      </c>
      <c r="AH27" s="62">
        <v>27.38</v>
      </c>
      <c r="AI27" s="62">
        <v>39.69</v>
      </c>
      <c r="AJ27" s="62">
        <v>4</v>
      </c>
      <c r="AK27" s="62">
        <v>49.220500000000001</v>
      </c>
      <c r="AL27" s="108">
        <v>460.99200000000002</v>
      </c>
    </row>
    <row r="28" spans="1:38" ht="15" x14ac:dyDescent="0.2">
      <c r="B28" s="123">
        <v>20</v>
      </c>
      <c r="C28" s="112"/>
      <c r="D28" s="62"/>
      <c r="E28" s="62"/>
      <c r="F28" s="62"/>
      <c r="G28" s="62"/>
      <c r="H28" s="108"/>
      <c r="I28" s="112">
        <v>8.75</v>
      </c>
      <c r="J28" s="62">
        <v>1106.626</v>
      </c>
      <c r="K28" s="62"/>
      <c r="L28" s="62"/>
      <c r="M28" s="62"/>
      <c r="N28" s="108">
        <v>930.25</v>
      </c>
      <c r="O28" s="112">
        <v>1982.0630000000001</v>
      </c>
      <c r="P28" s="62">
        <v>885.6</v>
      </c>
      <c r="Q28" s="62">
        <v>1503.36</v>
      </c>
      <c r="R28" s="62">
        <v>915.36599999999999</v>
      </c>
      <c r="S28" s="62">
        <v>1778.4780000000001</v>
      </c>
      <c r="T28" s="108">
        <v>1054.6880000000001</v>
      </c>
      <c r="U28" s="112">
        <v>324.57600000000002</v>
      </c>
      <c r="V28" s="62">
        <v>42.527000000000001</v>
      </c>
      <c r="W28" s="62">
        <v>4</v>
      </c>
      <c r="X28" s="62">
        <v>519.45299999999997</v>
      </c>
      <c r="Y28" s="62">
        <v>299.88</v>
      </c>
      <c r="Z28" s="108">
        <v>376.65</v>
      </c>
      <c r="AA28" s="112">
        <v>4</v>
      </c>
      <c r="AB28" s="62">
        <v>4</v>
      </c>
      <c r="AC28" s="62">
        <v>63.36</v>
      </c>
      <c r="AD28" s="62">
        <v>124.93</v>
      </c>
      <c r="AE28" s="62">
        <v>406.50299999999999</v>
      </c>
      <c r="AF28" s="108">
        <v>39.753500000000003</v>
      </c>
      <c r="AG28" s="112">
        <v>18.431999999999999</v>
      </c>
      <c r="AH28" s="62">
        <v>275.68400000000003</v>
      </c>
      <c r="AI28" s="62">
        <v>97.555999999999997</v>
      </c>
      <c r="AJ28" s="62">
        <v>4</v>
      </c>
      <c r="AK28" s="62">
        <v>196.99199999999999</v>
      </c>
      <c r="AL28" s="108">
        <v>1400.7719999999999</v>
      </c>
    </row>
    <row r="29" spans="1:38" ht="15" x14ac:dyDescent="0.2">
      <c r="B29" s="123">
        <v>22</v>
      </c>
      <c r="C29" s="112"/>
      <c r="D29" s="62"/>
      <c r="E29" s="62"/>
      <c r="F29" s="62"/>
      <c r="G29" s="62"/>
      <c r="H29" s="108"/>
      <c r="I29" s="112">
        <v>18.259</v>
      </c>
      <c r="J29" s="62"/>
      <c r="K29" s="62"/>
      <c r="L29" s="62"/>
      <c r="M29" s="62"/>
      <c r="N29" s="108"/>
      <c r="O29" s="112"/>
      <c r="P29" s="62"/>
      <c r="Q29" s="62"/>
      <c r="R29" s="62"/>
      <c r="S29" s="62"/>
      <c r="T29" s="108"/>
      <c r="U29" s="112">
        <v>488.44799999999998</v>
      </c>
      <c r="V29" s="62">
        <v>76.729500000000002</v>
      </c>
      <c r="W29" s="62">
        <v>4</v>
      </c>
      <c r="X29" s="62"/>
      <c r="Y29" s="62">
        <v>451.25</v>
      </c>
      <c r="Z29" s="108">
        <v>433.2</v>
      </c>
      <c r="AA29" s="112">
        <v>4</v>
      </c>
      <c r="AB29" s="62">
        <v>4</v>
      </c>
      <c r="AC29" s="62">
        <v>109.33</v>
      </c>
      <c r="AD29" s="62">
        <v>196.99199999999999</v>
      </c>
      <c r="AE29" s="62">
        <v>525</v>
      </c>
      <c r="AF29" s="108">
        <v>102.06</v>
      </c>
      <c r="AG29" s="112">
        <v>45.5625</v>
      </c>
      <c r="AH29" s="62">
        <v>281.6275</v>
      </c>
      <c r="AI29" s="62">
        <v>83.1875</v>
      </c>
      <c r="AJ29" s="62">
        <v>4</v>
      </c>
      <c r="AK29" s="62">
        <v>189.03749999999999</v>
      </c>
      <c r="AL29" s="108"/>
    </row>
    <row r="30" spans="1:38" ht="15" x14ac:dyDescent="0.2">
      <c r="B30" s="123">
        <v>24</v>
      </c>
      <c r="C30" s="112"/>
      <c r="D30" s="62"/>
      <c r="E30" s="62"/>
      <c r="F30" s="62"/>
      <c r="G30" s="62"/>
      <c r="H30" s="108"/>
      <c r="I30" s="112">
        <v>58.19</v>
      </c>
      <c r="J30" s="62"/>
      <c r="K30" s="62"/>
      <c r="L30" s="62"/>
      <c r="M30" s="62"/>
      <c r="N30" s="108"/>
      <c r="O30" s="112"/>
      <c r="P30" s="62"/>
      <c r="Q30" s="62"/>
      <c r="R30" s="62"/>
      <c r="S30" s="62"/>
      <c r="T30" s="108"/>
      <c r="U30" s="112"/>
      <c r="V30" s="62">
        <v>196.59899999999999</v>
      </c>
      <c r="W30" s="62">
        <v>4</v>
      </c>
      <c r="X30" s="62"/>
      <c r="Y30" s="62"/>
      <c r="Z30" s="108">
        <v>606.375</v>
      </c>
      <c r="AA30" s="112">
        <v>14.297000000000001</v>
      </c>
      <c r="AB30" s="62">
        <v>4</v>
      </c>
      <c r="AC30" s="62">
        <v>382.23450000000003</v>
      </c>
      <c r="AD30" s="62">
        <v>606.375</v>
      </c>
      <c r="AE30" s="62"/>
      <c r="AF30" s="108">
        <v>157.11500000000001</v>
      </c>
      <c r="AG30" s="112">
        <v>200.9</v>
      </c>
      <c r="AH30" s="62">
        <v>561.05499999999995</v>
      </c>
      <c r="AI30" s="62">
        <v>262.39999999999998</v>
      </c>
      <c r="AJ30" s="62">
        <v>5.7329999999999997</v>
      </c>
      <c r="AK30" s="62">
        <v>465.40800000000002</v>
      </c>
      <c r="AL30" s="108"/>
    </row>
    <row r="31" spans="1:38" ht="15" x14ac:dyDescent="0.2">
      <c r="B31" s="123">
        <v>27</v>
      </c>
      <c r="C31" s="112"/>
      <c r="D31" s="62"/>
      <c r="E31" s="62"/>
      <c r="F31" s="62"/>
      <c r="G31" s="62"/>
      <c r="H31" s="108"/>
      <c r="I31" s="112">
        <v>325.125</v>
      </c>
      <c r="J31" s="62"/>
      <c r="K31" s="62"/>
      <c r="L31" s="62"/>
      <c r="M31" s="62"/>
      <c r="N31" s="108"/>
      <c r="O31" s="112"/>
      <c r="P31" s="62"/>
      <c r="Q31" s="62"/>
      <c r="R31" s="62"/>
      <c r="S31" s="62"/>
      <c r="T31" s="108"/>
      <c r="U31" s="112"/>
      <c r="V31" s="62">
        <v>657.96450000000004</v>
      </c>
      <c r="W31" s="62">
        <v>4.4000000000000004</v>
      </c>
      <c r="X31" s="62"/>
      <c r="Y31" s="62"/>
      <c r="Z31" s="108"/>
      <c r="AA31" s="112">
        <v>225</v>
      </c>
      <c r="AB31" s="62">
        <v>4.5999999999999996</v>
      </c>
      <c r="AC31" s="62"/>
      <c r="AD31" s="62"/>
      <c r="AE31" s="62"/>
      <c r="AF31" s="108">
        <v>976.5625</v>
      </c>
      <c r="AG31" s="112">
        <v>433.5</v>
      </c>
      <c r="AH31" s="62"/>
      <c r="AI31" s="62">
        <v>1008</v>
      </c>
      <c r="AJ31" s="62">
        <v>45.5625</v>
      </c>
      <c r="AK31" s="62"/>
      <c r="AL31" s="108"/>
    </row>
    <row r="32" spans="1:38" ht="15" x14ac:dyDescent="0.2">
      <c r="B32" s="123">
        <v>29</v>
      </c>
      <c r="C32" s="112"/>
      <c r="D32" s="62"/>
      <c r="E32" s="62"/>
      <c r="F32" s="62"/>
      <c r="G32" s="62"/>
      <c r="H32" s="108"/>
      <c r="I32" s="112">
        <v>1164.8699999999999</v>
      </c>
      <c r="J32" s="62"/>
      <c r="K32" s="62"/>
      <c r="L32" s="62"/>
      <c r="M32" s="62"/>
      <c r="N32" s="108"/>
      <c r="O32" s="112"/>
      <c r="P32" s="62"/>
      <c r="Q32" s="62"/>
      <c r="R32" s="62"/>
      <c r="S32" s="62"/>
      <c r="T32" s="108"/>
      <c r="U32" s="112"/>
      <c r="V32" s="62"/>
      <c r="W32" s="62">
        <v>15.288</v>
      </c>
      <c r="X32" s="62"/>
      <c r="Y32" s="62"/>
      <c r="Z32" s="108"/>
      <c r="AA32" s="112">
        <v>600.16250000000002</v>
      </c>
      <c r="AB32" s="62">
        <v>55.015999999999998</v>
      </c>
      <c r="AC32" s="62"/>
      <c r="AD32" s="62"/>
      <c r="AE32" s="62"/>
      <c r="AF32" s="108"/>
      <c r="AG32" s="112"/>
      <c r="AH32" s="62"/>
      <c r="AI32" s="62"/>
      <c r="AJ32" s="62">
        <v>83.1875</v>
      </c>
      <c r="AK32" s="62"/>
      <c r="AL32" s="108"/>
    </row>
    <row r="33" spans="1:38" ht="15" x14ac:dyDescent="0.2">
      <c r="B33" s="123">
        <v>31</v>
      </c>
      <c r="C33" s="112"/>
      <c r="D33" s="62"/>
      <c r="E33" s="62"/>
      <c r="F33" s="62"/>
      <c r="G33" s="62"/>
      <c r="H33" s="108"/>
      <c r="I33" s="112"/>
      <c r="J33" s="62"/>
      <c r="K33" s="62"/>
      <c r="L33" s="62"/>
      <c r="M33" s="62"/>
      <c r="N33" s="108"/>
      <c r="O33" s="112"/>
      <c r="P33" s="62"/>
      <c r="Q33" s="62"/>
      <c r="R33" s="62"/>
      <c r="S33" s="62"/>
      <c r="T33" s="108"/>
      <c r="U33" s="112"/>
      <c r="V33" s="62"/>
      <c r="W33" s="62">
        <v>46.575000000000003</v>
      </c>
      <c r="X33" s="62"/>
      <c r="Y33" s="62"/>
      <c r="Z33" s="108"/>
      <c r="AA33" s="112"/>
      <c r="AB33" s="62">
        <v>143.65</v>
      </c>
      <c r="AC33" s="62"/>
      <c r="AD33" s="62"/>
      <c r="AE33" s="62"/>
      <c r="AF33" s="108"/>
      <c r="AG33" s="112"/>
      <c r="AH33" s="62"/>
      <c r="AI33" s="62"/>
      <c r="AJ33" s="62">
        <v>376.65</v>
      </c>
      <c r="AK33" s="62"/>
      <c r="AL33" s="108"/>
    </row>
    <row r="34" spans="1:38" ht="15" x14ac:dyDescent="0.2">
      <c r="B34" s="128">
        <v>34</v>
      </c>
      <c r="C34" s="109"/>
      <c r="D34" s="110"/>
      <c r="E34" s="110"/>
      <c r="F34" s="110"/>
      <c r="G34" s="110"/>
      <c r="H34" s="111"/>
      <c r="I34" s="109"/>
      <c r="J34" s="110"/>
      <c r="K34" s="110"/>
      <c r="L34" s="110"/>
      <c r="M34" s="110"/>
      <c r="N34" s="111"/>
      <c r="O34" s="109"/>
      <c r="P34" s="110"/>
      <c r="Q34" s="110"/>
      <c r="R34" s="110"/>
      <c r="S34" s="110"/>
      <c r="T34" s="111"/>
      <c r="U34" s="109"/>
      <c r="V34" s="110"/>
      <c r="W34" s="110">
        <v>489.80399999999997</v>
      </c>
      <c r="X34" s="110"/>
      <c r="Y34" s="110"/>
      <c r="Z34" s="111"/>
      <c r="AA34" s="109"/>
      <c r="AB34" s="110">
        <v>469.3</v>
      </c>
      <c r="AC34" s="110"/>
      <c r="AD34" s="110"/>
      <c r="AE34" s="110"/>
      <c r="AF34" s="111"/>
      <c r="AG34" s="109"/>
      <c r="AH34" s="110"/>
      <c r="AI34" s="110"/>
      <c r="AJ34" s="110">
        <v>1055.7539999999999</v>
      </c>
      <c r="AK34" s="110"/>
      <c r="AL34" s="111"/>
    </row>
    <row r="37" spans="1:38" x14ac:dyDescent="0.15">
      <c r="B37" s="267" t="s">
        <v>218</v>
      </c>
      <c r="C37" s="268"/>
      <c r="D37" s="268"/>
      <c r="E37" s="268"/>
      <c r="F37" s="268"/>
      <c r="G37" s="269"/>
    </row>
    <row r="38" spans="1:38" ht="15" x14ac:dyDescent="0.2">
      <c r="B38" s="31" t="s">
        <v>6</v>
      </c>
      <c r="C38" s="31" t="s">
        <v>43</v>
      </c>
      <c r="D38" s="31" t="s">
        <v>44</v>
      </c>
      <c r="E38" s="31" t="s">
        <v>36</v>
      </c>
      <c r="F38" s="31" t="s">
        <v>37</v>
      </c>
      <c r="G38" s="33" t="s">
        <v>38</v>
      </c>
    </row>
    <row r="39" spans="1:38" ht="15" x14ac:dyDescent="0.2">
      <c r="B39" s="123">
        <v>13</v>
      </c>
      <c r="C39" s="123">
        <v>15</v>
      </c>
      <c r="D39" s="123">
        <v>20</v>
      </c>
      <c r="E39" s="123">
        <v>20</v>
      </c>
      <c r="F39" s="123">
        <v>22</v>
      </c>
      <c r="G39" s="108">
        <v>20</v>
      </c>
    </row>
    <row r="40" spans="1:38" ht="15" x14ac:dyDescent="0.2">
      <c r="B40" s="123">
        <v>15</v>
      </c>
      <c r="C40" s="123">
        <v>15</v>
      </c>
      <c r="D40" s="123">
        <v>20</v>
      </c>
      <c r="E40" s="123">
        <v>22</v>
      </c>
      <c r="F40" s="123">
        <v>24</v>
      </c>
      <c r="G40" s="108">
        <v>24</v>
      </c>
    </row>
    <row r="41" spans="1:38" ht="15" x14ac:dyDescent="0.2">
      <c r="B41" s="123">
        <v>15</v>
      </c>
      <c r="C41" s="123">
        <v>15</v>
      </c>
      <c r="D41" s="123">
        <v>20</v>
      </c>
      <c r="E41" s="123">
        <v>22</v>
      </c>
      <c r="F41" s="123">
        <v>24</v>
      </c>
      <c r="G41" s="108">
        <v>24</v>
      </c>
    </row>
    <row r="42" spans="1:38" ht="15" x14ac:dyDescent="0.2">
      <c r="B42" s="123">
        <v>15</v>
      </c>
      <c r="C42" s="123">
        <v>20</v>
      </c>
      <c r="D42" s="123">
        <v>20</v>
      </c>
      <c r="E42" s="123">
        <v>24</v>
      </c>
      <c r="F42" s="123">
        <v>27</v>
      </c>
      <c r="G42" s="108">
        <v>27</v>
      </c>
    </row>
    <row r="43" spans="1:38" ht="15" x14ac:dyDescent="0.2">
      <c r="B43" s="123">
        <v>15</v>
      </c>
      <c r="C43" s="123">
        <v>20</v>
      </c>
      <c r="D43" s="123">
        <v>20</v>
      </c>
      <c r="E43" s="123">
        <v>27</v>
      </c>
      <c r="F43" s="123">
        <v>29</v>
      </c>
      <c r="G43" s="108">
        <v>27</v>
      </c>
    </row>
    <row r="44" spans="1:38" ht="15" x14ac:dyDescent="0.2">
      <c r="B44" s="128">
        <v>17</v>
      </c>
      <c r="C44" s="128">
        <v>29</v>
      </c>
      <c r="D44" s="128">
        <v>20</v>
      </c>
      <c r="E44" s="128">
        <v>34</v>
      </c>
      <c r="F44" s="128">
        <v>34</v>
      </c>
      <c r="G44" s="111">
        <v>34</v>
      </c>
    </row>
    <row r="47" spans="1:38" x14ac:dyDescent="0.15">
      <c r="A47" s="42" t="s">
        <v>31</v>
      </c>
    </row>
    <row r="48" spans="1:38" x14ac:dyDescent="0.15">
      <c r="B48" s="267" t="s">
        <v>39</v>
      </c>
      <c r="C48" s="268"/>
      <c r="D48" s="269"/>
    </row>
    <row r="49" spans="1:38" ht="15" x14ac:dyDescent="0.2">
      <c r="B49" s="31" t="s">
        <v>6</v>
      </c>
      <c r="C49" s="31" t="s">
        <v>40</v>
      </c>
      <c r="D49" s="31" t="s">
        <v>41</v>
      </c>
    </row>
    <row r="50" spans="1:38" ht="15" x14ac:dyDescent="0.2">
      <c r="B50" s="148">
        <v>1475.3330000000001</v>
      </c>
      <c r="C50" s="148">
        <v>813.33330000000001</v>
      </c>
      <c r="D50" s="148">
        <v>296</v>
      </c>
    </row>
    <row r="51" spans="1:38" ht="15" x14ac:dyDescent="0.2">
      <c r="B51" s="148">
        <v>1212</v>
      </c>
      <c r="C51" s="148">
        <v>613.33330000000001</v>
      </c>
      <c r="D51" s="148">
        <v>802.66669999999999</v>
      </c>
    </row>
    <row r="52" spans="1:38" ht="15" x14ac:dyDescent="0.2">
      <c r="B52" s="148">
        <v>2601.3330000000001</v>
      </c>
      <c r="C52" s="148">
        <v>312.66669999999999</v>
      </c>
      <c r="D52" s="148">
        <v>289.33330000000001</v>
      </c>
    </row>
    <row r="53" spans="1:38" ht="15" x14ac:dyDescent="0.2">
      <c r="B53" s="149">
        <v>1708.6669999999999</v>
      </c>
      <c r="C53" s="149">
        <v>340.66669999999999</v>
      </c>
      <c r="D53" s="149">
        <v>292.72730000000001</v>
      </c>
    </row>
    <row r="56" spans="1:38" x14ac:dyDescent="0.15">
      <c r="A56" s="42" t="s">
        <v>42</v>
      </c>
    </row>
    <row r="57" spans="1:38" x14ac:dyDescent="0.15">
      <c r="C57" s="267" t="s">
        <v>33</v>
      </c>
      <c r="D57" s="268"/>
      <c r="E57" s="268"/>
      <c r="F57" s="268"/>
      <c r="G57" s="268"/>
      <c r="H57" s="268"/>
      <c r="I57" s="268"/>
      <c r="J57" s="268"/>
      <c r="K57" s="268"/>
      <c r="L57" s="268"/>
      <c r="M57" s="268"/>
      <c r="N57" s="268"/>
      <c r="O57" s="268"/>
      <c r="P57" s="268"/>
      <c r="Q57" s="268"/>
      <c r="R57" s="268"/>
      <c r="S57" s="268"/>
      <c r="T57" s="268"/>
      <c r="U57" s="268"/>
      <c r="V57" s="268"/>
      <c r="W57" s="268"/>
      <c r="X57" s="268"/>
      <c r="Y57" s="268"/>
      <c r="Z57" s="268"/>
      <c r="AA57" s="268"/>
      <c r="AB57" s="268"/>
      <c r="AC57" s="268"/>
      <c r="AD57" s="268"/>
      <c r="AE57" s="268"/>
      <c r="AF57" s="268"/>
      <c r="AG57" s="268"/>
      <c r="AH57" s="268"/>
      <c r="AI57" s="268"/>
      <c r="AJ57" s="268"/>
      <c r="AK57" s="268"/>
      <c r="AL57" s="269"/>
    </row>
    <row r="58" spans="1:38" x14ac:dyDescent="0.15">
      <c r="B58" s="147" t="s">
        <v>32</v>
      </c>
      <c r="C58" s="267" t="s">
        <v>6</v>
      </c>
      <c r="D58" s="268"/>
      <c r="E58" s="268"/>
      <c r="F58" s="268"/>
      <c r="G58" s="268"/>
      <c r="H58" s="269"/>
      <c r="I58" s="267" t="s">
        <v>34</v>
      </c>
      <c r="J58" s="268"/>
      <c r="K58" s="268"/>
      <c r="L58" s="268"/>
      <c r="M58" s="268"/>
      <c r="N58" s="269"/>
      <c r="O58" s="267" t="s">
        <v>35</v>
      </c>
      <c r="P58" s="268"/>
      <c r="Q58" s="268"/>
      <c r="R58" s="268"/>
      <c r="S58" s="268"/>
      <c r="T58" s="269"/>
      <c r="U58" s="267" t="s">
        <v>36</v>
      </c>
      <c r="V58" s="268"/>
      <c r="W58" s="268"/>
      <c r="X58" s="268"/>
      <c r="Y58" s="268"/>
      <c r="Z58" s="269"/>
      <c r="AA58" s="267" t="s">
        <v>37</v>
      </c>
      <c r="AB58" s="268"/>
      <c r="AC58" s="268"/>
      <c r="AD58" s="268"/>
      <c r="AE58" s="268"/>
      <c r="AF58" s="269"/>
      <c r="AG58" s="267" t="s">
        <v>38</v>
      </c>
      <c r="AH58" s="268"/>
      <c r="AI58" s="268"/>
      <c r="AJ58" s="268"/>
      <c r="AK58" s="268"/>
      <c r="AL58" s="269"/>
    </row>
    <row r="59" spans="1:38" ht="15" x14ac:dyDescent="0.2">
      <c r="B59" s="30">
        <v>6</v>
      </c>
      <c r="C59" s="56">
        <v>0</v>
      </c>
      <c r="D59" s="57">
        <v>0</v>
      </c>
      <c r="E59" s="57">
        <v>0</v>
      </c>
      <c r="F59" s="57">
        <v>4</v>
      </c>
      <c r="G59" s="57">
        <v>0</v>
      </c>
      <c r="H59" s="58">
        <v>4</v>
      </c>
      <c r="I59" s="56">
        <v>4</v>
      </c>
      <c r="J59" s="57">
        <v>0</v>
      </c>
      <c r="K59" s="57">
        <v>0</v>
      </c>
      <c r="L59" s="57">
        <v>4</v>
      </c>
      <c r="M59" s="57">
        <v>0</v>
      </c>
      <c r="N59" s="58">
        <v>4</v>
      </c>
      <c r="O59" s="56">
        <v>0</v>
      </c>
      <c r="P59" s="57">
        <v>4</v>
      </c>
      <c r="Q59" s="57">
        <v>0</v>
      </c>
      <c r="R59" s="57">
        <v>4</v>
      </c>
      <c r="S59" s="57">
        <v>4</v>
      </c>
      <c r="T59" s="58">
        <v>0</v>
      </c>
      <c r="U59" s="56">
        <v>0</v>
      </c>
      <c r="V59" s="57">
        <v>4</v>
      </c>
      <c r="W59" s="57">
        <v>4</v>
      </c>
      <c r="X59" s="57">
        <v>0</v>
      </c>
      <c r="Y59" s="57">
        <v>4</v>
      </c>
      <c r="Z59" s="58">
        <v>0</v>
      </c>
      <c r="AA59" s="56">
        <v>0</v>
      </c>
      <c r="AB59" s="57">
        <v>4</v>
      </c>
      <c r="AC59" s="57">
        <v>0</v>
      </c>
      <c r="AD59" s="57">
        <v>4</v>
      </c>
      <c r="AE59" s="57">
        <v>4</v>
      </c>
      <c r="AF59" s="58">
        <v>0</v>
      </c>
      <c r="AG59" s="56">
        <v>0</v>
      </c>
      <c r="AH59" s="57">
        <v>4</v>
      </c>
      <c r="AI59" s="57">
        <v>0</v>
      </c>
      <c r="AJ59" s="57">
        <v>4</v>
      </c>
      <c r="AK59" s="57">
        <v>0</v>
      </c>
      <c r="AL59" s="58">
        <v>4</v>
      </c>
    </row>
    <row r="60" spans="1:38" ht="15" x14ac:dyDescent="0.2">
      <c r="B60" s="123">
        <v>7</v>
      </c>
      <c r="C60" s="112">
        <v>14.297000000000001</v>
      </c>
      <c r="D60" s="62">
        <v>4.5999999999999996</v>
      </c>
      <c r="E60" s="62">
        <v>4</v>
      </c>
      <c r="F60" s="62">
        <v>4.5999999999999996</v>
      </c>
      <c r="G60" s="62">
        <v>4.2</v>
      </c>
      <c r="H60" s="108">
        <v>4.5999999999999996</v>
      </c>
      <c r="I60" s="112">
        <v>4</v>
      </c>
      <c r="J60" s="62">
        <v>6.3479999999999999</v>
      </c>
      <c r="K60" s="62">
        <v>36</v>
      </c>
      <c r="L60" s="62">
        <v>6.8769999999999998</v>
      </c>
      <c r="M60" s="62">
        <v>4</v>
      </c>
      <c r="N60" s="108">
        <v>4</v>
      </c>
      <c r="O60" s="112">
        <v>4</v>
      </c>
      <c r="P60" s="62">
        <v>15.8565</v>
      </c>
      <c r="Q60" s="62">
        <v>4</v>
      </c>
      <c r="R60" s="62">
        <v>7.8125</v>
      </c>
      <c r="S60" s="62">
        <v>8.125</v>
      </c>
      <c r="T60" s="108">
        <v>4.2</v>
      </c>
      <c r="U60" s="112">
        <v>22.015999999999998</v>
      </c>
      <c r="V60" s="62">
        <v>4</v>
      </c>
      <c r="W60" s="62">
        <v>4</v>
      </c>
      <c r="X60" s="62">
        <v>7.2</v>
      </c>
      <c r="Y60" s="62">
        <v>4</v>
      </c>
      <c r="Z60" s="108">
        <v>4</v>
      </c>
      <c r="AA60" s="112">
        <v>4</v>
      </c>
      <c r="AB60" s="62">
        <v>7.4880000000000004</v>
      </c>
      <c r="AC60" s="62">
        <v>19.350000000000001</v>
      </c>
      <c r="AD60" s="62">
        <v>17.408000000000001</v>
      </c>
      <c r="AE60" s="62">
        <v>4</v>
      </c>
      <c r="AF60" s="108">
        <v>4</v>
      </c>
      <c r="AG60" s="112">
        <v>4</v>
      </c>
      <c r="AH60" s="62">
        <v>4</v>
      </c>
      <c r="AI60" s="62">
        <v>4</v>
      </c>
      <c r="AJ60" s="62">
        <v>4</v>
      </c>
      <c r="AK60" s="62">
        <v>4.2</v>
      </c>
      <c r="AL60" s="108">
        <v>24.5</v>
      </c>
    </row>
    <row r="61" spans="1:38" ht="15" x14ac:dyDescent="0.2">
      <c r="B61" s="123">
        <v>10</v>
      </c>
      <c r="C61" s="112">
        <v>65</v>
      </c>
      <c r="D61" s="62">
        <v>4.5999999999999996</v>
      </c>
      <c r="E61" s="62">
        <v>14.4</v>
      </c>
      <c r="F61" s="62">
        <v>70</v>
      </c>
      <c r="G61" s="62">
        <v>38.475000000000001</v>
      </c>
      <c r="H61" s="108">
        <v>12.936</v>
      </c>
      <c r="I61" s="112">
        <v>5.2919999999999998</v>
      </c>
      <c r="J61" s="62">
        <v>7.2</v>
      </c>
      <c r="K61" s="62">
        <v>37.822499999999998</v>
      </c>
      <c r="L61" s="62">
        <v>10.14</v>
      </c>
      <c r="M61" s="62">
        <v>4</v>
      </c>
      <c r="N61" s="108">
        <v>4</v>
      </c>
      <c r="O61" s="112">
        <v>5.5659999999999998</v>
      </c>
      <c r="P61" s="62">
        <v>16.896000000000001</v>
      </c>
      <c r="Q61" s="62">
        <v>4</v>
      </c>
      <c r="R61" s="62">
        <v>18.431999999999999</v>
      </c>
      <c r="S61" s="62">
        <v>13.95</v>
      </c>
      <c r="T61" s="108">
        <v>9.1259999999999994</v>
      </c>
      <c r="U61" s="112">
        <v>66.325500000000005</v>
      </c>
      <c r="V61" s="62">
        <v>5.5659999999999998</v>
      </c>
      <c r="W61" s="62">
        <v>4</v>
      </c>
      <c r="X61" s="62">
        <v>6.05</v>
      </c>
      <c r="Y61" s="62">
        <v>4.2</v>
      </c>
      <c r="Z61" s="108">
        <v>4</v>
      </c>
      <c r="AA61" s="112">
        <v>4</v>
      </c>
      <c r="AB61" s="62">
        <v>14.85</v>
      </c>
      <c r="AC61" s="62">
        <v>9.4640000000000004</v>
      </c>
      <c r="AD61" s="62">
        <v>15.8565</v>
      </c>
      <c r="AE61" s="62">
        <v>5.8079999999999998</v>
      </c>
      <c r="AF61" s="108">
        <v>8.7880000000000003</v>
      </c>
      <c r="AG61" s="112">
        <v>4</v>
      </c>
      <c r="AH61" s="62">
        <v>4</v>
      </c>
      <c r="AI61" s="62">
        <v>6.9119999999999999</v>
      </c>
      <c r="AJ61" s="62">
        <v>4.2</v>
      </c>
      <c r="AK61" s="62">
        <v>5.8079999999999998</v>
      </c>
      <c r="AL61" s="108">
        <v>13.95</v>
      </c>
    </row>
    <row r="62" spans="1:38" ht="15" x14ac:dyDescent="0.2">
      <c r="B62" s="123">
        <v>12</v>
      </c>
      <c r="C62" s="112">
        <v>122.4</v>
      </c>
      <c r="D62" s="62">
        <v>7.4880000000000004</v>
      </c>
      <c r="E62" s="62">
        <v>24.623999999999999</v>
      </c>
      <c r="F62" s="62">
        <v>112.694</v>
      </c>
      <c r="G62" s="62">
        <v>52.65</v>
      </c>
      <c r="H62" s="108">
        <v>75.429000000000002</v>
      </c>
      <c r="I62" s="112">
        <v>20.808</v>
      </c>
      <c r="J62" s="62">
        <v>27.436</v>
      </c>
      <c r="K62" s="62">
        <v>87.724999999999994</v>
      </c>
      <c r="L62" s="62">
        <v>32</v>
      </c>
      <c r="M62" s="62">
        <v>4</v>
      </c>
      <c r="N62" s="108">
        <v>4</v>
      </c>
      <c r="O62" s="112">
        <v>11.492000000000001</v>
      </c>
      <c r="P62" s="62">
        <v>28.88</v>
      </c>
      <c r="Q62" s="62">
        <v>4</v>
      </c>
      <c r="R62" s="62">
        <v>33.6</v>
      </c>
      <c r="S62" s="62">
        <v>29.659500000000001</v>
      </c>
      <c r="T62" s="108">
        <v>28.88</v>
      </c>
      <c r="U62" s="112">
        <v>29.602</v>
      </c>
      <c r="V62" s="62">
        <v>4</v>
      </c>
      <c r="W62" s="62">
        <v>4</v>
      </c>
      <c r="X62" s="62">
        <v>6.3479999999999999</v>
      </c>
      <c r="Y62" s="62">
        <v>4</v>
      </c>
      <c r="Z62" s="108">
        <v>4</v>
      </c>
      <c r="AA62" s="112">
        <v>4</v>
      </c>
      <c r="AB62" s="62">
        <v>24.623999999999999</v>
      </c>
      <c r="AC62" s="62">
        <v>21.4375</v>
      </c>
      <c r="AD62" s="62">
        <v>24.5</v>
      </c>
      <c r="AE62" s="62">
        <v>4</v>
      </c>
      <c r="AF62" s="108">
        <v>8.75</v>
      </c>
      <c r="AG62" s="112">
        <v>4</v>
      </c>
      <c r="AH62" s="62">
        <v>4</v>
      </c>
      <c r="AI62" s="62">
        <v>6.6124999999999998</v>
      </c>
      <c r="AJ62" s="62">
        <v>4</v>
      </c>
      <c r="AK62" s="62">
        <v>4</v>
      </c>
      <c r="AL62" s="108">
        <v>19.700500000000002</v>
      </c>
    </row>
    <row r="63" spans="1:38" ht="15" x14ac:dyDescent="0.2">
      <c r="B63" s="123">
        <v>14</v>
      </c>
      <c r="C63" s="112">
        <v>211.86449999999999</v>
      </c>
      <c r="D63" s="62">
        <v>41.602499999999999</v>
      </c>
      <c r="E63" s="62">
        <v>105.71</v>
      </c>
      <c r="F63" s="62">
        <v>396.9</v>
      </c>
      <c r="G63" s="62">
        <v>196.59899999999999</v>
      </c>
      <c r="H63" s="108">
        <v>300.99799999999999</v>
      </c>
      <c r="I63" s="112">
        <v>8.3789999999999996</v>
      </c>
      <c r="J63" s="62">
        <v>10.08</v>
      </c>
      <c r="K63" s="62">
        <v>134.56</v>
      </c>
      <c r="L63" s="62">
        <v>18.899999999999999</v>
      </c>
      <c r="M63" s="62">
        <v>4</v>
      </c>
      <c r="N63" s="108">
        <v>4</v>
      </c>
      <c r="O63" s="112">
        <v>24.853999999999999</v>
      </c>
      <c r="P63" s="62">
        <v>14.4</v>
      </c>
      <c r="Q63" s="62">
        <v>4.4000000000000004</v>
      </c>
      <c r="R63" s="62">
        <v>7.0179999999999998</v>
      </c>
      <c r="S63" s="62">
        <v>8.82</v>
      </c>
      <c r="T63" s="108">
        <v>5</v>
      </c>
      <c r="U63" s="112">
        <v>47.067999999999998</v>
      </c>
      <c r="V63" s="62">
        <v>4</v>
      </c>
      <c r="W63" s="62">
        <v>4</v>
      </c>
      <c r="X63" s="62">
        <v>4.6304999999999996</v>
      </c>
      <c r="Y63" s="62">
        <v>4</v>
      </c>
      <c r="Z63" s="108">
        <v>4</v>
      </c>
      <c r="AA63" s="112">
        <v>4</v>
      </c>
      <c r="AB63" s="62">
        <v>28.175000000000001</v>
      </c>
      <c r="AC63" s="62">
        <v>14.4</v>
      </c>
      <c r="AD63" s="62">
        <v>19.700500000000002</v>
      </c>
      <c r="AE63" s="62">
        <v>4</v>
      </c>
      <c r="AF63" s="108">
        <v>5.8079999999999998</v>
      </c>
      <c r="AG63" s="112">
        <v>26.6175</v>
      </c>
      <c r="AH63" s="62">
        <v>4</v>
      </c>
      <c r="AI63" s="62">
        <v>4</v>
      </c>
      <c r="AJ63" s="62">
        <v>11.52</v>
      </c>
      <c r="AK63" s="62">
        <v>4</v>
      </c>
      <c r="AL63" s="108">
        <v>51.841999999999999</v>
      </c>
    </row>
    <row r="64" spans="1:38" ht="15" x14ac:dyDescent="0.2">
      <c r="B64" s="123">
        <v>17</v>
      </c>
      <c r="C64" s="112">
        <v>497.66399999999999</v>
      </c>
      <c r="D64" s="62">
        <v>346.8</v>
      </c>
      <c r="E64" s="62">
        <v>435.89600000000002</v>
      </c>
      <c r="F64" s="62">
        <v>997.22799999999995</v>
      </c>
      <c r="G64" s="62">
        <v>535.80600000000004</v>
      </c>
      <c r="H64" s="108">
        <v>281.60000000000002</v>
      </c>
      <c r="I64" s="112">
        <v>270.738</v>
      </c>
      <c r="J64" s="62">
        <v>340.21600000000001</v>
      </c>
      <c r="K64" s="62">
        <v>1006.079</v>
      </c>
      <c r="L64" s="62">
        <v>140.89949999999999</v>
      </c>
      <c r="M64" s="62">
        <v>4</v>
      </c>
      <c r="N64" s="108">
        <v>8.125</v>
      </c>
      <c r="O64" s="112">
        <v>121.086</v>
      </c>
      <c r="P64" s="62">
        <v>58.19</v>
      </c>
      <c r="Q64" s="62">
        <v>12.936</v>
      </c>
      <c r="R64" s="62">
        <v>98.3125</v>
      </c>
      <c r="S64" s="62">
        <v>169</v>
      </c>
      <c r="T64" s="108">
        <v>185.625</v>
      </c>
      <c r="U64" s="112">
        <v>55.6875</v>
      </c>
      <c r="V64" s="62">
        <v>4</v>
      </c>
      <c r="W64" s="62">
        <v>4</v>
      </c>
      <c r="X64" s="62">
        <v>4</v>
      </c>
      <c r="Y64" s="62">
        <v>4</v>
      </c>
      <c r="Z64" s="108">
        <v>4</v>
      </c>
      <c r="AA64" s="112">
        <v>4</v>
      </c>
      <c r="AB64" s="62">
        <v>23.957999999999998</v>
      </c>
      <c r="AC64" s="62">
        <v>25.92</v>
      </c>
      <c r="AD64" s="62">
        <v>12.1945</v>
      </c>
      <c r="AE64" s="62">
        <v>4</v>
      </c>
      <c r="AF64" s="108">
        <v>6.05</v>
      </c>
      <c r="AG64" s="112">
        <v>4</v>
      </c>
      <c r="AH64" s="62">
        <v>4</v>
      </c>
      <c r="AI64" s="62">
        <v>8.7880000000000003</v>
      </c>
      <c r="AJ64" s="62">
        <v>7.4880000000000004</v>
      </c>
      <c r="AK64" s="62">
        <v>4</v>
      </c>
      <c r="AL64" s="108">
        <v>33.281999999999996</v>
      </c>
    </row>
    <row r="65" spans="2:38" ht="15" x14ac:dyDescent="0.2">
      <c r="B65" s="123">
        <v>19</v>
      </c>
      <c r="C65" s="112"/>
      <c r="D65" s="62">
        <v>397.375</v>
      </c>
      <c r="E65" s="62"/>
      <c r="F65" s="62"/>
      <c r="G65" s="62"/>
      <c r="H65" s="108">
        <v>499.84899999999999</v>
      </c>
      <c r="I65" s="112">
        <v>431.66399999999999</v>
      </c>
      <c r="J65" s="62">
        <v>387.2</v>
      </c>
      <c r="K65" s="62"/>
      <c r="L65" s="62">
        <v>110.46599999999999</v>
      </c>
      <c r="M65" s="62">
        <v>20.48</v>
      </c>
      <c r="N65" s="108">
        <v>54.1205</v>
      </c>
      <c r="O65" s="112">
        <v>166.464</v>
      </c>
      <c r="P65" s="62">
        <v>117</v>
      </c>
      <c r="Q65" s="62">
        <v>25.725000000000001</v>
      </c>
      <c r="R65" s="62">
        <v>87.724999999999994</v>
      </c>
      <c r="S65" s="62">
        <v>225</v>
      </c>
      <c r="T65" s="108">
        <v>241.875</v>
      </c>
      <c r="U65" s="112">
        <v>72.03</v>
      </c>
      <c r="V65" s="62">
        <v>4</v>
      </c>
      <c r="W65" s="62">
        <v>4</v>
      </c>
      <c r="X65" s="62">
        <v>4</v>
      </c>
      <c r="Y65" s="62">
        <v>4</v>
      </c>
      <c r="Z65" s="108">
        <v>4</v>
      </c>
      <c r="AA65" s="112">
        <v>4</v>
      </c>
      <c r="AB65" s="62">
        <v>39.503500000000003</v>
      </c>
      <c r="AC65" s="62">
        <v>58.752000000000002</v>
      </c>
      <c r="AD65" s="62">
        <v>32.799999999999997</v>
      </c>
      <c r="AE65" s="62">
        <v>4</v>
      </c>
      <c r="AF65" s="108">
        <v>4</v>
      </c>
      <c r="AG65" s="112">
        <v>4</v>
      </c>
      <c r="AH65" s="62">
        <v>4</v>
      </c>
      <c r="AI65" s="62">
        <v>13.5</v>
      </c>
      <c r="AJ65" s="62">
        <v>13.5</v>
      </c>
      <c r="AK65" s="62">
        <v>4</v>
      </c>
      <c r="AL65" s="108">
        <v>40.5</v>
      </c>
    </row>
    <row r="66" spans="2:38" ht="15" x14ac:dyDescent="0.2">
      <c r="B66" s="123">
        <v>21</v>
      </c>
      <c r="C66" s="112"/>
      <c r="D66" s="62"/>
      <c r="E66" s="62"/>
      <c r="F66" s="62"/>
      <c r="G66" s="62"/>
      <c r="H66" s="108"/>
      <c r="I66" s="112"/>
      <c r="J66" s="62"/>
      <c r="K66" s="62"/>
      <c r="L66" s="62">
        <v>567.84</v>
      </c>
      <c r="M66" s="62">
        <v>137.3125</v>
      </c>
      <c r="N66" s="108">
        <v>87.808000000000007</v>
      </c>
      <c r="O66" s="112">
        <v>419.71</v>
      </c>
      <c r="P66" s="62">
        <v>256</v>
      </c>
      <c r="Q66" s="62">
        <v>84.7</v>
      </c>
      <c r="R66" s="62">
        <v>147.875</v>
      </c>
      <c r="S66" s="62">
        <v>418.19049999999999</v>
      </c>
      <c r="T66" s="108">
        <v>393.34750000000003</v>
      </c>
      <c r="U66" s="112">
        <v>157.11500000000001</v>
      </c>
      <c r="V66" s="62">
        <v>13.5</v>
      </c>
      <c r="W66" s="62">
        <v>4</v>
      </c>
      <c r="X66" s="62">
        <v>4</v>
      </c>
      <c r="Y66" s="62">
        <v>14.4</v>
      </c>
      <c r="Z66" s="108">
        <v>4</v>
      </c>
      <c r="AA66" s="112">
        <v>4</v>
      </c>
      <c r="AB66" s="62">
        <v>40</v>
      </c>
      <c r="AC66" s="62">
        <v>36</v>
      </c>
      <c r="AD66" s="62">
        <v>21.4375</v>
      </c>
      <c r="AE66" s="62">
        <v>4</v>
      </c>
      <c r="AF66" s="108">
        <v>11.76</v>
      </c>
      <c r="AG66" s="112">
        <v>10</v>
      </c>
      <c r="AH66" s="62">
        <v>4</v>
      </c>
      <c r="AI66" s="62">
        <v>13.5</v>
      </c>
      <c r="AJ66" s="62">
        <v>10.9375</v>
      </c>
      <c r="AK66" s="62">
        <v>4</v>
      </c>
      <c r="AL66" s="108">
        <v>40.5</v>
      </c>
    </row>
    <row r="67" spans="2:38" ht="15" x14ac:dyDescent="0.2">
      <c r="B67" s="123">
        <v>24</v>
      </c>
      <c r="C67" s="112"/>
      <c r="D67" s="62"/>
      <c r="E67" s="62"/>
      <c r="F67" s="62"/>
      <c r="G67" s="62"/>
      <c r="H67" s="108"/>
      <c r="I67" s="112"/>
      <c r="J67" s="62"/>
      <c r="K67" s="62"/>
      <c r="L67" s="62"/>
      <c r="M67" s="62">
        <v>183.75</v>
      </c>
      <c r="N67" s="108">
        <v>166.63499999999999</v>
      </c>
      <c r="O67" s="112">
        <v>726</v>
      </c>
      <c r="P67" s="62">
        <v>380.92599999999999</v>
      </c>
      <c r="Q67" s="62">
        <v>240.31800000000001</v>
      </c>
      <c r="R67" s="62">
        <v>550</v>
      </c>
      <c r="S67" s="62"/>
      <c r="T67" s="108">
        <v>864</v>
      </c>
      <c r="U67" s="112">
        <v>199.83750000000001</v>
      </c>
      <c r="V67" s="62">
        <v>13.5</v>
      </c>
      <c r="W67" s="62">
        <v>7.8125</v>
      </c>
      <c r="X67" s="62">
        <v>15.75</v>
      </c>
      <c r="Y67" s="62">
        <v>22.05</v>
      </c>
      <c r="Z67" s="108">
        <v>4</v>
      </c>
      <c r="AA67" s="112">
        <v>4</v>
      </c>
      <c r="AB67" s="62">
        <v>68.926500000000004</v>
      </c>
      <c r="AC67" s="62">
        <v>48.4</v>
      </c>
      <c r="AD67" s="62">
        <v>23.975999999999999</v>
      </c>
      <c r="AE67" s="62">
        <v>6.6124999999999998</v>
      </c>
      <c r="AF67" s="108">
        <v>4</v>
      </c>
      <c r="AG67" s="112">
        <v>12.936</v>
      </c>
      <c r="AH67" s="62">
        <v>4</v>
      </c>
      <c r="AI67" s="62">
        <v>9</v>
      </c>
      <c r="AJ67" s="62">
        <v>13.5</v>
      </c>
      <c r="AK67" s="62">
        <v>4</v>
      </c>
      <c r="AL67" s="108">
        <v>45.5625</v>
      </c>
    </row>
    <row r="68" spans="2:38" ht="15" x14ac:dyDescent="0.2">
      <c r="B68" s="123">
        <v>26</v>
      </c>
      <c r="C68" s="112"/>
      <c r="D68" s="62"/>
      <c r="E68" s="62"/>
      <c r="F68" s="62"/>
      <c r="G68" s="62"/>
      <c r="H68" s="108"/>
      <c r="I68" s="112"/>
      <c r="J68" s="62"/>
      <c r="K68" s="62"/>
      <c r="L68" s="62"/>
      <c r="M68" s="62">
        <v>1267.5</v>
      </c>
      <c r="N68" s="108">
        <v>600.86249999999995</v>
      </c>
      <c r="O68" s="112"/>
      <c r="P68" s="62">
        <v>518.9375</v>
      </c>
      <c r="Q68" s="62">
        <v>1096.8530000000001</v>
      </c>
      <c r="R68" s="62"/>
      <c r="S68" s="62"/>
      <c r="T68" s="108"/>
      <c r="U68" s="112">
        <v>747.27</v>
      </c>
      <c r="V68" s="62">
        <v>55.6875</v>
      </c>
      <c r="W68" s="62">
        <v>74.36</v>
      </c>
      <c r="X68" s="62">
        <v>126.852</v>
      </c>
      <c r="Y68" s="62">
        <v>74.358000000000004</v>
      </c>
      <c r="Z68" s="108">
        <v>5.8079999999999998</v>
      </c>
      <c r="AA68" s="112">
        <v>4</v>
      </c>
      <c r="AB68" s="62">
        <v>50.847499999999997</v>
      </c>
      <c r="AC68" s="62">
        <v>68.75</v>
      </c>
      <c r="AD68" s="62">
        <v>36</v>
      </c>
      <c r="AE68" s="62">
        <v>41.624000000000002</v>
      </c>
      <c r="AF68" s="108">
        <v>17.920000000000002</v>
      </c>
      <c r="AG68" s="112">
        <v>36</v>
      </c>
      <c r="AH68" s="62">
        <v>9.1259999999999994</v>
      </c>
      <c r="AI68" s="62">
        <v>16.896000000000001</v>
      </c>
      <c r="AJ68" s="62">
        <v>4</v>
      </c>
      <c r="AK68" s="62">
        <v>13.5</v>
      </c>
      <c r="AL68" s="108">
        <v>65.025000000000006</v>
      </c>
    </row>
    <row r="69" spans="2:38" ht="15" x14ac:dyDescent="0.2">
      <c r="B69" s="123">
        <v>28</v>
      </c>
      <c r="C69" s="112"/>
      <c r="D69" s="62"/>
      <c r="E69" s="62"/>
      <c r="F69" s="62"/>
      <c r="G69" s="62"/>
      <c r="H69" s="108"/>
      <c r="I69" s="112"/>
      <c r="J69" s="62"/>
      <c r="K69" s="62"/>
      <c r="L69" s="62"/>
      <c r="M69" s="62"/>
      <c r="N69" s="108"/>
      <c r="O69" s="112"/>
      <c r="P69" s="62"/>
      <c r="Q69" s="62"/>
      <c r="R69" s="62"/>
      <c r="S69" s="62"/>
      <c r="T69" s="108"/>
      <c r="U69" s="112"/>
      <c r="V69" s="62">
        <v>109.33</v>
      </c>
      <c r="W69" s="62">
        <v>127.008</v>
      </c>
      <c r="X69" s="62">
        <v>175.33750000000001</v>
      </c>
      <c r="Y69" s="62">
        <v>121.086</v>
      </c>
      <c r="Z69" s="108">
        <v>27.436</v>
      </c>
      <c r="AA69" s="112">
        <v>4</v>
      </c>
      <c r="AB69" s="62">
        <v>32</v>
      </c>
      <c r="AC69" s="62">
        <v>81.460999999999999</v>
      </c>
      <c r="AD69" s="62">
        <v>117</v>
      </c>
      <c r="AE69" s="62">
        <v>272</v>
      </c>
      <c r="AF69" s="108">
        <v>17.920000000000002</v>
      </c>
      <c r="AG69" s="112">
        <v>108</v>
      </c>
      <c r="AH69" s="62">
        <v>20.48</v>
      </c>
      <c r="AI69" s="62">
        <v>56.448</v>
      </c>
      <c r="AJ69" s="62">
        <v>4</v>
      </c>
      <c r="AK69" s="62">
        <v>57.6</v>
      </c>
      <c r="AL69" s="108">
        <v>75.625</v>
      </c>
    </row>
    <row r="70" spans="2:38" ht="15" x14ac:dyDescent="0.2">
      <c r="B70" s="123">
        <v>31</v>
      </c>
      <c r="C70" s="112"/>
      <c r="D70" s="62"/>
      <c r="E70" s="62"/>
      <c r="F70" s="62"/>
      <c r="G70" s="62"/>
      <c r="H70" s="108"/>
      <c r="I70" s="112"/>
      <c r="J70" s="62"/>
      <c r="K70" s="62"/>
      <c r="L70" s="62"/>
      <c r="M70" s="62"/>
      <c r="N70" s="108"/>
      <c r="O70" s="112"/>
      <c r="P70" s="62"/>
      <c r="Q70" s="62"/>
      <c r="R70" s="62"/>
      <c r="S70" s="62"/>
      <c r="T70" s="108"/>
      <c r="U70" s="112"/>
      <c r="V70" s="62">
        <v>406.27199999999999</v>
      </c>
      <c r="W70" s="62">
        <v>352.48450000000003</v>
      </c>
      <c r="X70" s="62">
        <v>499.40800000000002</v>
      </c>
      <c r="Y70" s="62">
        <v>372.6</v>
      </c>
      <c r="Z70" s="108">
        <v>66.25</v>
      </c>
      <c r="AA70" s="112">
        <v>4</v>
      </c>
      <c r="AB70" s="62">
        <v>94.221000000000004</v>
      </c>
      <c r="AC70" s="62">
        <v>137.21600000000001</v>
      </c>
      <c r="AD70" s="62">
        <v>372.6</v>
      </c>
      <c r="AE70" s="62">
        <v>662.92399999999998</v>
      </c>
      <c r="AF70" s="108">
        <v>87.724999999999994</v>
      </c>
      <c r="AG70" s="112">
        <v>285.77</v>
      </c>
      <c r="AH70" s="62">
        <v>21.4375</v>
      </c>
      <c r="AI70" s="62">
        <v>111.6</v>
      </c>
      <c r="AJ70" s="62">
        <v>4</v>
      </c>
      <c r="AK70" s="62">
        <v>262.39999999999998</v>
      </c>
      <c r="AL70" s="108">
        <v>192.6925</v>
      </c>
    </row>
    <row r="71" spans="2:38" ht="15" x14ac:dyDescent="0.2">
      <c r="B71" s="123">
        <v>33</v>
      </c>
      <c r="C71" s="112"/>
      <c r="D71" s="62"/>
      <c r="E71" s="62"/>
      <c r="F71" s="62"/>
      <c r="G71" s="62"/>
      <c r="H71" s="108"/>
      <c r="I71" s="112"/>
      <c r="J71" s="62"/>
      <c r="K71" s="62"/>
      <c r="L71" s="62"/>
      <c r="M71" s="62"/>
      <c r="N71" s="108"/>
      <c r="O71" s="112"/>
      <c r="P71" s="62"/>
      <c r="Q71" s="62"/>
      <c r="R71" s="62"/>
      <c r="S71" s="62"/>
      <c r="T71" s="108"/>
      <c r="U71" s="112"/>
      <c r="V71" s="62">
        <v>753.82500000000005</v>
      </c>
      <c r="W71" s="62">
        <v>813.33749999999998</v>
      </c>
      <c r="X71" s="62"/>
      <c r="Y71" s="62">
        <v>1114.1120000000001</v>
      </c>
      <c r="Z71" s="108">
        <v>119.556</v>
      </c>
      <c r="AA71" s="112">
        <v>6.8769999999999998</v>
      </c>
      <c r="AB71" s="62">
        <v>143.65</v>
      </c>
      <c r="AC71" s="62">
        <v>213.75</v>
      </c>
      <c r="AD71" s="62">
        <v>1028.7719999999999</v>
      </c>
      <c r="AE71" s="62"/>
      <c r="AF71" s="108">
        <v>175.71199999999999</v>
      </c>
      <c r="AG71" s="112">
        <v>464.78750000000002</v>
      </c>
      <c r="AH71" s="62">
        <v>87.724999999999994</v>
      </c>
      <c r="AI71" s="62">
        <v>178.85</v>
      </c>
      <c r="AJ71" s="62">
        <v>4</v>
      </c>
      <c r="AK71" s="62">
        <v>515</v>
      </c>
      <c r="AL71" s="108">
        <v>451.63200000000001</v>
      </c>
    </row>
    <row r="72" spans="2:38" ht="15" x14ac:dyDescent="0.2">
      <c r="B72" s="123">
        <v>35</v>
      </c>
      <c r="C72" s="112"/>
      <c r="D72" s="62"/>
      <c r="E72" s="62"/>
      <c r="F72" s="62"/>
      <c r="G72" s="62"/>
      <c r="H72" s="108"/>
      <c r="I72" s="112"/>
      <c r="J72" s="62"/>
      <c r="K72" s="62"/>
      <c r="L72" s="62"/>
      <c r="M72" s="62"/>
      <c r="N72" s="108"/>
      <c r="O72" s="112"/>
      <c r="P72" s="62"/>
      <c r="Q72" s="62"/>
      <c r="R72" s="62"/>
      <c r="S72" s="62"/>
      <c r="T72" s="108"/>
      <c r="U72" s="112"/>
      <c r="V72" s="62"/>
      <c r="W72" s="62"/>
      <c r="X72" s="62"/>
      <c r="Y72" s="62"/>
      <c r="Z72" s="108">
        <v>376.2475</v>
      </c>
      <c r="AA72" s="112">
        <v>28.158000000000001</v>
      </c>
      <c r="AB72" s="62">
        <v>147.994</v>
      </c>
      <c r="AC72" s="62">
        <v>433.2</v>
      </c>
      <c r="AD72" s="62"/>
      <c r="AE72" s="62"/>
      <c r="AF72" s="108">
        <v>299.21800000000002</v>
      </c>
      <c r="AG72" s="112"/>
      <c r="AH72" s="62">
        <v>147.994</v>
      </c>
      <c r="AI72" s="62">
        <v>288</v>
      </c>
      <c r="AJ72" s="62">
        <v>8.125</v>
      </c>
      <c r="AK72" s="62"/>
      <c r="AL72" s="108">
        <v>725.51700000000005</v>
      </c>
    </row>
    <row r="73" spans="2:38" ht="15" x14ac:dyDescent="0.2">
      <c r="B73" s="123">
        <v>38</v>
      </c>
      <c r="C73" s="112"/>
      <c r="D73" s="62"/>
      <c r="E73" s="62"/>
      <c r="F73" s="62"/>
      <c r="G73" s="62"/>
      <c r="H73" s="108"/>
      <c r="I73" s="112"/>
      <c r="J73" s="62"/>
      <c r="K73" s="62"/>
      <c r="L73" s="62"/>
      <c r="M73" s="62"/>
      <c r="N73" s="108"/>
      <c r="O73" s="112"/>
      <c r="P73" s="62"/>
      <c r="Q73" s="62"/>
      <c r="R73" s="62"/>
      <c r="S73" s="62"/>
      <c r="T73" s="108"/>
      <c r="U73" s="112"/>
      <c r="V73" s="62"/>
      <c r="W73" s="62"/>
      <c r="X73" s="62"/>
      <c r="Y73" s="62"/>
      <c r="Z73" s="108">
        <v>1620.0160000000001</v>
      </c>
      <c r="AA73" s="112">
        <v>40.799999999999997</v>
      </c>
      <c r="AB73" s="62">
        <v>415.85250000000002</v>
      </c>
      <c r="AC73" s="62">
        <v>885.0625</v>
      </c>
      <c r="AD73" s="62"/>
      <c r="AE73" s="62"/>
      <c r="AF73" s="108">
        <v>950.4</v>
      </c>
      <c r="AG73" s="112"/>
      <c r="AH73" s="62">
        <v>1263.24</v>
      </c>
      <c r="AI73" s="62">
        <v>1428.3</v>
      </c>
      <c r="AJ73" s="62">
        <v>41.6</v>
      </c>
      <c r="AK73" s="62"/>
      <c r="AL73" s="108"/>
    </row>
    <row r="74" spans="2:38" ht="15" x14ac:dyDescent="0.2">
      <c r="B74" s="123">
        <v>40</v>
      </c>
      <c r="C74" s="112"/>
      <c r="D74" s="62"/>
      <c r="E74" s="62"/>
      <c r="F74" s="62"/>
      <c r="G74" s="62"/>
      <c r="H74" s="108"/>
      <c r="I74" s="112"/>
      <c r="J74" s="62"/>
      <c r="K74" s="62"/>
      <c r="L74" s="62"/>
      <c r="M74" s="62"/>
      <c r="N74" s="108"/>
      <c r="O74" s="112"/>
      <c r="P74" s="62"/>
      <c r="Q74" s="62"/>
      <c r="R74" s="62"/>
      <c r="S74" s="62"/>
      <c r="T74" s="108"/>
      <c r="U74" s="112"/>
      <c r="V74" s="62"/>
      <c r="W74" s="62"/>
      <c r="X74" s="62"/>
      <c r="Y74" s="62"/>
      <c r="Z74" s="108"/>
      <c r="AA74" s="112">
        <v>95.287499999999994</v>
      </c>
      <c r="AB74" s="62"/>
      <c r="AC74" s="62"/>
      <c r="AD74" s="62"/>
      <c r="AE74" s="62"/>
      <c r="AF74" s="108"/>
      <c r="AG74" s="112"/>
      <c r="AH74" s="62"/>
      <c r="AI74" s="62"/>
      <c r="AJ74" s="62">
        <v>67.227999999999994</v>
      </c>
      <c r="AK74" s="62"/>
      <c r="AL74" s="108"/>
    </row>
    <row r="75" spans="2:38" ht="15" x14ac:dyDescent="0.2">
      <c r="B75" s="123">
        <v>42</v>
      </c>
      <c r="C75" s="112"/>
      <c r="D75" s="62"/>
      <c r="E75" s="62"/>
      <c r="F75" s="62"/>
      <c r="G75" s="62"/>
      <c r="H75" s="108"/>
      <c r="I75" s="112"/>
      <c r="J75" s="62"/>
      <c r="K75" s="62"/>
      <c r="L75" s="62"/>
      <c r="M75" s="62"/>
      <c r="N75" s="108"/>
      <c r="O75" s="112"/>
      <c r="P75" s="62"/>
      <c r="Q75" s="62"/>
      <c r="R75" s="62"/>
      <c r="S75" s="62"/>
      <c r="T75" s="108"/>
      <c r="U75" s="112"/>
      <c r="V75" s="62"/>
      <c r="W75" s="62"/>
      <c r="X75" s="62"/>
      <c r="Y75" s="62"/>
      <c r="Z75" s="108"/>
      <c r="AA75" s="112">
        <v>197.173</v>
      </c>
      <c r="AB75" s="62"/>
      <c r="AC75" s="62"/>
      <c r="AD75" s="62"/>
      <c r="AE75" s="62"/>
      <c r="AF75" s="108"/>
      <c r="AG75" s="112"/>
      <c r="AH75" s="62"/>
      <c r="AI75" s="62"/>
      <c r="AJ75" s="62">
        <v>210.9375</v>
      </c>
      <c r="AK75" s="62"/>
      <c r="AL75" s="108"/>
    </row>
    <row r="76" spans="2:38" ht="15" x14ac:dyDescent="0.2">
      <c r="B76" s="128">
        <v>45</v>
      </c>
      <c r="C76" s="109"/>
      <c r="D76" s="110"/>
      <c r="E76" s="110"/>
      <c r="F76" s="110"/>
      <c r="G76" s="110"/>
      <c r="H76" s="111"/>
      <c r="I76" s="109"/>
      <c r="J76" s="110"/>
      <c r="K76" s="110"/>
      <c r="L76" s="110"/>
      <c r="M76" s="110"/>
      <c r="N76" s="111"/>
      <c r="O76" s="109"/>
      <c r="P76" s="110"/>
      <c r="Q76" s="110"/>
      <c r="R76" s="110"/>
      <c r="S76" s="110"/>
      <c r="T76" s="111"/>
      <c r="U76" s="109"/>
      <c r="V76" s="110"/>
      <c r="W76" s="110"/>
      <c r="X76" s="110"/>
      <c r="Y76" s="110"/>
      <c r="Z76" s="111"/>
      <c r="AA76" s="109">
        <v>301.80599999999998</v>
      </c>
      <c r="AB76" s="110"/>
      <c r="AC76" s="110"/>
      <c r="AD76" s="110"/>
      <c r="AE76" s="110"/>
      <c r="AF76" s="111"/>
      <c r="AG76" s="109"/>
      <c r="AH76" s="110"/>
      <c r="AI76" s="110"/>
      <c r="AJ76" s="110">
        <v>598.23</v>
      </c>
      <c r="AK76" s="110"/>
      <c r="AL76" s="111"/>
    </row>
    <row r="79" spans="2:38" x14ac:dyDescent="0.15">
      <c r="B79" s="267" t="s">
        <v>218</v>
      </c>
      <c r="C79" s="268"/>
      <c r="D79" s="268"/>
      <c r="E79" s="268"/>
      <c r="F79" s="268"/>
      <c r="G79" s="269"/>
    </row>
    <row r="80" spans="2:38" ht="15" x14ac:dyDescent="0.2">
      <c r="B80" s="31" t="s">
        <v>6</v>
      </c>
      <c r="C80" s="31" t="s">
        <v>43</v>
      </c>
      <c r="D80" s="31" t="s">
        <v>44</v>
      </c>
      <c r="E80" s="31" t="s">
        <v>36</v>
      </c>
      <c r="F80" s="31" t="s">
        <v>37</v>
      </c>
      <c r="G80" s="33" t="s">
        <v>38</v>
      </c>
    </row>
    <row r="81" spans="1:7" ht="15" x14ac:dyDescent="0.2">
      <c r="B81" s="30">
        <v>17</v>
      </c>
      <c r="C81" s="30">
        <v>17</v>
      </c>
      <c r="D81" s="30">
        <v>21</v>
      </c>
      <c r="E81" s="30">
        <v>26</v>
      </c>
      <c r="F81" s="30">
        <v>31</v>
      </c>
      <c r="G81" s="30">
        <v>33</v>
      </c>
    </row>
    <row r="82" spans="1:7" ht="15" x14ac:dyDescent="0.2">
      <c r="B82" s="123">
        <v>17</v>
      </c>
      <c r="C82" s="123">
        <v>19</v>
      </c>
      <c r="D82" s="123">
        <v>24</v>
      </c>
      <c r="E82" s="123">
        <v>31</v>
      </c>
      <c r="F82" s="123">
        <v>33</v>
      </c>
      <c r="G82" s="123">
        <v>33</v>
      </c>
    </row>
    <row r="83" spans="1:7" ht="15" x14ac:dyDescent="0.2">
      <c r="B83" s="123">
        <v>17</v>
      </c>
      <c r="C83" s="123">
        <v>19</v>
      </c>
      <c r="D83" s="123">
        <v>24</v>
      </c>
      <c r="E83" s="123">
        <v>33</v>
      </c>
      <c r="F83" s="123">
        <v>38</v>
      </c>
      <c r="G83" s="123">
        <v>35</v>
      </c>
    </row>
    <row r="84" spans="1:7" ht="15" x14ac:dyDescent="0.2">
      <c r="B84" s="123">
        <v>17</v>
      </c>
      <c r="C84" s="123">
        <v>21</v>
      </c>
      <c r="D84" s="123">
        <v>24</v>
      </c>
      <c r="E84" s="123">
        <v>33</v>
      </c>
      <c r="F84" s="123">
        <v>38</v>
      </c>
      <c r="G84" s="123">
        <v>38</v>
      </c>
    </row>
    <row r="85" spans="1:7" ht="15" x14ac:dyDescent="0.2">
      <c r="B85" s="123">
        <v>19</v>
      </c>
      <c r="C85" s="123">
        <v>26</v>
      </c>
      <c r="D85" s="123">
        <v>26</v>
      </c>
      <c r="E85" s="123">
        <v>33</v>
      </c>
      <c r="F85" s="123">
        <v>38</v>
      </c>
      <c r="G85" s="123">
        <v>38</v>
      </c>
    </row>
    <row r="86" spans="1:7" ht="15" x14ac:dyDescent="0.2">
      <c r="B86" s="128">
        <v>19</v>
      </c>
      <c r="C86" s="128">
        <v>26</v>
      </c>
      <c r="D86" s="128">
        <v>26</v>
      </c>
      <c r="E86" s="128">
        <v>38</v>
      </c>
      <c r="F86" s="128">
        <v>47</v>
      </c>
      <c r="G86" s="128">
        <v>45</v>
      </c>
    </row>
    <row r="89" spans="1:7" x14ac:dyDescent="0.15">
      <c r="A89" s="42" t="s">
        <v>45</v>
      </c>
    </row>
    <row r="91" spans="1:7" x14ac:dyDescent="0.15">
      <c r="B91" s="267" t="s">
        <v>39</v>
      </c>
      <c r="C91" s="268"/>
      <c r="D91" s="269"/>
    </row>
    <row r="92" spans="1:7" ht="15" x14ac:dyDescent="0.2">
      <c r="B92" s="31" t="s">
        <v>6</v>
      </c>
      <c r="C92" s="31" t="s">
        <v>40</v>
      </c>
      <c r="D92" s="31" t="s">
        <v>41</v>
      </c>
    </row>
    <row r="93" spans="1:7" ht="15" x14ac:dyDescent="0.2">
      <c r="B93" s="148">
        <v>3377.3330000000001</v>
      </c>
      <c r="C93" s="148">
        <v>1342.6669999999999</v>
      </c>
      <c r="D93" s="148">
        <v>1367.3330000000001</v>
      </c>
    </row>
    <row r="94" spans="1:7" ht="15" x14ac:dyDescent="0.2">
      <c r="B94" s="148">
        <v>3124.6669999999999</v>
      </c>
      <c r="C94" s="148">
        <v>1211.3330000000001</v>
      </c>
      <c r="D94" s="148">
        <v>1592</v>
      </c>
    </row>
    <row r="95" spans="1:7" ht="15" x14ac:dyDescent="0.2">
      <c r="B95" s="148">
        <v>2574.6669999999999</v>
      </c>
      <c r="C95" s="148">
        <v>169.33330000000001</v>
      </c>
      <c r="D95" s="148">
        <v>990.66669999999999</v>
      </c>
    </row>
    <row r="96" spans="1:7" ht="15" x14ac:dyDescent="0.2">
      <c r="B96" s="149">
        <v>2589.3330000000001</v>
      </c>
      <c r="C96" s="149">
        <v>485.33330000000001</v>
      </c>
      <c r="D96" s="149">
        <v>971.33330000000001</v>
      </c>
    </row>
  </sheetData>
  <mergeCells count="25">
    <mergeCell ref="C3:O3"/>
    <mergeCell ref="C21:H21"/>
    <mergeCell ref="I21:N21"/>
    <mergeCell ref="O21:T21"/>
    <mergeCell ref="U21:Z21"/>
    <mergeCell ref="C12:E12"/>
    <mergeCell ref="F12:H12"/>
    <mergeCell ref="O12:Q12"/>
    <mergeCell ref="I12:K12"/>
    <mergeCell ref="L12:N12"/>
    <mergeCell ref="C11:N11"/>
    <mergeCell ref="B79:G79"/>
    <mergeCell ref="B91:D91"/>
    <mergeCell ref="B48:D48"/>
    <mergeCell ref="AG21:AL21"/>
    <mergeCell ref="C20:AL20"/>
    <mergeCell ref="B37:G37"/>
    <mergeCell ref="C57:AL57"/>
    <mergeCell ref="C58:H58"/>
    <mergeCell ref="I58:N58"/>
    <mergeCell ref="O58:T58"/>
    <mergeCell ref="U58:Z58"/>
    <mergeCell ref="AA58:AF58"/>
    <mergeCell ref="AG58:AL58"/>
    <mergeCell ref="AA21:AF21"/>
  </mergeCells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580E1-0D76-8C43-849B-A2D94A41B2C8}">
  <dimension ref="A2:T66"/>
  <sheetViews>
    <sheetView workbookViewId="0">
      <selection activeCell="N31" sqref="N31"/>
    </sheetView>
  </sheetViews>
  <sheetFormatPr baseColWidth="10" defaultRowHeight="14" x14ac:dyDescent="0.15"/>
  <cols>
    <col min="1" max="1" width="10.83203125" style="42"/>
    <col min="2" max="2" width="10.83203125" style="41"/>
    <col min="3" max="13" width="10.83203125" style="52"/>
    <col min="14" max="16384" width="10.83203125" style="41"/>
  </cols>
  <sheetData>
    <row r="2" spans="1:11" x14ac:dyDescent="0.15">
      <c r="A2" s="42" t="s">
        <v>280</v>
      </c>
    </row>
    <row r="3" spans="1:11" x14ac:dyDescent="0.15">
      <c r="C3" s="267" t="s">
        <v>278</v>
      </c>
      <c r="D3" s="268"/>
      <c r="E3" s="268"/>
      <c r="F3" s="269"/>
    </row>
    <row r="4" spans="1:11" x14ac:dyDescent="0.15">
      <c r="C4" s="35" t="s">
        <v>6</v>
      </c>
      <c r="D4" s="35" t="s">
        <v>49</v>
      </c>
      <c r="E4" s="35" t="s">
        <v>50</v>
      </c>
      <c r="F4" s="35" t="s">
        <v>51</v>
      </c>
    </row>
    <row r="5" spans="1:11" ht="15" x14ac:dyDescent="0.2">
      <c r="C5" s="148">
        <v>140726.1</v>
      </c>
      <c r="D5" s="148">
        <v>165887.4</v>
      </c>
      <c r="E5" s="148">
        <v>35128.86</v>
      </c>
      <c r="F5" s="148">
        <v>39107.040000000001</v>
      </c>
      <c r="G5" s="203"/>
      <c r="H5" s="203"/>
      <c r="I5" s="203"/>
      <c r="J5" s="203"/>
      <c r="K5" s="203"/>
    </row>
    <row r="6" spans="1:11" ht="15" x14ac:dyDescent="0.2">
      <c r="C6" s="148">
        <v>320390.40000000002</v>
      </c>
      <c r="D6" s="148">
        <v>16792.2</v>
      </c>
      <c r="E6" s="148">
        <v>98556.27</v>
      </c>
      <c r="F6" s="148">
        <v>100045</v>
      </c>
      <c r="G6" s="203"/>
      <c r="H6" s="203"/>
      <c r="I6" s="203"/>
      <c r="J6" s="203"/>
      <c r="K6" s="203"/>
    </row>
    <row r="7" spans="1:11" ht="15" x14ac:dyDescent="0.2">
      <c r="C7" s="148">
        <v>103911.7</v>
      </c>
      <c r="D7" s="148">
        <v>58349.47</v>
      </c>
      <c r="E7" s="148">
        <v>105423.1</v>
      </c>
      <c r="F7" s="148">
        <v>47811.46</v>
      </c>
      <c r="G7" s="203"/>
      <c r="H7" s="203"/>
      <c r="I7" s="203"/>
      <c r="J7" s="203"/>
      <c r="K7" s="203"/>
    </row>
    <row r="8" spans="1:11" ht="15" x14ac:dyDescent="0.2">
      <c r="C8" s="149">
        <v>235021.9</v>
      </c>
      <c r="D8" s="149">
        <v>88785.66</v>
      </c>
      <c r="E8" s="149">
        <v>12177.6</v>
      </c>
      <c r="F8" s="149">
        <v>26930.400000000001</v>
      </c>
      <c r="G8" s="203"/>
      <c r="H8" s="203"/>
      <c r="I8" s="203"/>
      <c r="J8" s="203"/>
      <c r="K8" s="203"/>
    </row>
    <row r="9" spans="1:11" x14ac:dyDescent="0.15">
      <c r="C9" s="203"/>
      <c r="D9" s="203"/>
      <c r="E9" s="203"/>
      <c r="F9" s="203"/>
      <c r="G9" s="203"/>
      <c r="H9" s="203"/>
      <c r="I9" s="203"/>
      <c r="J9" s="203"/>
      <c r="K9" s="203"/>
    </row>
    <row r="10" spans="1:11" x14ac:dyDescent="0.15">
      <c r="A10" s="42" t="s">
        <v>281</v>
      </c>
      <c r="C10" s="203"/>
      <c r="D10" s="203"/>
      <c r="E10" s="203"/>
      <c r="F10" s="203"/>
      <c r="G10" s="203"/>
      <c r="H10" s="203"/>
      <c r="I10" s="203"/>
      <c r="J10" s="203"/>
      <c r="K10" s="203"/>
    </row>
    <row r="11" spans="1:11" x14ac:dyDescent="0.15">
      <c r="C11" s="305" t="s">
        <v>279</v>
      </c>
      <c r="D11" s="306"/>
      <c r="E11" s="306"/>
      <c r="F11" s="307"/>
      <c r="G11" s="203"/>
      <c r="H11" s="203"/>
      <c r="I11" s="203"/>
      <c r="J11" s="203"/>
      <c r="K11" s="203"/>
    </row>
    <row r="12" spans="1:11" x14ac:dyDescent="0.15">
      <c r="C12" s="204" t="s">
        <v>6</v>
      </c>
      <c r="D12" s="204" t="s">
        <v>49</v>
      </c>
      <c r="E12" s="204" t="s">
        <v>50</v>
      </c>
      <c r="F12" s="204" t="s">
        <v>51</v>
      </c>
      <c r="G12" s="203"/>
      <c r="H12" s="203"/>
      <c r="I12" s="203"/>
      <c r="J12" s="203"/>
      <c r="K12" s="203"/>
    </row>
    <row r="13" spans="1:11" ht="15" x14ac:dyDescent="0.2">
      <c r="C13" s="148">
        <v>1345.3440000000001</v>
      </c>
      <c r="D13" s="148">
        <v>1667.52</v>
      </c>
      <c r="E13" s="148">
        <v>226.2</v>
      </c>
      <c r="F13" s="148">
        <v>447.02</v>
      </c>
      <c r="G13" s="203"/>
      <c r="H13" s="203"/>
      <c r="I13" s="203"/>
      <c r="J13" s="203"/>
      <c r="K13" s="203"/>
    </row>
    <row r="14" spans="1:11" ht="15" x14ac:dyDescent="0.2">
      <c r="C14" s="148">
        <v>6746.96</v>
      </c>
      <c r="D14" s="148">
        <v>239.4</v>
      </c>
      <c r="E14" s="148">
        <v>1081.056</v>
      </c>
      <c r="F14" s="148">
        <v>1645.6</v>
      </c>
      <c r="G14" s="203"/>
      <c r="H14" s="203"/>
      <c r="I14" s="203"/>
      <c r="J14" s="203"/>
      <c r="K14" s="203"/>
    </row>
    <row r="15" spans="1:11" ht="15" x14ac:dyDescent="0.2">
      <c r="C15" s="148">
        <v>2053.3359999999998</v>
      </c>
      <c r="D15" s="148">
        <v>661.39200000000005</v>
      </c>
      <c r="E15" s="148">
        <v>1062.9079999999999</v>
      </c>
      <c r="F15" s="148">
        <v>465.69600000000003</v>
      </c>
      <c r="G15" s="203"/>
      <c r="H15" s="203"/>
      <c r="I15" s="203"/>
      <c r="J15" s="203"/>
      <c r="K15" s="203"/>
    </row>
    <row r="16" spans="1:11" ht="15" x14ac:dyDescent="0.2">
      <c r="C16" s="149">
        <v>5211.9679999999998</v>
      </c>
      <c r="D16" s="149">
        <v>1476.48</v>
      </c>
      <c r="E16" s="149">
        <v>162.36799999999999</v>
      </c>
      <c r="F16" s="149">
        <v>289.10000000000002</v>
      </c>
      <c r="G16" s="203"/>
      <c r="H16" s="203"/>
      <c r="I16" s="203"/>
      <c r="J16" s="203"/>
      <c r="K16" s="203"/>
    </row>
    <row r="17" spans="1:12" x14ac:dyDescent="0.15">
      <c r="C17" s="203"/>
      <c r="D17" s="203"/>
      <c r="E17" s="203"/>
      <c r="F17" s="203"/>
      <c r="G17" s="203"/>
      <c r="H17" s="203"/>
      <c r="I17" s="203"/>
      <c r="J17" s="203"/>
      <c r="K17" s="203"/>
    </row>
    <row r="18" spans="1:12" x14ac:dyDescent="0.15">
      <c r="A18" s="42" t="s">
        <v>284</v>
      </c>
      <c r="C18" s="203"/>
      <c r="D18" s="203"/>
      <c r="E18" s="203"/>
      <c r="F18" s="203"/>
      <c r="G18" s="203"/>
      <c r="H18" s="203"/>
      <c r="I18" s="203"/>
      <c r="J18" s="203"/>
      <c r="K18" s="203"/>
    </row>
    <row r="19" spans="1:12" x14ac:dyDescent="0.15">
      <c r="C19" s="203"/>
      <c r="D19" s="305" t="s">
        <v>224</v>
      </c>
      <c r="E19" s="306"/>
      <c r="F19" s="306"/>
      <c r="G19" s="306"/>
      <c r="H19" s="306"/>
      <c r="I19" s="306"/>
      <c r="J19" s="306"/>
      <c r="K19" s="307"/>
    </row>
    <row r="20" spans="1:12" ht="16" x14ac:dyDescent="0.2">
      <c r="C20" s="205"/>
      <c r="D20" s="314" t="s">
        <v>282</v>
      </c>
      <c r="E20" s="315"/>
      <c r="F20" s="315"/>
      <c r="G20" s="316"/>
      <c r="H20" s="314" t="s">
        <v>283</v>
      </c>
      <c r="I20" s="315"/>
      <c r="J20" s="315"/>
      <c r="K20" s="316"/>
      <c r="L20" s="1"/>
    </row>
    <row r="21" spans="1:12" ht="16" x14ac:dyDescent="0.2">
      <c r="C21" s="206" t="s">
        <v>6</v>
      </c>
      <c r="D21" s="207">
        <v>465600</v>
      </c>
      <c r="E21" s="208">
        <v>534300</v>
      </c>
      <c r="F21" s="208"/>
      <c r="G21" s="209"/>
      <c r="H21" s="207">
        <v>139950</v>
      </c>
      <c r="I21" s="208">
        <v>151350</v>
      </c>
      <c r="J21" s="208"/>
      <c r="K21" s="209"/>
      <c r="L21" s="1"/>
    </row>
    <row r="22" spans="1:12" ht="16" x14ac:dyDescent="0.2">
      <c r="C22" s="148" t="s">
        <v>49</v>
      </c>
      <c r="D22" s="207">
        <v>354120</v>
      </c>
      <c r="E22" s="208">
        <v>334230</v>
      </c>
      <c r="F22" s="208"/>
      <c r="G22" s="210"/>
      <c r="H22" s="207">
        <v>118560</v>
      </c>
      <c r="I22" s="208">
        <v>116490</v>
      </c>
      <c r="J22" s="208"/>
      <c r="K22" s="210"/>
      <c r="L22" s="1"/>
    </row>
    <row r="23" spans="1:12" ht="16" x14ac:dyDescent="0.2">
      <c r="C23" s="148" t="s">
        <v>50</v>
      </c>
      <c r="D23" s="207">
        <v>154410</v>
      </c>
      <c r="E23" s="208">
        <v>220110</v>
      </c>
      <c r="F23" s="208">
        <v>203070</v>
      </c>
      <c r="G23" s="209">
        <v>649200</v>
      </c>
      <c r="H23" s="207">
        <v>54480</v>
      </c>
      <c r="I23" s="208">
        <v>100860</v>
      </c>
      <c r="J23" s="208">
        <v>94170</v>
      </c>
      <c r="K23" s="209">
        <v>173190</v>
      </c>
      <c r="L23" s="1"/>
    </row>
    <row r="24" spans="1:12" ht="16" x14ac:dyDescent="0.2">
      <c r="C24" s="149" t="s">
        <v>51</v>
      </c>
      <c r="D24" s="211">
        <v>89460</v>
      </c>
      <c r="E24" s="212">
        <v>237000</v>
      </c>
      <c r="F24" s="212">
        <v>232110</v>
      </c>
      <c r="G24" s="213">
        <v>181530</v>
      </c>
      <c r="H24" s="211">
        <v>41910</v>
      </c>
      <c r="I24" s="212">
        <v>113700</v>
      </c>
      <c r="J24" s="212">
        <v>106440</v>
      </c>
      <c r="K24" s="213">
        <v>75630</v>
      </c>
      <c r="L24" s="1"/>
    </row>
    <row r="25" spans="1:12" x14ac:dyDescent="0.15">
      <c r="C25" s="203"/>
      <c r="D25" s="203"/>
      <c r="E25" s="203"/>
      <c r="F25" s="203"/>
      <c r="G25" s="203"/>
      <c r="H25" s="203"/>
      <c r="I25" s="203"/>
      <c r="J25" s="203"/>
      <c r="K25" s="203"/>
    </row>
    <row r="26" spans="1:12" x14ac:dyDescent="0.15">
      <c r="A26" s="42" t="s">
        <v>285</v>
      </c>
      <c r="C26" s="203"/>
      <c r="D26" s="203"/>
      <c r="E26" s="203"/>
      <c r="F26" s="203"/>
      <c r="G26" s="203"/>
      <c r="H26" s="203"/>
      <c r="I26" s="203"/>
      <c r="J26" s="203"/>
      <c r="K26" s="203"/>
    </row>
    <row r="27" spans="1:12" x14ac:dyDescent="0.15">
      <c r="C27" s="203"/>
      <c r="D27" s="305" t="s">
        <v>287</v>
      </c>
      <c r="E27" s="306"/>
      <c r="F27" s="306"/>
      <c r="G27" s="306"/>
      <c r="H27" s="306"/>
      <c r="I27" s="306"/>
      <c r="J27" s="306"/>
      <c r="K27" s="307"/>
    </row>
    <row r="28" spans="1:12" ht="15" x14ac:dyDescent="0.2">
      <c r="C28" s="205"/>
      <c r="D28" s="314" t="s">
        <v>282</v>
      </c>
      <c r="E28" s="315"/>
      <c r="F28" s="315"/>
      <c r="G28" s="316"/>
      <c r="H28" s="314" t="s">
        <v>283</v>
      </c>
      <c r="I28" s="315"/>
      <c r="J28" s="315"/>
      <c r="K28" s="316"/>
    </row>
    <row r="29" spans="1:12" ht="15" x14ac:dyDescent="0.2">
      <c r="C29" s="206" t="s">
        <v>6</v>
      </c>
      <c r="D29" s="214">
        <v>27448.799999999999</v>
      </c>
      <c r="E29" s="215">
        <v>8343.6</v>
      </c>
      <c r="F29" s="215">
        <v>12508.8</v>
      </c>
      <c r="G29" s="216">
        <v>19770</v>
      </c>
      <c r="H29" s="214">
        <v>9699.6</v>
      </c>
      <c r="I29" s="215">
        <v>3907.2</v>
      </c>
      <c r="J29" s="215">
        <v>4845.6000000000004</v>
      </c>
      <c r="K29" s="216">
        <v>7280.4</v>
      </c>
    </row>
    <row r="30" spans="1:12" ht="15" x14ac:dyDescent="0.2">
      <c r="C30" s="148" t="s">
        <v>49</v>
      </c>
      <c r="D30" s="217">
        <v>9777.6</v>
      </c>
      <c r="E30" s="218">
        <v>7640.4</v>
      </c>
      <c r="F30" s="218">
        <v>14274</v>
      </c>
      <c r="G30" s="219">
        <v>13636.8</v>
      </c>
      <c r="H30" s="217">
        <v>5817.6</v>
      </c>
      <c r="I30" s="218">
        <v>8930.4</v>
      </c>
      <c r="J30" s="218">
        <v>12182.4</v>
      </c>
      <c r="K30" s="219">
        <v>10425.6</v>
      </c>
    </row>
    <row r="31" spans="1:12" ht="15" x14ac:dyDescent="0.2">
      <c r="C31" s="148" t="s">
        <v>50</v>
      </c>
      <c r="D31" s="217">
        <v>27864</v>
      </c>
      <c r="E31" s="218">
        <v>8955.6</v>
      </c>
      <c r="F31" s="218">
        <v>13444.8</v>
      </c>
      <c r="G31" s="219">
        <v>25911.599999999999</v>
      </c>
      <c r="H31" s="217">
        <v>13536</v>
      </c>
      <c r="I31" s="218">
        <v>5692.8</v>
      </c>
      <c r="J31" s="218">
        <v>7356</v>
      </c>
      <c r="K31" s="219">
        <v>10564.8</v>
      </c>
    </row>
    <row r="32" spans="1:12" ht="15" x14ac:dyDescent="0.2">
      <c r="C32" s="149" t="s">
        <v>51</v>
      </c>
      <c r="D32" s="220">
        <v>14694</v>
      </c>
      <c r="E32" s="221">
        <v>22863.599999999999</v>
      </c>
      <c r="F32" s="221">
        <v>15798</v>
      </c>
      <c r="G32" s="222">
        <v>24022.799999999999</v>
      </c>
      <c r="H32" s="220">
        <v>6924</v>
      </c>
      <c r="I32" s="221">
        <v>10718.4</v>
      </c>
      <c r="J32" s="221">
        <v>6896.4</v>
      </c>
      <c r="K32" s="222">
        <v>9495.6</v>
      </c>
    </row>
    <row r="33" spans="1:20" x14ac:dyDescent="0.15">
      <c r="C33" s="203"/>
      <c r="D33" s="203"/>
      <c r="E33" s="203"/>
      <c r="F33" s="203"/>
      <c r="G33" s="203"/>
      <c r="H33" s="203"/>
      <c r="I33" s="203"/>
      <c r="J33" s="203"/>
      <c r="K33" s="203"/>
    </row>
    <row r="34" spans="1:20" x14ac:dyDescent="0.15">
      <c r="A34" s="42" t="s">
        <v>286</v>
      </c>
      <c r="C34" s="203"/>
      <c r="D34" s="203"/>
      <c r="E34" s="203"/>
      <c r="F34" s="203"/>
      <c r="G34" s="203"/>
      <c r="H34" s="203"/>
      <c r="I34" s="203"/>
      <c r="J34" s="203"/>
      <c r="K34" s="203"/>
    </row>
    <row r="35" spans="1:20" x14ac:dyDescent="0.15">
      <c r="C35" s="203"/>
      <c r="D35" s="203"/>
      <c r="E35" s="223"/>
      <c r="F35" s="223"/>
      <c r="G35" s="223"/>
      <c r="H35" s="223"/>
      <c r="I35" s="223"/>
      <c r="J35" s="223"/>
      <c r="K35" s="223"/>
      <c r="L35" s="41"/>
      <c r="M35" s="41"/>
    </row>
    <row r="36" spans="1:20" x14ac:dyDescent="0.15">
      <c r="C36" s="305" t="s">
        <v>288</v>
      </c>
      <c r="D36" s="306"/>
      <c r="E36" s="306"/>
      <c r="F36" s="307"/>
      <c r="G36" s="223"/>
      <c r="H36" s="223"/>
      <c r="I36" s="223"/>
      <c r="J36" s="223"/>
      <c r="K36" s="223"/>
      <c r="L36" s="41"/>
      <c r="M36" s="41"/>
    </row>
    <row r="37" spans="1:20" x14ac:dyDescent="0.15">
      <c r="C37" s="204" t="s">
        <v>6</v>
      </c>
      <c r="D37" s="204" t="s">
        <v>49</v>
      </c>
      <c r="E37" s="224" t="s">
        <v>50</v>
      </c>
      <c r="F37" s="204" t="s">
        <v>51</v>
      </c>
      <c r="G37" s="223"/>
      <c r="H37" s="223"/>
      <c r="I37" s="223"/>
      <c r="J37" s="223"/>
      <c r="K37" s="223"/>
      <c r="L37" s="41"/>
      <c r="M37" s="41"/>
    </row>
    <row r="38" spans="1:20" ht="15" x14ac:dyDescent="0.2">
      <c r="C38" s="54">
        <v>255936.4</v>
      </c>
      <c r="D38" s="54">
        <v>145321.29999999999</v>
      </c>
      <c r="E38" s="217">
        <v>256141.3</v>
      </c>
      <c r="F38" s="54">
        <v>447178.6</v>
      </c>
      <c r="G38" s="223"/>
      <c r="H38" s="223"/>
      <c r="I38" s="223"/>
      <c r="J38" s="223"/>
      <c r="K38" s="223"/>
      <c r="L38" s="41"/>
      <c r="M38" s="41"/>
    </row>
    <row r="39" spans="1:20" ht="15" x14ac:dyDescent="0.2">
      <c r="C39" s="54">
        <v>676427.8</v>
      </c>
      <c r="D39" s="54">
        <v>46443.6</v>
      </c>
      <c r="E39" s="217">
        <v>1246458</v>
      </c>
      <c r="F39" s="54">
        <v>1531829</v>
      </c>
      <c r="G39" s="223"/>
      <c r="H39" s="223"/>
      <c r="I39" s="223"/>
      <c r="J39" s="223"/>
      <c r="K39" s="223"/>
      <c r="L39" s="41"/>
      <c r="M39" s="41"/>
    </row>
    <row r="40" spans="1:20" ht="15" x14ac:dyDescent="0.2">
      <c r="C40" s="54">
        <v>84413.13</v>
      </c>
      <c r="D40" s="54">
        <v>325943.8</v>
      </c>
      <c r="E40" s="217">
        <v>374989.6</v>
      </c>
      <c r="F40" s="54">
        <v>701170</v>
      </c>
      <c r="G40" s="223"/>
      <c r="H40" s="223"/>
      <c r="I40" s="223"/>
      <c r="J40" s="223"/>
      <c r="K40" s="223"/>
      <c r="L40" s="41"/>
      <c r="M40" s="41"/>
    </row>
    <row r="41" spans="1:20" ht="15" x14ac:dyDescent="0.2">
      <c r="C41" s="55">
        <v>343800.8</v>
      </c>
      <c r="D41" s="55">
        <v>334767.2</v>
      </c>
      <c r="E41" s="220">
        <v>19142.91</v>
      </c>
      <c r="F41" s="55">
        <v>319230.09999999998</v>
      </c>
      <c r="G41" s="203"/>
      <c r="H41" s="203"/>
      <c r="I41" s="203"/>
      <c r="J41" s="203"/>
      <c r="K41" s="203"/>
    </row>
    <row r="44" spans="1:20" x14ac:dyDescent="0.15">
      <c r="A44" s="42" t="s">
        <v>289</v>
      </c>
    </row>
    <row r="45" spans="1:20" x14ac:dyDescent="0.15">
      <c r="D45" s="267" t="s">
        <v>290</v>
      </c>
      <c r="E45" s="268"/>
      <c r="F45" s="268"/>
      <c r="G45" s="268"/>
      <c r="H45" s="268"/>
      <c r="I45" s="268"/>
      <c r="J45" s="268"/>
      <c r="K45" s="268"/>
      <c r="L45" s="268"/>
      <c r="M45" s="268"/>
      <c r="N45" s="268"/>
      <c r="O45" s="268"/>
      <c r="P45" s="268"/>
      <c r="Q45" s="268"/>
      <c r="R45" s="268"/>
      <c r="S45" s="269"/>
    </row>
    <row r="46" spans="1:20" ht="16" x14ac:dyDescent="0.2">
      <c r="C46" s="14"/>
      <c r="D46" s="279" t="s">
        <v>115</v>
      </c>
      <c r="E46" s="280"/>
      <c r="F46" s="280"/>
      <c r="G46" s="280"/>
      <c r="H46" s="279" t="s">
        <v>116</v>
      </c>
      <c r="I46" s="280"/>
      <c r="J46" s="280"/>
      <c r="K46" s="281"/>
      <c r="L46" s="279" t="s">
        <v>117</v>
      </c>
      <c r="M46" s="280"/>
      <c r="N46" s="280"/>
      <c r="O46" s="281"/>
      <c r="P46" s="279" t="s">
        <v>118</v>
      </c>
      <c r="Q46" s="280"/>
      <c r="R46" s="280"/>
      <c r="S46" s="281"/>
      <c r="T46"/>
    </row>
    <row r="47" spans="1:20" ht="16" x14ac:dyDescent="0.2">
      <c r="C47" s="24" t="s">
        <v>6</v>
      </c>
      <c r="D47" s="194">
        <v>0.68</v>
      </c>
      <c r="E47" s="195">
        <v>1.04</v>
      </c>
      <c r="F47" s="195">
        <v>0.67</v>
      </c>
      <c r="G47" s="195">
        <v>0.76</v>
      </c>
      <c r="H47" s="196">
        <v>15.9</v>
      </c>
      <c r="I47" s="197">
        <v>15.8</v>
      </c>
      <c r="J47" s="197">
        <v>10.9</v>
      </c>
      <c r="K47" s="198">
        <v>17.2</v>
      </c>
      <c r="L47" s="196">
        <v>51.3</v>
      </c>
      <c r="M47" s="197">
        <v>55</v>
      </c>
      <c r="N47" s="197">
        <v>41.8</v>
      </c>
      <c r="O47" s="198">
        <v>53.3</v>
      </c>
      <c r="P47" s="196">
        <v>32.1</v>
      </c>
      <c r="Q47" s="197">
        <v>28.2</v>
      </c>
      <c r="R47" s="197">
        <v>46.7</v>
      </c>
      <c r="S47" s="198">
        <v>28.7</v>
      </c>
      <c r="T47"/>
    </row>
    <row r="48" spans="1:20" ht="16" x14ac:dyDescent="0.2">
      <c r="C48" s="25" t="s">
        <v>49</v>
      </c>
      <c r="D48" s="196">
        <v>1.74</v>
      </c>
      <c r="E48" s="197">
        <v>1.1200000000000001</v>
      </c>
      <c r="F48" s="197">
        <v>1.97</v>
      </c>
      <c r="G48" s="197">
        <v>3.05</v>
      </c>
      <c r="H48" s="196">
        <v>33</v>
      </c>
      <c r="I48" s="197">
        <v>30.9</v>
      </c>
      <c r="J48" s="197">
        <v>35.700000000000003</v>
      </c>
      <c r="K48" s="198">
        <v>27.9</v>
      </c>
      <c r="L48" s="196">
        <v>44.8</v>
      </c>
      <c r="M48" s="197">
        <v>42.8</v>
      </c>
      <c r="N48" s="197">
        <v>38.5</v>
      </c>
      <c r="O48" s="198">
        <v>40</v>
      </c>
      <c r="P48" s="196">
        <v>20.399999999999999</v>
      </c>
      <c r="Q48" s="197">
        <v>25.3</v>
      </c>
      <c r="R48" s="197">
        <v>23.9</v>
      </c>
      <c r="S48" s="198">
        <v>29</v>
      </c>
      <c r="T48"/>
    </row>
    <row r="49" spans="3:20" ht="16" x14ac:dyDescent="0.2">
      <c r="C49" s="25" t="s">
        <v>50</v>
      </c>
      <c r="D49" s="196">
        <v>1.78</v>
      </c>
      <c r="E49" s="197">
        <v>3.61</v>
      </c>
      <c r="F49" s="197">
        <v>3.58</v>
      </c>
      <c r="G49" s="197">
        <v>0.66</v>
      </c>
      <c r="H49" s="196">
        <v>26.6</v>
      </c>
      <c r="I49" s="197">
        <v>29</v>
      </c>
      <c r="J49" s="197">
        <v>31.9</v>
      </c>
      <c r="K49" s="198">
        <v>17.2</v>
      </c>
      <c r="L49" s="196">
        <v>42.4</v>
      </c>
      <c r="M49" s="197">
        <v>42.6</v>
      </c>
      <c r="N49" s="197">
        <v>39.5</v>
      </c>
      <c r="O49" s="198">
        <v>42.4</v>
      </c>
      <c r="P49" s="196">
        <v>29.2</v>
      </c>
      <c r="Q49" s="197">
        <v>24.8</v>
      </c>
      <c r="R49" s="197">
        <v>25</v>
      </c>
      <c r="S49" s="198">
        <v>39.799999999999997</v>
      </c>
      <c r="T49"/>
    </row>
    <row r="50" spans="3:20" ht="16" x14ac:dyDescent="0.2">
      <c r="C50" s="26" t="s">
        <v>51</v>
      </c>
      <c r="D50" s="199">
        <v>2.1800000000000002</v>
      </c>
      <c r="E50" s="200">
        <v>1.42</v>
      </c>
      <c r="F50" s="200">
        <v>1.1599999999999999</v>
      </c>
      <c r="G50" s="200">
        <v>1.04</v>
      </c>
      <c r="H50" s="199">
        <v>16.3</v>
      </c>
      <c r="I50" s="200">
        <v>12.7</v>
      </c>
      <c r="J50" s="200">
        <v>13</v>
      </c>
      <c r="K50" s="201">
        <v>11.1</v>
      </c>
      <c r="L50" s="199">
        <v>32.9</v>
      </c>
      <c r="M50" s="200">
        <v>36.9</v>
      </c>
      <c r="N50" s="200">
        <v>38.5</v>
      </c>
      <c r="O50" s="201">
        <v>42.3</v>
      </c>
      <c r="P50" s="199">
        <v>48.6</v>
      </c>
      <c r="Q50" s="200">
        <v>49</v>
      </c>
      <c r="R50" s="200">
        <v>47.3</v>
      </c>
      <c r="S50" s="201">
        <v>45.6</v>
      </c>
      <c r="T50"/>
    </row>
    <row r="51" spans="3:20" x14ac:dyDescent="0.15">
      <c r="D51" s="185"/>
      <c r="E51" s="185"/>
      <c r="F51" s="185"/>
      <c r="G51" s="185"/>
      <c r="H51" s="185"/>
      <c r="I51" s="185"/>
      <c r="J51" s="185"/>
      <c r="K51" s="185"/>
      <c r="L51" s="185"/>
      <c r="M51" s="185"/>
      <c r="N51" s="65"/>
      <c r="O51" s="65"/>
      <c r="P51" s="65"/>
      <c r="Q51" s="65"/>
      <c r="R51" s="65"/>
      <c r="S51" s="65"/>
    </row>
    <row r="52" spans="3:20" x14ac:dyDescent="0.15">
      <c r="D52" s="185"/>
      <c r="E52" s="185"/>
      <c r="F52" s="185"/>
      <c r="G52" s="185"/>
      <c r="H52" s="185"/>
      <c r="I52" s="185"/>
      <c r="J52" s="185"/>
      <c r="K52" s="185"/>
      <c r="L52" s="185"/>
      <c r="M52" s="185"/>
      <c r="N52" s="65"/>
      <c r="O52" s="65"/>
      <c r="P52" s="65"/>
      <c r="Q52" s="65"/>
      <c r="R52" s="65"/>
      <c r="S52" s="65"/>
    </row>
    <row r="53" spans="3:20" x14ac:dyDescent="0.15">
      <c r="D53" s="299" t="s">
        <v>291</v>
      </c>
      <c r="E53" s="300"/>
      <c r="F53" s="300"/>
      <c r="G53" s="300"/>
      <c r="H53" s="300"/>
      <c r="I53" s="300"/>
      <c r="J53" s="300"/>
      <c r="K53" s="300"/>
      <c r="L53" s="300"/>
      <c r="M53" s="300"/>
      <c r="N53" s="300"/>
      <c r="O53" s="300"/>
      <c r="P53" s="300"/>
      <c r="Q53" s="300"/>
      <c r="R53" s="300"/>
      <c r="S53" s="301"/>
    </row>
    <row r="54" spans="3:20" ht="15" x14ac:dyDescent="0.2">
      <c r="D54" s="311" t="s">
        <v>115</v>
      </c>
      <c r="E54" s="312"/>
      <c r="F54" s="312"/>
      <c r="G54" s="313"/>
      <c r="H54" s="311" t="s">
        <v>116</v>
      </c>
      <c r="I54" s="312"/>
      <c r="J54" s="312"/>
      <c r="K54" s="313"/>
      <c r="L54" s="311" t="s">
        <v>117</v>
      </c>
      <c r="M54" s="312"/>
      <c r="N54" s="312"/>
      <c r="O54" s="313"/>
      <c r="P54" s="311" t="s">
        <v>118</v>
      </c>
      <c r="Q54" s="312"/>
      <c r="R54" s="312"/>
      <c r="S54" s="313"/>
    </row>
    <row r="55" spans="3:20" ht="15" x14ac:dyDescent="0.2">
      <c r="C55" s="27" t="s">
        <v>6</v>
      </c>
      <c r="D55" s="196">
        <v>2.5999999999999999E-2</v>
      </c>
      <c r="E55" s="197">
        <v>8.4000000000000005E-2</v>
      </c>
      <c r="F55" s="197">
        <v>0.1</v>
      </c>
      <c r="G55" s="198">
        <v>0.16</v>
      </c>
      <c r="H55" s="196">
        <v>2.5999999999999999E-2</v>
      </c>
      <c r="I55" s="197">
        <v>1.7000000000000001E-2</v>
      </c>
      <c r="J55" s="197">
        <v>6.7000000000000004E-2</v>
      </c>
      <c r="K55" s="198">
        <v>0</v>
      </c>
      <c r="L55" s="196">
        <v>1.78</v>
      </c>
      <c r="M55" s="197">
        <v>3.92</v>
      </c>
      <c r="N55" s="197">
        <v>2.69</v>
      </c>
      <c r="O55" s="198">
        <v>1.96</v>
      </c>
      <c r="P55" s="196">
        <v>98.2</v>
      </c>
      <c r="Q55" s="197">
        <v>96</v>
      </c>
      <c r="R55" s="197">
        <v>97.1</v>
      </c>
      <c r="S55" s="198">
        <v>97.9</v>
      </c>
    </row>
    <row r="56" spans="3:20" ht="15" x14ac:dyDescent="0.2">
      <c r="C56" s="28" t="s">
        <v>49</v>
      </c>
      <c r="D56" s="196">
        <v>0.14000000000000001</v>
      </c>
      <c r="E56" s="197">
        <v>0.63</v>
      </c>
      <c r="F56" s="197">
        <v>0.49</v>
      </c>
      <c r="G56" s="198">
        <v>0.42</v>
      </c>
      <c r="H56" s="196">
        <v>0.16</v>
      </c>
      <c r="I56" s="197">
        <v>1.1499999999999999</v>
      </c>
      <c r="J56" s="197">
        <v>0.49</v>
      </c>
      <c r="K56" s="198">
        <v>0.21</v>
      </c>
      <c r="L56" s="196">
        <v>20</v>
      </c>
      <c r="M56" s="197">
        <v>13.3</v>
      </c>
      <c r="N56" s="197">
        <v>12.2</v>
      </c>
      <c r="O56" s="198">
        <v>22.1</v>
      </c>
      <c r="P56" s="196">
        <v>79.7</v>
      </c>
      <c r="Q56" s="197">
        <v>84.9</v>
      </c>
      <c r="R56" s="197">
        <v>86.8</v>
      </c>
      <c r="S56" s="198">
        <v>77.3</v>
      </c>
    </row>
    <row r="57" spans="3:20" ht="15" x14ac:dyDescent="0.2">
      <c r="C57" s="28" t="s">
        <v>50</v>
      </c>
      <c r="D57" s="196">
        <v>0.12</v>
      </c>
      <c r="E57" s="197">
        <v>0.23</v>
      </c>
      <c r="F57" s="197">
        <v>8.8999999999999996E-2</v>
      </c>
      <c r="G57" s="198">
        <v>0.24</v>
      </c>
      <c r="H57" s="196">
        <v>1.9E-2</v>
      </c>
      <c r="I57" s="197">
        <v>8.2000000000000003E-2</v>
      </c>
      <c r="J57" s="197">
        <v>0.13</v>
      </c>
      <c r="K57" s="198">
        <v>0.06</v>
      </c>
      <c r="L57" s="196">
        <v>7.89</v>
      </c>
      <c r="M57" s="197">
        <v>15.2</v>
      </c>
      <c r="N57" s="197">
        <v>13.5</v>
      </c>
      <c r="O57" s="198">
        <v>8.76</v>
      </c>
      <c r="P57" s="196">
        <v>92</v>
      </c>
      <c r="Q57" s="197">
        <v>84.5</v>
      </c>
      <c r="R57" s="197">
        <v>86.3</v>
      </c>
      <c r="S57" s="198">
        <v>90.9</v>
      </c>
    </row>
    <row r="58" spans="3:20" ht="15" x14ac:dyDescent="0.2">
      <c r="C58" s="29" t="s">
        <v>51</v>
      </c>
      <c r="D58" s="199">
        <v>3.4000000000000002E-2</v>
      </c>
      <c r="E58" s="200">
        <v>3.7999999999999999E-2</v>
      </c>
      <c r="F58" s="200">
        <v>2.5999999999999999E-2</v>
      </c>
      <c r="G58" s="201">
        <v>0</v>
      </c>
      <c r="H58" s="199">
        <v>3.4000000000000002E-2</v>
      </c>
      <c r="I58" s="200">
        <v>2.5000000000000001E-2</v>
      </c>
      <c r="J58" s="200">
        <v>3.9E-2</v>
      </c>
      <c r="K58" s="201">
        <v>3.3000000000000002E-2</v>
      </c>
      <c r="L58" s="199">
        <v>5.67</v>
      </c>
      <c r="M58" s="200">
        <v>6.2</v>
      </c>
      <c r="N58" s="200">
        <v>5.42</v>
      </c>
      <c r="O58" s="201">
        <v>4.3600000000000003</v>
      </c>
      <c r="P58" s="199">
        <v>94.3</v>
      </c>
      <c r="Q58" s="200">
        <v>93.7</v>
      </c>
      <c r="R58" s="200">
        <v>94.5</v>
      </c>
      <c r="S58" s="201">
        <v>95.6</v>
      </c>
    </row>
    <row r="59" spans="3:20" x14ac:dyDescent="0.15">
      <c r="D59" s="185"/>
      <c r="E59" s="185"/>
      <c r="F59" s="185"/>
      <c r="G59" s="185"/>
      <c r="H59" s="185"/>
      <c r="I59" s="185"/>
      <c r="J59" s="185"/>
      <c r="K59" s="185"/>
      <c r="L59" s="185"/>
      <c r="M59" s="185"/>
      <c r="N59" s="65"/>
      <c r="O59" s="65"/>
      <c r="P59" s="65"/>
      <c r="Q59" s="65"/>
      <c r="R59" s="65"/>
      <c r="S59" s="65"/>
    </row>
    <row r="60" spans="3:20" x14ac:dyDescent="0.15">
      <c r="D60" s="185"/>
      <c r="E60" s="185"/>
      <c r="F60" s="185"/>
      <c r="G60" s="185"/>
      <c r="H60" s="185"/>
      <c r="I60" s="185"/>
      <c r="J60" s="185"/>
      <c r="K60" s="185"/>
      <c r="L60" s="185"/>
      <c r="M60" s="185"/>
      <c r="N60" s="65"/>
      <c r="O60" s="65"/>
      <c r="P60" s="65"/>
      <c r="Q60" s="65"/>
      <c r="R60" s="65"/>
      <c r="S60" s="65"/>
    </row>
    <row r="61" spans="3:20" x14ac:dyDescent="0.15">
      <c r="D61" s="299" t="s">
        <v>292</v>
      </c>
      <c r="E61" s="300"/>
      <c r="F61" s="300"/>
      <c r="G61" s="300"/>
      <c r="H61" s="300"/>
      <c r="I61" s="300"/>
      <c r="J61" s="300"/>
      <c r="K61" s="300"/>
      <c r="L61" s="300"/>
      <c r="M61" s="300"/>
      <c r="N61" s="300"/>
      <c r="O61" s="300"/>
      <c r="P61" s="300"/>
      <c r="Q61" s="300"/>
      <c r="R61" s="300"/>
      <c r="S61" s="301"/>
    </row>
    <row r="62" spans="3:20" ht="15" x14ac:dyDescent="0.2">
      <c r="D62" s="311" t="s">
        <v>115</v>
      </c>
      <c r="E62" s="312"/>
      <c r="F62" s="312"/>
      <c r="G62" s="312"/>
      <c r="H62" s="312" t="s">
        <v>116</v>
      </c>
      <c r="I62" s="312"/>
      <c r="J62" s="312"/>
      <c r="K62" s="312"/>
      <c r="L62" s="312" t="s">
        <v>117</v>
      </c>
      <c r="M62" s="312"/>
      <c r="N62" s="312"/>
      <c r="O62" s="312"/>
      <c r="P62" s="312" t="s">
        <v>118</v>
      </c>
      <c r="Q62" s="312"/>
      <c r="R62" s="312"/>
      <c r="S62" s="313"/>
    </row>
    <row r="63" spans="3:20" ht="15" x14ac:dyDescent="0.2">
      <c r="C63" s="24" t="s">
        <v>6</v>
      </c>
      <c r="D63" s="194">
        <v>4.3999999999999997E-2</v>
      </c>
      <c r="E63" s="195">
        <v>0.12</v>
      </c>
      <c r="F63" s="195">
        <v>1.9E-2</v>
      </c>
      <c r="G63" s="202">
        <v>0.21</v>
      </c>
      <c r="H63" s="194">
        <v>3.1E-2</v>
      </c>
      <c r="I63" s="195">
        <v>5.8000000000000003E-2</v>
      </c>
      <c r="J63" s="195">
        <v>1.9E-2</v>
      </c>
      <c r="K63" s="202">
        <v>0.33</v>
      </c>
      <c r="L63" s="194">
        <v>3.26</v>
      </c>
      <c r="M63" s="195">
        <v>3.88</v>
      </c>
      <c r="N63" s="195">
        <v>3.63</v>
      </c>
      <c r="O63" s="202">
        <v>5.95</v>
      </c>
      <c r="P63" s="194">
        <v>96.7</v>
      </c>
      <c r="Q63" s="195">
        <v>95.9</v>
      </c>
      <c r="R63" s="195">
        <v>96.3</v>
      </c>
      <c r="S63" s="202">
        <v>93.5</v>
      </c>
    </row>
    <row r="64" spans="3:20" ht="15" x14ac:dyDescent="0.2">
      <c r="C64" s="25" t="s">
        <v>49</v>
      </c>
      <c r="D64" s="196">
        <v>7.3999999999999996E-2</v>
      </c>
      <c r="E64" s="197">
        <v>0.52</v>
      </c>
      <c r="F64" s="197">
        <v>0.31</v>
      </c>
      <c r="G64" s="198">
        <v>0.49</v>
      </c>
      <c r="H64" s="196">
        <v>4.9000000000000002E-2</v>
      </c>
      <c r="I64" s="197">
        <v>0.28000000000000003</v>
      </c>
      <c r="J64" s="197">
        <v>0.33</v>
      </c>
      <c r="K64" s="198">
        <v>0.22</v>
      </c>
      <c r="L64" s="196">
        <v>15</v>
      </c>
      <c r="M64" s="197">
        <v>25</v>
      </c>
      <c r="N64" s="197">
        <v>31.4</v>
      </c>
      <c r="O64" s="198">
        <v>27.7</v>
      </c>
      <c r="P64" s="196">
        <v>84.9</v>
      </c>
      <c r="Q64" s="197">
        <v>74.2</v>
      </c>
      <c r="R64" s="197">
        <v>68</v>
      </c>
      <c r="S64" s="198">
        <v>71.599999999999994</v>
      </c>
    </row>
    <row r="65" spans="3:19" ht="15" x14ac:dyDescent="0.2">
      <c r="C65" s="25" t="s">
        <v>50</v>
      </c>
      <c r="D65" s="196">
        <v>0.37</v>
      </c>
      <c r="E65" s="197">
        <v>5.3999999999999999E-2</v>
      </c>
      <c r="F65" s="197">
        <v>0.12</v>
      </c>
      <c r="G65" s="198">
        <v>9.2999999999999999E-2</v>
      </c>
      <c r="H65" s="196">
        <v>0.16</v>
      </c>
      <c r="I65" s="197">
        <v>1.2999999999999999E-2</v>
      </c>
      <c r="J65" s="197">
        <v>6.2E-2</v>
      </c>
      <c r="K65" s="198">
        <v>2.8000000000000001E-2</v>
      </c>
      <c r="L65" s="196">
        <v>12</v>
      </c>
      <c r="M65" s="197">
        <v>9.86</v>
      </c>
      <c r="N65" s="197">
        <v>14.8</v>
      </c>
      <c r="O65" s="198">
        <v>10.7</v>
      </c>
      <c r="P65" s="196">
        <v>87.5</v>
      </c>
      <c r="Q65" s="197">
        <v>90.1</v>
      </c>
      <c r="R65" s="197">
        <v>85</v>
      </c>
      <c r="S65" s="198">
        <v>89.2</v>
      </c>
    </row>
    <row r="66" spans="3:19" ht="15" x14ac:dyDescent="0.2">
      <c r="C66" s="26" t="s">
        <v>51</v>
      </c>
      <c r="D66" s="199">
        <v>0.09</v>
      </c>
      <c r="E66" s="200">
        <v>0.14000000000000001</v>
      </c>
      <c r="F66" s="200">
        <v>7.5999999999999998E-2</v>
      </c>
      <c r="G66" s="201">
        <v>6.5000000000000002E-2</v>
      </c>
      <c r="H66" s="199">
        <v>3.3000000000000002E-2</v>
      </c>
      <c r="I66" s="200">
        <v>6.8000000000000005E-2</v>
      </c>
      <c r="J66" s="200">
        <v>4.5999999999999999E-2</v>
      </c>
      <c r="K66" s="201">
        <v>0.05</v>
      </c>
      <c r="L66" s="199">
        <v>9.2899999999999991</v>
      </c>
      <c r="M66" s="200">
        <v>9.0500000000000007</v>
      </c>
      <c r="N66" s="200">
        <v>10.6</v>
      </c>
      <c r="O66" s="201">
        <v>6.96</v>
      </c>
      <c r="P66" s="199">
        <v>90.6</v>
      </c>
      <c r="Q66" s="200">
        <v>90.7</v>
      </c>
      <c r="R66" s="200">
        <v>89.3</v>
      </c>
      <c r="S66" s="201">
        <v>92.9</v>
      </c>
    </row>
  </sheetData>
  <mergeCells count="24">
    <mergeCell ref="D27:K27"/>
    <mergeCell ref="C3:F3"/>
    <mergeCell ref="C11:F11"/>
    <mergeCell ref="D20:G20"/>
    <mergeCell ref="H20:K20"/>
    <mergeCell ref="D19:K19"/>
    <mergeCell ref="D45:S45"/>
    <mergeCell ref="D53:S53"/>
    <mergeCell ref="D28:G28"/>
    <mergeCell ref="H28:K28"/>
    <mergeCell ref="C36:F36"/>
    <mergeCell ref="D62:G62"/>
    <mergeCell ref="H62:K62"/>
    <mergeCell ref="L62:O62"/>
    <mergeCell ref="P62:S62"/>
    <mergeCell ref="D46:G46"/>
    <mergeCell ref="H46:K46"/>
    <mergeCell ref="L46:O46"/>
    <mergeCell ref="P46:S46"/>
    <mergeCell ref="D54:G54"/>
    <mergeCell ref="H54:K54"/>
    <mergeCell ref="L54:O54"/>
    <mergeCell ref="P54:S54"/>
    <mergeCell ref="D61:S61"/>
  </mergeCells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94119-F378-D741-956A-0AF29B576FBB}">
  <dimension ref="A2:R18"/>
  <sheetViews>
    <sheetView workbookViewId="0">
      <selection activeCell="M26" sqref="M26"/>
    </sheetView>
  </sheetViews>
  <sheetFormatPr baseColWidth="10" defaultRowHeight="14" x14ac:dyDescent="0.15"/>
  <cols>
    <col min="1" max="2" width="10.83203125" style="41"/>
    <col min="3" max="18" width="10.83203125" style="52"/>
    <col min="19" max="16384" width="10.83203125" style="41"/>
  </cols>
  <sheetData>
    <row r="2" spans="1:16" x14ac:dyDescent="0.15">
      <c r="A2" s="42" t="s">
        <v>293</v>
      </c>
    </row>
    <row r="3" spans="1:16" x14ac:dyDescent="0.15">
      <c r="C3" s="267" t="s">
        <v>297</v>
      </c>
      <c r="D3" s="268"/>
      <c r="E3" s="268"/>
      <c r="F3" s="269"/>
      <c r="H3" s="267" t="s">
        <v>298</v>
      </c>
      <c r="I3" s="268"/>
      <c r="J3" s="268"/>
      <c r="K3" s="269"/>
      <c r="M3" s="267" t="s">
        <v>299</v>
      </c>
      <c r="N3" s="268"/>
      <c r="O3" s="268"/>
      <c r="P3" s="269"/>
    </row>
    <row r="4" spans="1:16" x14ac:dyDescent="0.15">
      <c r="C4" s="267" t="s">
        <v>295</v>
      </c>
      <c r="D4" s="269"/>
      <c r="E4" s="267" t="s">
        <v>296</v>
      </c>
      <c r="F4" s="269"/>
      <c r="H4" s="267" t="s">
        <v>295</v>
      </c>
      <c r="I4" s="269"/>
      <c r="J4" s="267" t="s">
        <v>296</v>
      </c>
      <c r="K4" s="269"/>
      <c r="M4" s="267" t="s">
        <v>295</v>
      </c>
      <c r="N4" s="269"/>
      <c r="O4" s="267" t="s">
        <v>296</v>
      </c>
      <c r="P4" s="269"/>
    </row>
    <row r="5" spans="1:16" x14ac:dyDescent="0.15">
      <c r="C5" s="35" t="s">
        <v>6</v>
      </c>
      <c r="D5" s="35" t="s">
        <v>157</v>
      </c>
      <c r="E5" s="35" t="s">
        <v>6</v>
      </c>
      <c r="F5" s="35" t="s">
        <v>157</v>
      </c>
      <c r="H5" s="35" t="s">
        <v>6</v>
      </c>
      <c r="I5" s="35" t="s">
        <v>157</v>
      </c>
      <c r="J5" s="35" t="s">
        <v>6</v>
      </c>
      <c r="K5" s="35" t="s">
        <v>157</v>
      </c>
      <c r="M5" s="35" t="s">
        <v>6</v>
      </c>
      <c r="N5" s="35" t="s">
        <v>157</v>
      </c>
      <c r="O5" s="35" t="s">
        <v>6</v>
      </c>
      <c r="P5" s="35" t="s">
        <v>157</v>
      </c>
    </row>
    <row r="6" spans="1:16" x14ac:dyDescent="0.15">
      <c r="C6" s="184">
        <v>1.349345</v>
      </c>
      <c r="D6" s="184">
        <v>1.711595</v>
      </c>
      <c r="E6" s="184">
        <v>1.201981</v>
      </c>
      <c r="F6" s="184">
        <v>2.325914</v>
      </c>
      <c r="G6" s="185"/>
      <c r="H6" s="186">
        <v>1.108474</v>
      </c>
      <c r="I6" s="187">
        <v>1.17239</v>
      </c>
      <c r="J6" s="188">
        <v>0.98599680000000001</v>
      </c>
      <c r="K6" s="187">
        <v>1.4614119999999999</v>
      </c>
      <c r="L6" s="185"/>
      <c r="M6" s="186">
        <v>1.175028</v>
      </c>
      <c r="N6" s="187">
        <v>1.3387469999999999</v>
      </c>
      <c r="O6" s="188">
        <v>1.177516</v>
      </c>
      <c r="P6" s="187">
        <v>1.62382</v>
      </c>
    </row>
    <row r="7" spans="1:16" x14ac:dyDescent="0.15">
      <c r="C7" s="184">
        <v>1.3416049999999999</v>
      </c>
      <c r="D7" s="184">
        <v>1.6393530000000001</v>
      </c>
      <c r="E7" s="184">
        <v>1.404836</v>
      </c>
      <c r="F7" s="184">
        <v>2.0366430000000002</v>
      </c>
      <c r="G7" s="185"/>
      <c r="H7" s="189">
        <v>1.050559</v>
      </c>
      <c r="I7" s="184">
        <v>1.0963350000000001</v>
      </c>
      <c r="J7" s="190">
        <v>0.99323490000000003</v>
      </c>
      <c r="K7" s="184">
        <v>1.371602</v>
      </c>
      <c r="L7" s="185"/>
      <c r="M7" s="189">
        <v>1.132207</v>
      </c>
      <c r="N7" s="184">
        <v>1.334058</v>
      </c>
      <c r="O7" s="190">
        <v>1.123021</v>
      </c>
      <c r="P7" s="184">
        <v>1.4258029999999999</v>
      </c>
    </row>
    <row r="8" spans="1:16" x14ac:dyDescent="0.15">
      <c r="C8" s="184">
        <v>1.3622449999999999</v>
      </c>
      <c r="D8" s="184">
        <v>1.621632</v>
      </c>
      <c r="E8" s="184">
        <v>1.4328209999999999</v>
      </c>
      <c r="F8" s="184">
        <v>1.8219749999999999</v>
      </c>
      <c r="G8" s="185"/>
      <c r="H8" s="189">
        <v>0.98125200000000001</v>
      </c>
      <c r="I8" s="184">
        <v>1.084325</v>
      </c>
      <c r="J8" s="190">
        <v>1.078025</v>
      </c>
      <c r="K8" s="184">
        <v>1.1843840000000001</v>
      </c>
      <c r="L8" s="185"/>
      <c r="M8" s="189">
        <v>1.239816</v>
      </c>
      <c r="N8" s="184">
        <v>1.2069449999999999</v>
      </c>
      <c r="O8" s="190">
        <v>1.191889</v>
      </c>
      <c r="P8" s="184">
        <v>1.3854649999999999</v>
      </c>
    </row>
    <row r="9" spans="1:16" x14ac:dyDescent="0.15">
      <c r="C9" s="191">
        <v>1.2474209999999999</v>
      </c>
      <c r="D9" s="191">
        <v>1.7337659999999999</v>
      </c>
      <c r="E9" s="191">
        <v>1.3484849999999999</v>
      </c>
      <c r="F9" s="191">
        <v>2.494386</v>
      </c>
      <c r="G9" s="185"/>
      <c r="H9" s="192">
        <v>1.212407</v>
      </c>
      <c r="I9" s="191">
        <v>1.19204</v>
      </c>
      <c r="J9" s="193">
        <v>1.047059</v>
      </c>
      <c r="K9" s="191">
        <v>1.5347649999999999</v>
      </c>
      <c r="L9" s="185"/>
      <c r="M9" s="192">
        <v>1.2548459999999999</v>
      </c>
      <c r="N9" s="191">
        <v>1.3213280000000001</v>
      </c>
      <c r="O9" s="193">
        <v>1.1558440000000001</v>
      </c>
      <c r="P9" s="191">
        <v>1.7485090000000001</v>
      </c>
    </row>
    <row r="12" spans="1:16" x14ac:dyDescent="0.15">
      <c r="A12" s="42" t="s">
        <v>294</v>
      </c>
    </row>
    <row r="13" spans="1:16" x14ac:dyDescent="0.15">
      <c r="D13" s="267" t="s">
        <v>265</v>
      </c>
      <c r="E13" s="268"/>
      <c r="F13" s="268"/>
      <c r="G13" s="268"/>
      <c r="H13" s="268"/>
      <c r="I13" s="268"/>
      <c r="J13" s="268"/>
      <c r="K13" s="269"/>
    </row>
    <row r="14" spans="1:16" x14ac:dyDescent="0.15">
      <c r="C14" s="34"/>
      <c r="D14" s="270" t="s">
        <v>195</v>
      </c>
      <c r="E14" s="271"/>
      <c r="F14" s="271"/>
      <c r="G14" s="272"/>
      <c r="H14" s="270" t="s">
        <v>196</v>
      </c>
      <c r="I14" s="271"/>
      <c r="J14" s="271"/>
      <c r="K14" s="272"/>
      <c r="L14" s="41"/>
    </row>
    <row r="15" spans="1:16" x14ac:dyDescent="0.15">
      <c r="C15" s="40" t="s">
        <v>6</v>
      </c>
      <c r="D15" s="59">
        <v>72300.89</v>
      </c>
      <c r="E15" s="60">
        <v>120774.6</v>
      </c>
      <c r="F15" s="60">
        <v>70352.639999999999</v>
      </c>
      <c r="G15" s="61">
        <v>88190.59</v>
      </c>
      <c r="H15" s="59">
        <v>84492.94</v>
      </c>
      <c r="I15" s="60">
        <v>140148.4</v>
      </c>
      <c r="J15" s="60">
        <v>82958.98</v>
      </c>
      <c r="K15" s="61">
        <v>95168.98</v>
      </c>
      <c r="L15" s="41"/>
    </row>
    <row r="16" spans="1:16" x14ac:dyDescent="0.15">
      <c r="C16" s="35" t="s">
        <v>157</v>
      </c>
      <c r="D16" s="181">
        <v>51224.13</v>
      </c>
      <c r="E16" s="182">
        <v>80380.44</v>
      </c>
      <c r="F16" s="182">
        <v>64059.42</v>
      </c>
      <c r="G16" s="183">
        <v>30947.279999999999</v>
      </c>
      <c r="H16" s="181">
        <v>75755.38</v>
      </c>
      <c r="I16" s="182">
        <v>114077.7</v>
      </c>
      <c r="J16" s="182">
        <v>89915.57</v>
      </c>
      <c r="K16" s="183">
        <v>46486.32</v>
      </c>
      <c r="L16" s="41"/>
    </row>
    <row r="17" spans="3:12" x14ac:dyDescent="0.15">
      <c r="C17" s="2" t="s">
        <v>6</v>
      </c>
      <c r="D17" s="59">
        <v>31794.06</v>
      </c>
      <c r="E17" s="60">
        <v>97112</v>
      </c>
      <c r="F17" s="60">
        <v>78221.83</v>
      </c>
      <c r="G17" s="61">
        <v>51662.76</v>
      </c>
      <c r="H17" s="59">
        <v>33018.400000000001</v>
      </c>
      <c r="I17" s="60">
        <v>118158.2</v>
      </c>
      <c r="J17" s="60">
        <v>96826.55</v>
      </c>
      <c r="K17" s="61">
        <v>60243.72</v>
      </c>
      <c r="L17" s="41"/>
    </row>
    <row r="18" spans="3:12" x14ac:dyDescent="0.15">
      <c r="C18" s="35" t="s">
        <v>157</v>
      </c>
      <c r="D18" s="181">
        <v>147730.5</v>
      </c>
      <c r="E18" s="182">
        <v>137193.79999999999</v>
      </c>
      <c r="F18" s="182">
        <v>69107.73</v>
      </c>
      <c r="G18" s="183">
        <v>163485.4</v>
      </c>
      <c r="H18" s="181">
        <v>297474.90000000002</v>
      </c>
      <c r="I18" s="182">
        <v>241936.2</v>
      </c>
      <c r="J18" s="182">
        <v>109118.5</v>
      </c>
      <c r="K18" s="183">
        <v>352410.7</v>
      </c>
      <c r="L18" s="41"/>
    </row>
  </sheetData>
  <mergeCells count="12">
    <mergeCell ref="M3:P3"/>
    <mergeCell ref="M4:N4"/>
    <mergeCell ref="O4:P4"/>
    <mergeCell ref="D14:G14"/>
    <mergeCell ref="H14:K14"/>
    <mergeCell ref="D13:K13"/>
    <mergeCell ref="C4:D4"/>
    <mergeCell ref="E4:F4"/>
    <mergeCell ref="C3:F3"/>
    <mergeCell ref="H3:K3"/>
    <mergeCell ref="H4:I4"/>
    <mergeCell ref="J4:K4"/>
  </mergeCells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57E93-C147-2747-82A1-5BB264A2E139}">
  <dimension ref="A3:P88"/>
  <sheetViews>
    <sheetView topLeftCell="A52" workbookViewId="0">
      <selection activeCell="O79" sqref="O79"/>
    </sheetView>
  </sheetViews>
  <sheetFormatPr baseColWidth="10" defaultRowHeight="14" x14ac:dyDescent="0.15"/>
  <cols>
    <col min="1" max="2" width="10.83203125" style="41"/>
    <col min="3" max="3" width="12.1640625" style="52" customWidth="1"/>
    <col min="4" max="16" width="10.83203125" style="52"/>
    <col min="17" max="16384" width="10.83203125" style="41"/>
  </cols>
  <sheetData>
    <row r="3" spans="1:15" x14ac:dyDescent="0.15">
      <c r="A3" s="42" t="s">
        <v>300</v>
      </c>
    </row>
    <row r="4" spans="1:15" x14ac:dyDescent="0.15">
      <c r="D4" s="267" t="s">
        <v>301</v>
      </c>
      <c r="E4" s="268"/>
      <c r="F4" s="268"/>
      <c r="G4" s="268"/>
      <c r="H4" s="268"/>
      <c r="I4" s="268"/>
      <c r="J4" s="268"/>
      <c r="K4" s="268"/>
      <c r="L4" s="268"/>
      <c r="M4" s="268"/>
      <c r="N4" s="268"/>
      <c r="O4" s="269"/>
    </row>
    <row r="5" spans="1:15" x14ac:dyDescent="0.15">
      <c r="C5" s="147" t="s">
        <v>74</v>
      </c>
      <c r="D5" s="267" t="s">
        <v>0</v>
      </c>
      <c r="E5" s="268"/>
      <c r="F5" s="268"/>
      <c r="G5" s="269"/>
      <c r="H5" s="267" t="s">
        <v>3</v>
      </c>
      <c r="I5" s="268"/>
      <c r="J5" s="268"/>
      <c r="K5" s="269"/>
      <c r="L5" s="267" t="s">
        <v>1</v>
      </c>
      <c r="M5" s="268"/>
      <c r="N5" s="268"/>
      <c r="O5" s="269"/>
    </row>
    <row r="6" spans="1:15" x14ac:dyDescent="0.15">
      <c r="C6" s="152">
        <v>0</v>
      </c>
      <c r="D6" s="150">
        <v>16.5</v>
      </c>
      <c r="E6" s="151">
        <v>14.3</v>
      </c>
      <c r="F6" s="151">
        <v>16.2</v>
      </c>
      <c r="G6" s="155">
        <v>16.7</v>
      </c>
      <c r="H6" s="150">
        <v>13.7</v>
      </c>
      <c r="I6" s="151">
        <v>11.3</v>
      </c>
      <c r="J6" s="151">
        <v>13.6</v>
      </c>
      <c r="K6" s="155">
        <v>14</v>
      </c>
      <c r="L6" s="150">
        <v>7.44</v>
      </c>
      <c r="M6" s="151">
        <v>6.55</v>
      </c>
      <c r="N6" s="151">
        <v>9.48</v>
      </c>
      <c r="O6" s="155">
        <v>9.15</v>
      </c>
    </row>
    <row r="7" spans="1:15" x14ac:dyDescent="0.15">
      <c r="C7" s="158">
        <v>0.1</v>
      </c>
      <c r="D7" s="150">
        <v>14.6</v>
      </c>
      <c r="E7" s="151">
        <v>14.1</v>
      </c>
      <c r="F7" s="151">
        <v>16.7</v>
      </c>
      <c r="G7" s="155">
        <v>16.2</v>
      </c>
      <c r="H7" s="150">
        <v>12.5</v>
      </c>
      <c r="I7" s="151">
        <v>11.9</v>
      </c>
      <c r="J7" s="151">
        <v>12.9</v>
      </c>
      <c r="K7" s="155">
        <v>13.5</v>
      </c>
      <c r="L7" s="150">
        <v>9.9700000000000006</v>
      </c>
      <c r="M7" s="151">
        <v>8.9700000000000006</v>
      </c>
      <c r="N7" s="151">
        <v>8.0299999999999994</v>
      </c>
      <c r="O7" s="155">
        <v>9.7799999999999994</v>
      </c>
    </row>
    <row r="8" spans="1:15" x14ac:dyDescent="0.15">
      <c r="C8" s="158">
        <v>1</v>
      </c>
      <c r="D8" s="150">
        <v>14.8</v>
      </c>
      <c r="E8" s="151">
        <v>15</v>
      </c>
      <c r="F8" s="151">
        <v>17.2</v>
      </c>
      <c r="G8" s="155">
        <v>14.6</v>
      </c>
      <c r="H8" s="150">
        <v>12.5</v>
      </c>
      <c r="I8" s="151">
        <v>12.5</v>
      </c>
      <c r="J8" s="151">
        <v>12.6</v>
      </c>
      <c r="K8" s="155">
        <v>13.4</v>
      </c>
      <c r="L8" s="150">
        <v>9.48</v>
      </c>
      <c r="M8" s="151">
        <v>8.8699999999999992</v>
      </c>
      <c r="N8" s="151">
        <v>9.56</v>
      </c>
      <c r="O8" s="155">
        <v>11.6</v>
      </c>
    </row>
    <row r="9" spans="1:15" x14ac:dyDescent="0.15">
      <c r="C9" s="127">
        <v>10</v>
      </c>
      <c r="D9" s="157">
        <v>17.5</v>
      </c>
      <c r="E9" s="165">
        <v>17.899999999999999</v>
      </c>
      <c r="F9" s="165">
        <v>18.399999999999999</v>
      </c>
      <c r="G9" s="156">
        <v>18</v>
      </c>
      <c r="H9" s="157">
        <v>13.1</v>
      </c>
      <c r="I9" s="165">
        <v>12.5</v>
      </c>
      <c r="J9" s="165">
        <v>13.1</v>
      </c>
      <c r="K9" s="156">
        <v>11.2</v>
      </c>
      <c r="L9" s="157">
        <v>10.9</v>
      </c>
      <c r="M9" s="165">
        <v>10.199999999999999</v>
      </c>
      <c r="N9" s="165">
        <v>10.6</v>
      </c>
      <c r="O9" s="156">
        <v>11</v>
      </c>
    </row>
    <row r="11" spans="1:15" x14ac:dyDescent="0.15">
      <c r="A11" s="42" t="s">
        <v>302</v>
      </c>
    </row>
    <row r="12" spans="1:15" x14ac:dyDescent="0.15">
      <c r="D12" s="267" t="s">
        <v>2</v>
      </c>
      <c r="E12" s="268"/>
      <c r="F12" s="268"/>
      <c r="G12" s="268"/>
      <c r="H12" s="268"/>
      <c r="I12" s="269"/>
    </row>
    <row r="13" spans="1:15" x14ac:dyDescent="0.15">
      <c r="C13" s="147" t="s">
        <v>74</v>
      </c>
      <c r="D13" s="267" t="s">
        <v>103</v>
      </c>
      <c r="E13" s="268"/>
      <c r="F13" s="269"/>
      <c r="G13" s="268" t="s">
        <v>136</v>
      </c>
      <c r="H13" s="268"/>
      <c r="I13" s="269"/>
    </row>
    <row r="14" spans="1:15" x14ac:dyDescent="0.15">
      <c r="C14" s="152">
        <v>0</v>
      </c>
      <c r="D14" s="172">
        <v>4.13</v>
      </c>
      <c r="E14" s="159">
        <v>5.81</v>
      </c>
      <c r="F14" s="154">
        <v>4.9800000000000004</v>
      </c>
      <c r="G14" s="172">
        <v>2.42</v>
      </c>
      <c r="H14" s="159">
        <v>3.44</v>
      </c>
      <c r="I14" s="154">
        <v>2.35</v>
      </c>
    </row>
    <row r="15" spans="1:15" x14ac:dyDescent="0.15">
      <c r="C15" s="127">
        <v>10</v>
      </c>
      <c r="D15" s="157">
        <v>12.7</v>
      </c>
      <c r="E15" s="165">
        <v>12.6</v>
      </c>
      <c r="F15" s="156">
        <v>13.2</v>
      </c>
      <c r="G15" s="157">
        <v>1.63</v>
      </c>
      <c r="H15" s="165">
        <v>1.97</v>
      </c>
      <c r="I15" s="156">
        <v>4.8499999999999996</v>
      </c>
    </row>
    <row r="17" spans="1:16" x14ac:dyDescent="0.15">
      <c r="A17" s="42" t="s">
        <v>303</v>
      </c>
    </row>
    <row r="18" spans="1:16" x14ac:dyDescent="0.15">
      <c r="D18" s="267" t="s">
        <v>110</v>
      </c>
      <c r="E18" s="268"/>
      <c r="F18" s="268"/>
      <c r="G18" s="268"/>
      <c r="H18" s="268"/>
      <c r="I18" s="269"/>
    </row>
    <row r="19" spans="1:16" x14ac:dyDescent="0.15">
      <c r="C19" s="147" t="s">
        <v>74</v>
      </c>
      <c r="D19" s="267" t="s">
        <v>109</v>
      </c>
      <c r="E19" s="268"/>
      <c r="F19" s="269"/>
      <c r="G19" s="267" t="s">
        <v>137</v>
      </c>
      <c r="H19" s="268"/>
      <c r="I19" s="269"/>
    </row>
    <row r="20" spans="1:16" x14ac:dyDescent="0.15">
      <c r="C20" s="152">
        <v>0</v>
      </c>
      <c r="D20" s="172">
        <v>653</v>
      </c>
      <c r="E20" s="159">
        <v>706</v>
      </c>
      <c r="F20" s="154">
        <v>761</v>
      </c>
      <c r="G20" s="172">
        <v>846</v>
      </c>
      <c r="H20" s="159">
        <v>831</v>
      </c>
      <c r="I20" s="154">
        <v>918</v>
      </c>
    </row>
    <row r="21" spans="1:16" x14ac:dyDescent="0.15">
      <c r="C21" s="158">
        <v>0.1</v>
      </c>
      <c r="D21" s="150">
        <v>948</v>
      </c>
      <c r="E21" s="151">
        <v>1203</v>
      </c>
      <c r="F21" s="155">
        <v>1122</v>
      </c>
      <c r="G21" s="150">
        <v>822</v>
      </c>
      <c r="H21" s="151">
        <v>746</v>
      </c>
      <c r="I21" s="155">
        <v>763</v>
      </c>
    </row>
    <row r="22" spans="1:16" x14ac:dyDescent="0.15">
      <c r="C22" s="158">
        <v>1</v>
      </c>
      <c r="D22" s="150">
        <v>1150</v>
      </c>
      <c r="E22" s="151">
        <v>1333</v>
      </c>
      <c r="F22" s="155">
        <v>1297</v>
      </c>
      <c r="G22" s="150">
        <v>724</v>
      </c>
      <c r="H22" s="151">
        <v>1029</v>
      </c>
      <c r="I22" s="155">
        <v>1072</v>
      </c>
    </row>
    <row r="23" spans="1:16" x14ac:dyDescent="0.15">
      <c r="C23" s="127">
        <v>10</v>
      </c>
      <c r="D23" s="157">
        <v>1157</v>
      </c>
      <c r="E23" s="165">
        <v>1532</v>
      </c>
      <c r="F23" s="156">
        <v>1219</v>
      </c>
      <c r="G23" s="157">
        <v>778</v>
      </c>
      <c r="H23" s="165">
        <v>1027</v>
      </c>
      <c r="I23" s="156">
        <v>933</v>
      </c>
    </row>
    <row r="25" spans="1:16" x14ac:dyDescent="0.15">
      <c r="A25" s="42" t="s">
        <v>304</v>
      </c>
    </row>
    <row r="26" spans="1:16" x14ac:dyDescent="0.15">
      <c r="D26" s="267" t="s">
        <v>110</v>
      </c>
      <c r="E26" s="268"/>
      <c r="F26" s="268"/>
      <c r="G26" s="268"/>
      <c r="H26" s="268"/>
      <c r="I26" s="269"/>
      <c r="K26" s="151"/>
      <c r="L26" s="151"/>
      <c r="M26" s="151"/>
      <c r="N26" s="151"/>
      <c r="O26" s="151"/>
      <c r="P26" s="151"/>
    </row>
    <row r="27" spans="1:16" x14ac:dyDescent="0.15">
      <c r="C27" s="147" t="s">
        <v>74</v>
      </c>
      <c r="D27" s="267" t="s">
        <v>103</v>
      </c>
      <c r="E27" s="268"/>
      <c r="F27" s="269"/>
      <c r="G27" s="268" t="s">
        <v>136</v>
      </c>
      <c r="H27" s="268"/>
      <c r="I27" s="269"/>
    </row>
    <row r="28" spans="1:16" x14ac:dyDescent="0.15">
      <c r="C28" s="152">
        <v>0</v>
      </c>
      <c r="D28" s="172">
        <v>752</v>
      </c>
      <c r="E28" s="159">
        <v>588</v>
      </c>
      <c r="F28" s="159">
        <v>691</v>
      </c>
      <c r="G28" s="159">
        <v>486</v>
      </c>
      <c r="H28" s="159">
        <v>645</v>
      </c>
      <c r="I28" s="154">
        <v>745</v>
      </c>
    </row>
    <row r="29" spans="1:16" x14ac:dyDescent="0.15">
      <c r="C29" s="127">
        <v>10</v>
      </c>
      <c r="D29" s="157">
        <v>1894</v>
      </c>
      <c r="E29" s="165">
        <v>1602</v>
      </c>
      <c r="F29" s="165">
        <v>1927</v>
      </c>
      <c r="G29" s="165">
        <v>568</v>
      </c>
      <c r="H29" s="165">
        <v>554</v>
      </c>
      <c r="I29" s="156">
        <v>785</v>
      </c>
    </row>
    <row r="32" spans="1:16" x14ac:dyDescent="0.15">
      <c r="A32" s="42" t="s">
        <v>305</v>
      </c>
    </row>
    <row r="33" spans="1:15" x14ac:dyDescent="0.15">
      <c r="A33" s="42"/>
      <c r="D33" s="267" t="s">
        <v>110</v>
      </c>
      <c r="E33" s="268"/>
      <c r="F33" s="268"/>
      <c r="G33" s="268"/>
      <c r="H33" s="268"/>
      <c r="I33" s="269"/>
    </row>
    <row r="34" spans="1:15" x14ac:dyDescent="0.15">
      <c r="C34" s="147" t="s">
        <v>74</v>
      </c>
      <c r="D34" s="267" t="s">
        <v>54</v>
      </c>
      <c r="E34" s="268"/>
      <c r="F34" s="269"/>
      <c r="G34" s="267" t="s">
        <v>46</v>
      </c>
      <c r="H34" s="268"/>
      <c r="I34" s="269"/>
    </row>
    <row r="35" spans="1:15" x14ac:dyDescent="0.15">
      <c r="C35" s="152">
        <v>0</v>
      </c>
      <c r="D35" s="172">
        <v>653</v>
      </c>
      <c r="E35" s="159">
        <v>706</v>
      </c>
      <c r="F35" s="154">
        <v>761</v>
      </c>
      <c r="G35" s="172">
        <v>1910</v>
      </c>
      <c r="H35" s="159">
        <v>1957</v>
      </c>
      <c r="I35" s="154">
        <v>2173</v>
      </c>
    </row>
    <row r="36" spans="1:15" x14ac:dyDescent="0.15">
      <c r="C36" s="158">
        <v>0.1</v>
      </c>
      <c r="D36" s="150">
        <v>948</v>
      </c>
      <c r="E36" s="151">
        <v>1203</v>
      </c>
      <c r="F36" s="155">
        <v>1122</v>
      </c>
      <c r="G36" s="150">
        <v>3187</v>
      </c>
      <c r="H36" s="151">
        <v>3304</v>
      </c>
      <c r="I36" s="155">
        <v>3694</v>
      </c>
    </row>
    <row r="37" spans="1:15" x14ac:dyDescent="0.15">
      <c r="C37" s="158">
        <v>1</v>
      </c>
      <c r="D37" s="150">
        <v>1150</v>
      </c>
      <c r="E37" s="151">
        <v>1333</v>
      </c>
      <c r="F37" s="155">
        <v>1297</v>
      </c>
      <c r="G37" s="150">
        <v>4240</v>
      </c>
      <c r="H37" s="151">
        <v>4492</v>
      </c>
      <c r="I37" s="155">
        <v>4359</v>
      </c>
    </row>
    <row r="38" spans="1:15" x14ac:dyDescent="0.15">
      <c r="C38" s="127">
        <v>10</v>
      </c>
      <c r="D38" s="157">
        <v>1157</v>
      </c>
      <c r="E38" s="165">
        <v>1532</v>
      </c>
      <c r="F38" s="156">
        <v>1219</v>
      </c>
      <c r="G38" s="157">
        <v>4124</v>
      </c>
      <c r="H38" s="165">
        <v>4860</v>
      </c>
      <c r="I38" s="156">
        <v>4661</v>
      </c>
    </row>
    <row r="41" spans="1:15" x14ac:dyDescent="0.15">
      <c r="A41" s="42" t="s">
        <v>306</v>
      </c>
    </row>
    <row r="44" spans="1:15" x14ac:dyDescent="0.15">
      <c r="C44" s="147" t="s">
        <v>74</v>
      </c>
      <c r="D44" s="267" t="s">
        <v>115</v>
      </c>
      <c r="E44" s="268"/>
      <c r="F44" s="269"/>
      <c r="G44" s="268" t="s">
        <v>116</v>
      </c>
      <c r="H44" s="268"/>
      <c r="I44" s="268"/>
      <c r="J44" s="267" t="s">
        <v>117</v>
      </c>
      <c r="K44" s="268"/>
      <c r="L44" s="269"/>
      <c r="M44" s="267" t="s">
        <v>118</v>
      </c>
      <c r="N44" s="268"/>
      <c r="O44" s="269"/>
    </row>
    <row r="45" spans="1:15" x14ac:dyDescent="0.15">
      <c r="B45" s="290" t="s">
        <v>73</v>
      </c>
      <c r="C45" s="152">
        <v>0</v>
      </c>
      <c r="D45" s="172">
        <v>23.5</v>
      </c>
      <c r="E45" s="159">
        <v>14.5</v>
      </c>
      <c r="F45" s="154">
        <v>20.6</v>
      </c>
      <c r="G45" s="159">
        <v>1.03</v>
      </c>
      <c r="H45" s="159">
        <v>0.57999999999999996</v>
      </c>
      <c r="I45" s="159">
        <v>0.78</v>
      </c>
      <c r="J45" s="172">
        <v>0.55000000000000004</v>
      </c>
      <c r="K45" s="159">
        <v>0.63</v>
      </c>
      <c r="L45" s="154">
        <v>0.48</v>
      </c>
      <c r="M45" s="172">
        <v>74.900000000000006</v>
      </c>
      <c r="N45" s="159">
        <v>84.3</v>
      </c>
      <c r="O45" s="154">
        <v>78.2</v>
      </c>
    </row>
    <row r="46" spans="1:15" x14ac:dyDescent="0.15">
      <c r="B46" s="291"/>
      <c r="C46" s="158">
        <v>0.1</v>
      </c>
      <c r="D46" s="150">
        <v>21.4</v>
      </c>
      <c r="E46" s="151">
        <v>14.8</v>
      </c>
      <c r="F46" s="155">
        <v>16.8</v>
      </c>
      <c r="G46" s="151">
        <v>4.04</v>
      </c>
      <c r="H46" s="151">
        <v>2.14</v>
      </c>
      <c r="I46" s="151">
        <v>2.4500000000000002</v>
      </c>
      <c r="J46" s="150">
        <v>9.07</v>
      </c>
      <c r="K46" s="151">
        <v>7.58</v>
      </c>
      <c r="L46" s="155">
        <v>7.92</v>
      </c>
      <c r="M46" s="150">
        <v>65.400000000000006</v>
      </c>
      <c r="N46" s="151">
        <v>75.400000000000006</v>
      </c>
      <c r="O46" s="155">
        <v>72.900000000000006</v>
      </c>
    </row>
    <row r="47" spans="1:15" x14ac:dyDescent="0.15">
      <c r="B47" s="291"/>
      <c r="C47" s="158">
        <v>1</v>
      </c>
      <c r="D47" s="150">
        <v>12.8</v>
      </c>
      <c r="E47" s="151">
        <v>13.9</v>
      </c>
      <c r="F47" s="155">
        <v>13.4</v>
      </c>
      <c r="G47" s="151">
        <v>14.1</v>
      </c>
      <c r="H47" s="151">
        <v>12.3</v>
      </c>
      <c r="I47" s="151">
        <v>13</v>
      </c>
      <c r="J47" s="150">
        <v>38.5</v>
      </c>
      <c r="K47" s="151">
        <v>37.9</v>
      </c>
      <c r="L47" s="155">
        <v>35.6</v>
      </c>
      <c r="M47" s="150">
        <v>34.6</v>
      </c>
      <c r="N47" s="151">
        <v>35.9</v>
      </c>
      <c r="O47" s="155">
        <v>38</v>
      </c>
    </row>
    <row r="48" spans="1:15" x14ac:dyDescent="0.15">
      <c r="B48" s="292"/>
      <c r="C48" s="127">
        <v>10</v>
      </c>
      <c r="D48" s="157">
        <v>8.36</v>
      </c>
      <c r="E48" s="165">
        <v>10.6</v>
      </c>
      <c r="F48" s="156">
        <v>11.3</v>
      </c>
      <c r="G48" s="165">
        <v>18.100000000000001</v>
      </c>
      <c r="H48" s="165">
        <v>17.600000000000001</v>
      </c>
      <c r="I48" s="165">
        <v>18.100000000000001</v>
      </c>
      <c r="J48" s="157">
        <v>47.7</v>
      </c>
      <c r="K48" s="165">
        <v>44.8</v>
      </c>
      <c r="L48" s="156">
        <v>41.6</v>
      </c>
      <c r="M48" s="157">
        <v>25.8</v>
      </c>
      <c r="N48" s="165">
        <v>27</v>
      </c>
      <c r="O48" s="156">
        <v>29.1</v>
      </c>
    </row>
    <row r="49" spans="1:15" x14ac:dyDescent="0.15">
      <c r="B49" s="291" t="s">
        <v>72</v>
      </c>
      <c r="C49" s="152">
        <v>0</v>
      </c>
      <c r="D49" s="172">
        <v>4.57</v>
      </c>
      <c r="E49" s="159">
        <v>4.51</v>
      </c>
      <c r="F49" s="154">
        <v>4.1399999999999997</v>
      </c>
      <c r="G49" s="159">
        <v>1.08</v>
      </c>
      <c r="H49" s="159">
        <v>1.1200000000000001</v>
      </c>
      <c r="I49" s="159">
        <v>1</v>
      </c>
      <c r="J49" s="172">
        <v>0.56999999999999995</v>
      </c>
      <c r="K49" s="159">
        <v>0.48</v>
      </c>
      <c r="L49" s="154">
        <v>0.55000000000000004</v>
      </c>
      <c r="M49" s="172">
        <v>93.8</v>
      </c>
      <c r="N49" s="159">
        <v>93.9</v>
      </c>
      <c r="O49" s="154">
        <v>94.3</v>
      </c>
    </row>
    <row r="50" spans="1:15" x14ac:dyDescent="0.15">
      <c r="B50" s="291"/>
      <c r="C50" s="158">
        <v>0.1</v>
      </c>
      <c r="D50" s="150">
        <v>8.6</v>
      </c>
      <c r="E50" s="151">
        <v>8.35</v>
      </c>
      <c r="F50" s="155">
        <v>8</v>
      </c>
      <c r="G50" s="151">
        <v>1.1200000000000001</v>
      </c>
      <c r="H50" s="151">
        <v>1.06</v>
      </c>
      <c r="I50" s="151">
        <v>0.82</v>
      </c>
      <c r="J50" s="150">
        <v>2.2999999999999998</v>
      </c>
      <c r="K50" s="151">
        <v>2.0099999999999998</v>
      </c>
      <c r="L50" s="155">
        <v>1.93</v>
      </c>
      <c r="M50" s="150">
        <v>88</v>
      </c>
      <c r="N50" s="151">
        <v>88.6</v>
      </c>
      <c r="O50" s="155">
        <v>89.2</v>
      </c>
    </row>
    <row r="51" spans="1:15" x14ac:dyDescent="0.15">
      <c r="B51" s="291"/>
      <c r="C51" s="158">
        <v>1</v>
      </c>
      <c r="D51" s="150">
        <v>9.83</v>
      </c>
      <c r="E51" s="151">
        <v>9.32</v>
      </c>
      <c r="F51" s="155">
        <v>10.1</v>
      </c>
      <c r="G51" s="151">
        <v>2.0499999999999998</v>
      </c>
      <c r="H51" s="151">
        <v>1.76</v>
      </c>
      <c r="I51" s="151">
        <v>1.95</v>
      </c>
      <c r="J51" s="150">
        <v>8.7799999999999994</v>
      </c>
      <c r="K51" s="151">
        <v>7.87</v>
      </c>
      <c r="L51" s="155">
        <v>8.09</v>
      </c>
      <c r="M51" s="150">
        <v>79.3</v>
      </c>
      <c r="N51" s="151">
        <v>81</v>
      </c>
      <c r="O51" s="155">
        <v>79.900000000000006</v>
      </c>
    </row>
    <row r="52" spans="1:15" x14ac:dyDescent="0.15">
      <c r="B52" s="292"/>
      <c r="C52" s="127">
        <v>10</v>
      </c>
      <c r="D52" s="157">
        <v>8.6300000000000008</v>
      </c>
      <c r="E52" s="165">
        <v>9.0200010000000006</v>
      </c>
      <c r="F52" s="156">
        <v>9.2899999999999991</v>
      </c>
      <c r="G52" s="165">
        <v>4.46</v>
      </c>
      <c r="H52" s="165">
        <v>4.7</v>
      </c>
      <c r="I52" s="165">
        <v>4.55</v>
      </c>
      <c r="J52" s="157">
        <v>16.3</v>
      </c>
      <c r="K52" s="165">
        <v>16.399999999999999</v>
      </c>
      <c r="L52" s="156">
        <v>15.5</v>
      </c>
      <c r="M52" s="157">
        <v>70.599999999999994</v>
      </c>
      <c r="N52" s="165">
        <v>69.8</v>
      </c>
      <c r="O52" s="156">
        <v>70.7</v>
      </c>
    </row>
    <row r="55" spans="1:15" x14ac:dyDescent="0.15">
      <c r="A55" s="42" t="s">
        <v>315</v>
      </c>
    </row>
    <row r="57" spans="1:15" x14ac:dyDescent="0.15">
      <c r="C57" s="41"/>
      <c r="D57" s="267" t="s">
        <v>333</v>
      </c>
      <c r="E57" s="268"/>
      <c r="F57" s="268"/>
      <c r="G57" s="268"/>
      <c r="H57" s="268"/>
      <c r="I57" s="268"/>
      <c r="J57" s="268"/>
      <c r="K57" s="268"/>
      <c r="L57" s="268"/>
      <c r="M57" s="269"/>
    </row>
    <row r="58" spans="1:15" x14ac:dyDescent="0.15">
      <c r="B58" s="50" t="s">
        <v>74</v>
      </c>
      <c r="C58" s="41"/>
      <c r="D58" s="241" t="s">
        <v>125</v>
      </c>
      <c r="E58" s="242" t="s">
        <v>126</v>
      </c>
      <c r="F58" s="242" t="s">
        <v>127</v>
      </c>
      <c r="G58" s="242" t="s">
        <v>128</v>
      </c>
      <c r="H58" s="242" t="s">
        <v>129</v>
      </c>
      <c r="I58" s="242" t="s">
        <v>130</v>
      </c>
      <c r="J58" s="242" t="s">
        <v>99</v>
      </c>
      <c r="K58" s="242" t="s">
        <v>92</v>
      </c>
      <c r="L58" s="242" t="s">
        <v>93</v>
      </c>
      <c r="M58" s="243" t="s">
        <v>94</v>
      </c>
    </row>
    <row r="59" spans="1:15" x14ac:dyDescent="0.15">
      <c r="B59" s="240">
        <v>0</v>
      </c>
      <c r="C59" s="66" t="s">
        <v>131</v>
      </c>
      <c r="D59" s="185">
        <v>2.4300000000000002</v>
      </c>
      <c r="E59" s="185">
        <v>8.17</v>
      </c>
      <c r="F59" s="185">
        <v>1.59</v>
      </c>
      <c r="G59" s="247">
        <v>97.57</v>
      </c>
      <c r="H59" s="247">
        <v>91.83</v>
      </c>
      <c r="I59" s="247">
        <v>98.41</v>
      </c>
      <c r="J59" s="247">
        <v>0.23</v>
      </c>
      <c r="K59" s="247">
        <v>1.86</v>
      </c>
      <c r="L59" s="247">
        <v>7.78</v>
      </c>
      <c r="M59" s="248">
        <v>90.1</v>
      </c>
    </row>
    <row r="60" spans="1:15" x14ac:dyDescent="0.15">
      <c r="B60" s="69"/>
      <c r="C60" s="70" t="s">
        <v>132</v>
      </c>
      <c r="D60" s="185">
        <v>2.1</v>
      </c>
      <c r="E60" s="185">
        <v>8.58</v>
      </c>
      <c r="F60" s="185">
        <v>1.3</v>
      </c>
      <c r="G60" s="249">
        <v>97.9</v>
      </c>
      <c r="H60" s="249">
        <v>91.42</v>
      </c>
      <c r="I60" s="249">
        <v>98.7</v>
      </c>
      <c r="J60" s="249">
        <v>0.16</v>
      </c>
      <c r="K60" s="249">
        <v>1.4319999999999999</v>
      </c>
      <c r="L60" s="249">
        <v>8.6499999999999986</v>
      </c>
      <c r="M60" s="250">
        <v>89.8</v>
      </c>
    </row>
    <row r="61" spans="1:15" x14ac:dyDescent="0.15">
      <c r="B61" s="69"/>
      <c r="C61" s="70" t="s">
        <v>133</v>
      </c>
      <c r="D61" s="185">
        <v>1.75</v>
      </c>
      <c r="E61" s="185">
        <v>7.66</v>
      </c>
      <c r="F61" s="185">
        <v>0.99</v>
      </c>
      <c r="G61" s="249">
        <v>98.25</v>
      </c>
      <c r="H61" s="249">
        <v>92.34</v>
      </c>
      <c r="I61" s="249">
        <v>99.01</v>
      </c>
      <c r="J61" s="249">
        <v>0.14000000000000001</v>
      </c>
      <c r="K61" s="249">
        <v>1.0310000000000001</v>
      </c>
      <c r="L61" s="249">
        <v>7.93</v>
      </c>
      <c r="M61" s="250">
        <v>90.9</v>
      </c>
    </row>
    <row r="62" spans="1:15" x14ac:dyDescent="0.15">
      <c r="B62" s="73"/>
      <c r="C62" s="74" t="s">
        <v>91</v>
      </c>
      <c r="D62" s="254">
        <f>AVERAGE(D59:D61)</f>
        <v>2.0933333333333333</v>
      </c>
      <c r="E62" s="254">
        <f t="shared" ref="E62:F62" si="0">AVERAGE(E59:E61)</f>
        <v>8.1366666666666667</v>
      </c>
      <c r="F62" s="254">
        <f t="shared" si="0"/>
        <v>1.2933333333333332</v>
      </c>
      <c r="G62" s="256">
        <v>97.906666666666666</v>
      </c>
      <c r="H62" s="256">
        <v>91.86333333333333</v>
      </c>
      <c r="I62" s="256">
        <v>98.706666666666663</v>
      </c>
      <c r="J62" s="256">
        <v>0.17666666666666667</v>
      </c>
      <c r="K62" s="256">
        <v>1.4409999999999998</v>
      </c>
      <c r="L62" s="256">
        <v>8.120000000000001</v>
      </c>
      <c r="M62" s="257">
        <v>90.266666666666652</v>
      </c>
    </row>
    <row r="63" spans="1:15" x14ac:dyDescent="0.15">
      <c r="B63" s="240">
        <v>10</v>
      </c>
      <c r="C63" s="66" t="s">
        <v>131</v>
      </c>
      <c r="D63" s="264">
        <v>16.100000000000001</v>
      </c>
      <c r="E63" s="247">
        <v>10.1</v>
      </c>
      <c r="F63" s="247">
        <v>2.4500000000000002</v>
      </c>
      <c r="G63" s="247">
        <v>83.9</v>
      </c>
      <c r="H63" s="247">
        <v>89.9</v>
      </c>
      <c r="I63" s="247">
        <v>97.55</v>
      </c>
      <c r="J63" s="247">
        <v>1.35</v>
      </c>
      <c r="K63" s="247">
        <v>3.92</v>
      </c>
      <c r="L63" s="247">
        <v>16.669999999999998</v>
      </c>
      <c r="M63" s="248">
        <v>78</v>
      </c>
    </row>
    <row r="64" spans="1:15" x14ac:dyDescent="0.15">
      <c r="B64" s="69"/>
      <c r="C64" s="70" t="s">
        <v>132</v>
      </c>
      <c r="D64" s="265">
        <v>17.5</v>
      </c>
      <c r="E64" s="249">
        <v>9.17</v>
      </c>
      <c r="F64" s="249">
        <v>1.61</v>
      </c>
      <c r="G64" s="249">
        <v>82.5</v>
      </c>
      <c r="H64" s="249">
        <v>90.83</v>
      </c>
      <c r="I64" s="249">
        <v>98.39</v>
      </c>
      <c r="J64" s="249">
        <v>0.8</v>
      </c>
      <c r="K64" s="249">
        <v>3.6279999999999997</v>
      </c>
      <c r="L64" s="249">
        <v>18.66</v>
      </c>
      <c r="M64" s="250">
        <v>76.900000000000006</v>
      </c>
    </row>
    <row r="65" spans="2:13" x14ac:dyDescent="0.15">
      <c r="B65" s="73"/>
      <c r="C65" s="74" t="s">
        <v>91</v>
      </c>
      <c r="D65" s="266">
        <f>AVERAGE(D62:D64)</f>
        <v>11.897777777777778</v>
      </c>
      <c r="E65" s="252">
        <f t="shared" ref="E65:F65" si="1">AVERAGE(E62:E64)</f>
        <v>9.1355555555555554</v>
      </c>
      <c r="F65" s="252">
        <f t="shared" si="1"/>
        <v>1.7844444444444445</v>
      </c>
      <c r="G65" s="252">
        <v>88.102222222222224</v>
      </c>
      <c r="H65" s="252">
        <v>90.864444444444445</v>
      </c>
      <c r="I65" s="252">
        <v>98.215555555555554</v>
      </c>
      <c r="J65" s="252">
        <v>0.77555555555555566</v>
      </c>
      <c r="K65" s="252">
        <v>2.9963333333333333</v>
      </c>
      <c r="L65" s="252">
        <v>14.483333333333334</v>
      </c>
      <c r="M65" s="253">
        <v>81.722222222222214</v>
      </c>
    </row>
    <row r="66" spans="2:13" x14ac:dyDescent="0.15">
      <c r="C66" s="41"/>
      <c r="D66" s="185"/>
      <c r="E66" s="185"/>
      <c r="F66" s="185"/>
      <c r="G66" s="185"/>
      <c r="H66" s="185"/>
      <c r="I66" s="185"/>
      <c r="J66" s="185"/>
      <c r="K66" s="185"/>
      <c r="L66" s="185"/>
      <c r="M66" s="185"/>
    </row>
    <row r="67" spans="2:13" x14ac:dyDescent="0.15">
      <c r="C67" s="41"/>
      <c r="D67" s="299" t="s">
        <v>334</v>
      </c>
      <c r="E67" s="300"/>
      <c r="F67" s="300"/>
      <c r="G67" s="300"/>
      <c r="H67" s="300"/>
      <c r="I67" s="300"/>
      <c r="J67" s="300"/>
      <c r="K67" s="300"/>
      <c r="L67" s="300"/>
      <c r="M67" s="301"/>
    </row>
    <row r="68" spans="2:13" x14ac:dyDescent="0.15">
      <c r="C68" s="41"/>
      <c r="D68" s="241" t="s">
        <v>125</v>
      </c>
      <c r="E68" s="242" t="s">
        <v>126</v>
      </c>
      <c r="F68" s="242" t="s">
        <v>127</v>
      </c>
      <c r="G68" s="242" t="s">
        <v>128</v>
      </c>
      <c r="H68" s="242" t="s">
        <v>129</v>
      </c>
      <c r="I68" s="242" t="s">
        <v>130</v>
      </c>
      <c r="J68" s="242" t="s">
        <v>99</v>
      </c>
      <c r="K68" s="242" t="s">
        <v>92</v>
      </c>
      <c r="L68" s="242" t="s">
        <v>93</v>
      </c>
      <c r="M68" s="243" t="s">
        <v>94</v>
      </c>
    </row>
    <row r="69" spans="2:13" x14ac:dyDescent="0.15">
      <c r="B69" s="240">
        <v>0</v>
      </c>
      <c r="C69" s="66" t="s">
        <v>131</v>
      </c>
      <c r="D69" s="185">
        <v>5.52</v>
      </c>
      <c r="E69" s="185">
        <v>9.66</v>
      </c>
      <c r="F69" s="185">
        <v>2.0699999999999998</v>
      </c>
      <c r="G69" s="247">
        <v>94.48</v>
      </c>
      <c r="H69" s="247">
        <v>90.34</v>
      </c>
      <c r="I69" s="247">
        <v>97.93</v>
      </c>
      <c r="J69" s="247">
        <v>2.0699999999999998</v>
      </c>
      <c r="K69" s="247">
        <v>0.69</v>
      </c>
      <c r="L69" s="247">
        <v>9.66</v>
      </c>
      <c r="M69" s="248">
        <v>87.6</v>
      </c>
    </row>
    <row r="70" spans="2:13" x14ac:dyDescent="0.15">
      <c r="B70" s="69"/>
      <c r="C70" s="70" t="s">
        <v>132</v>
      </c>
      <c r="D70" s="185">
        <v>13.4</v>
      </c>
      <c r="E70" s="185">
        <v>10.4</v>
      </c>
      <c r="F70" s="185">
        <v>4.4800000000000004</v>
      </c>
      <c r="G70" s="249">
        <v>86.6</v>
      </c>
      <c r="H70" s="249">
        <v>89.6</v>
      </c>
      <c r="I70" s="249">
        <v>95.52</v>
      </c>
      <c r="J70" s="249">
        <v>2.99</v>
      </c>
      <c r="K70" s="249">
        <v>1.99</v>
      </c>
      <c r="L70" s="249">
        <v>15.43</v>
      </c>
      <c r="M70" s="250">
        <v>79.599999999999994</v>
      </c>
    </row>
    <row r="71" spans="2:13" x14ac:dyDescent="0.15">
      <c r="B71" s="69"/>
      <c r="C71" s="70" t="s">
        <v>133</v>
      </c>
      <c r="D71" s="185">
        <v>8.33</v>
      </c>
      <c r="E71" s="185">
        <v>10</v>
      </c>
      <c r="F71" s="185">
        <v>1.67</v>
      </c>
      <c r="G71" s="249">
        <v>91.67</v>
      </c>
      <c r="H71" s="249">
        <v>90</v>
      </c>
      <c r="I71" s="249">
        <v>98.33</v>
      </c>
      <c r="J71" s="249">
        <v>1.67</v>
      </c>
      <c r="K71" s="249">
        <v>0.83</v>
      </c>
      <c r="L71" s="249">
        <v>13.33</v>
      </c>
      <c r="M71" s="250">
        <v>84.2</v>
      </c>
    </row>
    <row r="72" spans="2:13" x14ac:dyDescent="0.15">
      <c r="B72" s="73"/>
      <c r="C72" s="74" t="s">
        <v>91</v>
      </c>
      <c r="D72" s="254">
        <f>AVERAGE(D69:D71)</f>
        <v>9.0833333333333339</v>
      </c>
      <c r="E72" s="254">
        <f t="shared" ref="E72:F72" si="2">AVERAGE(E69:E71)</f>
        <v>10.020000000000001</v>
      </c>
      <c r="F72" s="254">
        <f t="shared" si="2"/>
        <v>2.74</v>
      </c>
      <c r="G72" s="256">
        <v>90.916666666666671</v>
      </c>
      <c r="H72" s="256">
        <v>89.98</v>
      </c>
      <c r="I72" s="256">
        <v>97.26</v>
      </c>
      <c r="J72" s="256">
        <v>2.2433333333333336</v>
      </c>
      <c r="K72" s="256">
        <v>1.17</v>
      </c>
      <c r="L72" s="256">
        <v>12.806666666666668</v>
      </c>
      <c r="M72" s="257">
        <v>83.8</v>
      </c>
    </row>
    <row r="73" spans="2:13" x14ac:dyDescent="0.15">
      <c r="B73" s="240">
        <v>10</v>
      </c>
      <c r="C73" s="66" t="s">
        <v>131</v>
      </c>
      <c r="D73" s="264">
        <v>39.6</v>
      </c>
      <c r="E73" s="247">
        <v>20.7</v>
      </c>
      <c r="F73" s="247">
        <v>3.66</v>
      </c>
      <c r="G73" s="247">
        <v>60.4</v>
      </c>
      <c r="H73" s="247">
        <v>79.3</v>
      </c>
      <c r="I73" s="247">
        <v>96.34</v>
      </c>
      <c r="J73" s="247">
        <v>3.05</v>
      </c>
      <c r="K73" s="247">
        <v>13.41</v>
      </c>
      <c r="L73" s="247">
        <v>28.08</v>
      </c>
      <c r="M73" s="248">
        <v>55.5</v>
      </c>
    </row>
    <row r="74" spans="2:13" x14ac:dyDescent="0.15">
      <c r="B74" s="69"/>
      <c r="C74" s="70" t="s">
        <v>132</v>
      </c>
      <c r="D74" s="265">
        <v>43.5</v>
      </c>
      <c r="E74" s="249">
        <v>23.2</v>
      </c>
      <c r="F74" s="249">
        <v>6.55</v>
      </c>
      <c r="G74" s="249">
        <v>56.5</v>
      </c>
      <c r="H74" s="249">
        <v>76.8</v>
      </c>
      <c r="I74" s="249">
        <v>93.45</v>
      </c>
      <c r="J74" s="249">
        <v>4.76</v>
      </c>
      <c r="K74" s="249">
        <v>15.489999999999998</v>
      </c>
      <c r="L74" s="249">
        <v>27.97</v>
      </c>
      <c r="M74" s="250">
        <v>51.8</v>
      </c>
    </row>
    <row r="75" spans="2:13" x14ac:dyDescent="0.15">
      <c r="B75" s="69"/>
      <c r="C75" s="70" t="s">
        <v>133</v>
      </c>
      <c r="D75" s="265">
        <v>34.6</v>
      </c>
      <c r="E75" s="249">
        <v>26.9</v>
      </c>
      <c r="F75" s="249">
        <v>10</v>
      </c>
      <c r="G75" s="249">
        <v>65.400000000000006</v>
      </c>
      <c r="H75" s="249">
        <v>73.099999999999994</v>
      </c>
      <c r="I75" s="249">
        <v>90</v>
      </c>
      <c r="J75" s="249">
        <v>6.15</v>
      </c>
      <c r="K75" s="249">
        <v>14.579999999999998</v>
      </c>
      <c r="L75" s="249">
        <v>23.86</v>
      </c>
      <c r="M75" s="250">
        <v>55.4</v>
      </c>
    </row>
    <row r="76" spans="2:13" x14ac:dyDescent="0.15">
      <c r="B76" s="73"/>
      <c r="C76" s="74" t="s">
        <v>91</v>
      </c>
      <c r="D76" s="266">
        <f>AVERAGE(D73:D75)</f>
        <v>39.233333333333327</v>
      </c>
      <c r="E76" s="252">
        <f t="shared" ref="E76:F76" si="3">AVERAGE(E73:E75)</f>
        <v>23.599999999999998</v>
      </c>
      <c r="F76" s="252">
        <f t="shared" si="3"/>
        <v>6.7366666666666672</v>
      </c>
      <c r="G76" s="252">
        <v>60.766666666666673</v>
      </c>
      <c r="H76" s="252">
        <v>76.400000000000006</v>
      </c>
      <c r="I76" s="252">
        <v>93.263333333333335</v>
      </c>
      <c r="J76" s="252">
        <v>4.6533333333333333</v>
      </c>
      <c r="K76" s="252">
        <v>14.493333333333332</v>
      </c>
      <c r="L76" s="252">
        <v>26.63666666666667</v>
      </c>
      <c r="M76" s="253">
        <v>54.233333333333327</v>
      </c>
    </row>
    <row r="77" spans="2:13" x14ac:dyDescent="0.15">
      <c r="D77" s="185"/>
      <c r="E77" s="185"/>
      <c r="F77" s="185"/>
      <c r="G77" s="185"/>
      <c r="H77" s="185"/>
      <c r="I77" s="185"/>
      <c r="J77" s="185"/>
      <c r="K77" s="185"/>
      <c r="L77" s="185"/>
      <c r="M77" s="185"/>
    </row>
    <row r="78" spans="2:13" x14ac:dyDescent="0.15">
      <c r="D78" s="185"/>
      <c r="E78" s="185"/>
      <c r="F78" s="185"/>
      <c r="G78" s="185"/>
      <c r="H78" s="185"/>
      <c r="I78" s="185"/>
      <c r="J78" s="185"/>
      <c r="K78" s="185"/>
      <c r="L78" s="185"/>
      <c r="M78" s="185"/>
    </row>
    <row r="79" spans="2:13" x14ac:dyDescent="0.15">
      <c r="C79" s="41"/>
      <c r="D79" s="299" t="s">
        <v>335</v>
      </c>
      <c r="E79" s="300"/>
      <c r="F79" s="300"/>
      <c r="G79" s="300"/>
      <c r="H79" s="300"/>
      <c r="I79" s="300"/>
      <c r="J79" s="300"/>
      <c r="K79" s="300"/>
      <c r="L79" s="300"/>
      <c r="M79" s="301"/>
    </row>
    <row r="80" spans="2:13" x14ac:dyDescent="0.15">
      <c r="C80" s="41"/>
      <c r="D80" s="241" t="s">
        <v>125</v>
      </c>
      <c r="E80" s="242" t="s">
        <v>126</v>
      </c>
      <c r="F80" s="242" t="s">
        <v>127</v>
      </c>
      <c r="G80" s="242" t="s">
        <v>128</v>
      </c>
      <c r="H80" s="242" t="s">
        <v>129</v>
      </c>
      <c r="I80" s="242" t="s">
        <v>130</v>
      </c>
      <c r="J80" s="242" t="s">
        <v>99</v>
      </c>
      <c r="K80" s="242" t="s">
        <v>92</v>
      </c>
      <c r="L80" s="242" t="s">
        <v>93</v>
      </c>
      <c r="M80" s="243" t="s">
        <v>94</v>
      </c>
    </row>
    <row r="81" spans="2:13" x14ac:dyDescent="0.15">
      <c r="B81" s="240">
        <v>0</v>
      </c>
      <c r="C81" s="66" t="s">
        <v>131</v>
      </c>
      <c r="D81" s="258">
        <v>0.23</v>
      </c>
      <c r="E81" s="259">
        <v>1.91</v>
      </c>
      <c r="F81" s="259">
        <v>0.4</v>
      </c>
      <c r="G81" s="247">
        <v>99.77</v>
      </c>
      <c r="H81" s="247">
        <v>98.09</v>
      </c>
      <c r="I81" s="247">
        <v>99.6</v>
      </c>
      <c r="J81" s="247">
        <v>8.0099999999999998E-3</v>
      </c>
      <c r="K81" s="247">
        <v>0.16000999999999999</v>
      </c>
      <c r="L81" s="247">
        <v>2.1999999999999997</v>
      </c>
      <c r="M81" s="248">
        <v>97.6</v>
      </c>
    </row>
    <row r="82" spans="2:13" x14ac:dyDescent="0.15">
      <c r="B82" s="69"/>
      <c r="C82" s="70" t="s">
        <v>132</v>
      </c>
      <c r="D82" s="260">
        <v>0.23</v>
      </c>
      <c r="E82" s="261">
        <v>1.96</v>
      </c>
      <c r="F82" s="261">
        <v>0.48</v>
      </c>
      <c r="G82" s="249">
        <v>99.77</v>
      </c>
      <c r="H82" s="249">
        <v>98.04</v>
      </c>
      <c r="I82" s="249">
        <v>99.52</v>
      </c>
      <c r="J82" s="249">
        <v>0</v>
      </c>
      <c r="K82" s="249">
        <v>0.158</v>
      </c>
      <c r="L82" s="249">
        <v>2.35</v>
      </c>
      <c r="M82" s="250">
        <v>97.5</v>
      </c>
    </row>
    <row r="83" spans="2:13" x14ac:dyDescent="0.15">
      <c r="B83" s="69"/>
      <c r="C83" s="70" t="s">
        <v>133</v>
      </c>
      <c r="D83" s="260">
        <v>0.49</v>
      </c>
      <c r="E83" s="261">
        <v>2.5099999999999998</v>
      </c>
      <c r="F83" s="261">
        <v>0.4</v>
      </c>
      <c r="G83" s="249">
        <v>99.51</v>
      </c>
      <c r="H83" s="249">
        <v>97.49</v>
      </c>
      <c r="I83" s="249">
        <v>99.6</v>
      </c>
      <c r="J83" s="249">
        <v>0</v>
      </c>
      <c r="K83" s="249">
        <v>0.35672000000000004</v>
      </c>
      <c r="L83" s="249">
        <v>2.7</v>
      </c>
      <c r="M83" s="250">
        <v>97</v>
      </c>
    </row>
    <row r="84" spans="2:13" x14ac:dyDescent="0.15">
      <c r="B84" s="73"/>
      <c r="C84" s="74" t="s">
        <v>91</v>
      </c>
      <c r="D84" s="262">
        <v>0.31666666666666665</v>
      </c>
      <c r="E84" s="263">
        <v>2.1266666666666665</v>
      </c>
      <c r="F84" s="263">
        <v>0.42666666666666669</v>
      </c>
      <c r="G84" s="252">
        <v>99.683333333333337</v>
      </c>
      <c r="H84" s="252">
        <v>97.873333333333335</v>
      </c>
      <c r="I84" s="252">
        <v>99.573333333333338</v>
      </c>
      <c r="J84" s="252">
        <v>2.6700000000000001E-3</v>
      </c>
      <c r="K84" s="252">
        <v>0.22491</v>
      </c>
      <c r="L84" s="252">
        <v>2.416666666666667</v>
      </c>
      <c r="M84" s="253">
        <v>97.366666666666674</v>
      </c>
    </row>
    <row r="85" spans="2:13" x14ac:dyDescent="0.15">
      <c r="B85" s="240">
        <v>10</v>
      </c>
      <c r="C85" s="66" t="s">
        <v>131</v>
      </c>
      <c r="D85" s="258">
        <v>3.22</v>
      </c>
      <c r="E85" s="259">
        <v>3.22</v>
      </c>
      <c r="F85" s="259">
        <v>0.55000000000000004</v>
      </c>
      <c r="G85" s="247">
        <v>96.78</v>
      </c>
      <c r="H85" s="247">
        <v>96.78</v>
      </c>
      <c r="I85" s="247">
        <v>99.45</v>
      </c>
      <c r="J85" s="247">
        <v>2.1000000000000001E-2</v>
      </c>
      <c r="K85" s="247">
        <v>0.48</v>
      </c>
      <c r="L85" s="247">
        <v>5.95</v>
      </c>
      <c r="M85" s="248">
        <v>93.5</v>
      </c>
    </row>
    <row r="86" spans="2:13" x14ac:dyDescent="0.15">
      <c r="B86" s="69"/>
      <c r="C86" s="70" t="s">
        <v>132</v>
      </c>
      <c r="D86" s="260">
        <v>3.26</v>
      </c>
      <c r="E86" s="261">
        <v>2.96</v>
      </c>
      <c r="F86" s="261">
        <v>0.46</v>
      </c>
      <c r="G86" s="249">
        <v>96.74</v>
      </c>
      <c r="H86" s="249">
        <v>97.04</v>
      </c>
      <c r="I86" s="249">
        <v>99.54</v>
      </c>
      <c r="J86" s="249">
        <v>0.03</v>
      </c>
      <c r="K86" s="249">
        <v>0.6</v>
      </c>
      <c r="L86" s="249">
        <v>5.38</v>
      </c>
      <c r="M86" s="250">
        <v>94</v>
      </c>
    </row>
    <row r="87" spans="2:13" x14ac:dyDescent="0.15">
      <c r="B87" s="69"/>
      <c r="C87" s="70" t="s">
        <v>133</v>
      </c>
      <c r="D87" s="260">
        <v>2.93</v>
      </c>
      <c r="E87" s="261">
        <v>3.25</v>
      </c>
      <c r="F87" s="261">
        <v>0.42</v>
      </c>
      <c r="G87" s="249">
        <v>97.07</v>
      </c>
      <c r="H87" s="249">
        <v>96.75</v>
      </c>
      <c r="I87" s="249">
        <v>99.58</v>
      </c>
      <c r="J87" s="249">
        <v>1.4E-2</v>
      </c>
      <c r="K87" s="249">
        <v>0.53713999999999995</v>
      </c>
      <c r="L87" s="249">
        <v>5.49</v>
      </c>
      <c r="M87" s="250">
        <v>94</v>
      </c>
    </row>
    <row r="88" spans="2:13" x14ac:dyDescent="0.15">
      <c r="B88" s="73"/>
      <c r="C88" s="74" t="s">
        <v>91</v>
      </c>
      <c r="D88" s="262">
        <v>3.1366666666666667</v>
      </c>
      <c r="E88" s="263">
        <v>3.1433333333333331</v>
      </c>
      <c r="F88" s="263">
        <v>0.47666666666666663</v>
      </c>
      <c r="G88" s="252">
        <v>96.86333333333333</v>
      </c>
      <c r="H88" s="252">
        <v>96.856666666666669</v>
      </c>
      <c r="I88" s="252">
        <v>99.523333333333326</v>
      </c>
      <c r="J88" s="252">
        <v>2.1666666666666667E-2</v>
      </c>
      <c r="K88" s="252">
        <v>0.53904666666666667</v>
      </c>
      <c r="L88" s="252">
        <v>5.6066666666666674</v>
      </c>
      <c r="M88" s="253">
        <v>93.833333333333329</v>
      </c>
    </row>
  </sheetData>
  <mergeCells count="25">
    <mergeCell ref="L5:O5"/>
    <mergeCell ref="D4:O4"/>
    <mergeCell ref="D12:I12"/>
    <mergeCell ref="D13:F13"/>
    <mergeCell ref="G13:I13"/>
    <mergeCell ref="D18:I18"/>
    <mergeCell ref="D19:F19"/>
    <mergeCell ref="G19:I19"/>
    <mergeCell ref="D5:G5"/>
    <mergeCell ref="H5:K5"/>
    <mergeCell ref="D26:I26"/>
    <mergeCell ref="D27:F27"/>
    <mergeCell ref="G27:I27"/>
    <mergeCell ref="D34:F34"/>
    <mergeCell ref="G34:I34"/>
    <mergeCell ref="D33:I33"/>
    <mergeCell ref="D44:F44"/>
    <mergeCell ref="G44:I44"/>
    <mergeCell ref="J44:L44"/>
    <mergeCell ref="M44:O44"/>
    <mergeCell ref="B45:B48"/>
    <mergeCell ref="B49:B52"/>
    <mergeCell ref="D57:M57"/>
    <mergeCell ref="D67:M67"/>
    <mergeCell ref="D79:M79"/>
  </mergeCells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1C06E-E4C0-6846-83C1-74E9CA27E045}">
  <dimension ref="A2:U68"/>
  <sheetViews>
    <sheetView workbookViewId="0">
      <selection activeCell="N26" sqref="N26"/>
    </sheetView>
  </sheetViews>
  <sheetFormatPr baseColWidth="10" defaultRowHeight="14" x14ac:dyDescent="0.15"/>
  <cols>
    <col min="1" max="1" width="10.83203125" style="52"/>
    <col min="2" max="2" width="13.1640625" style="52" customWidth="1"/>
    <col min="3" max="16384" width="10.83203125" style="52"/>
  </cols>
  <sheetData>
    <row r="2" spans="1:21" x14ac:dyDescent="0.15">
      <c r="A2" s="129" t="s">
        <v>313</v>
      </c>
    </row>
    <row r="3" spans="1:21" x14ac:dyDescent="0.15">
      <c r="C3" s="267" t="s">
        <v>309</v>
      </c>
      <c r="D3" s="268"/>
      <c r="E3" s="268"/>
      <c r="F3" s="269"/>
      <c r="H3" s="282" t="s">
        <v>310</v>
      </c>
      <c r="I3" s="288"/>
      <c r="J3" s="288"/>
      <c r="K3" s="289"/>
      <c r="M3" s="267" t="s">
        <v>311</v>
      </c>
      <c r="N3" s="268"/>
      <c r="O3" s="268"/>
      <c r="P3" s="269"/>
      <c r="R3" s="267" t="s">
        <v>312</v>
      </c>
      <c r="S3" s="268"/>
      <c r="T3" s="268"/>
      <c r="U3" s="269"/>
    </row>
    <row r="4" spans="1:21" x14ac:dyDescent="0.15">
      <c r="C4" s="267" t="s">
        <v>308</v>
      </c>
      <c r="D4" s="268"/>
      <c r="E4" s="268"/>
      <c r="F4" s="269"/>
      <c r="H4" s="267" t="s">
        <v>308</v>
      </c>
      <c r="I4" s="268"/>
      <c r="J4" s="268"/>
      <c r="K4" s="269"/>
      <c r="M4" s="267" t="s">
        <v>308</v>
      </c>
      <c r="N4" s="268"/>
      <c r="O4" s="268"/>
      <c r="P4" s="269"/>
      <c r="R4" s="267" t="s">
        <v>308</v>
      </c>
      <c r="S4" s="268"/>
      <c r="T4" s="268"/>
      <c r="U4" s="269"/>
    </row>
    <row r="5" spans="1:21" x14ac:dyDescent="0.15">
      <c r="C5" s="147" t="s">
        <v>112</v>
      </c>
      <c r="D5" s="165" t="s">
        <v>307</v>
      </c>
      <c r="E5" s="147" t="s">
        <v>256</v>
      </c>
      <c r="F5" s="156" t="s">
        <v>113</v>
      </c>
      <c r="H5" s="147" t="s">
        <v>112</v>
      </c>
      <c r="I5" s="48" t="s">
        <v>307</v>
      </c>
      <c r="J5" s="147" t="s">
        <v>256</v>
      </c>
      <c r="K5" s="49" t="s">
        <v>113</v>
      </c>
      <c r="M5" s="147" t="s">
        <v>112</v>
      </c>
      <c r="N5" s="48" t="s">
        <v>307</v>
      </c>
      <c r="O5" s="147" t="s">
        <v>256</v>
      </c>
      <c r="P5" s="49" t="s">
        <v>113</v>
      </c>
      <c r="R5" s="47" t="s">
        <v>112</v>
      </c>
      <c r="S5" s="48" t="s">
        <v>307</v>
      </c>
      <c r="T5" s="48" t="s">
        <v>256</v>
      </c>
      <c r="U5" s="49" t="s">
        <v>113</v>
      </c>
    </row>
    <row r="6" spans="1:21" x14ac:dyDescent="0.15">
      <c r="C6" s="158">
        <v>7031</v>
      </c>
      <c r="D6" s="151">
        <v>9047</v>
      </c>
      <c r="E6" s="158">
        <v>14983</v>
      </c>
      <c r="F6" s="155">
        <v>18943</v>
      </c>
      <c r="H6" s="158">
        <v>984</v>
      </c>
      <c r="I6" s="151">
        <v>2095</v>
      </c>
      <c r="J6" s="158">
        <v>3981</v>
      </c>
      <c r="K6" s="155">
        <v>4646</v>
      </c>
      <c r="M6" s="158">
        <v>963</v>
      </c>
      <c r="N6" s="151">
        <v>1035</v>
      </c>
      <c r="O6" s="158">
        <v>1351</v>
      </c>
      <c r="P6" s="155">
        <v>1522</v>
      </c>
      <c r="R6" s="150">
        <v>62.9</v>
      </c>
      <c r="S6" s="152">
        <v>105</v>
      </c>
      <c r="T6" s="151">
        <v>160</v>
      </c>
      <c r="U6" s="152">
        <v>183</v>
      </c>
    </row>
    <row r="7" spans="1:21" x14ac:dyDescent="0.15">
      <c r="C7" s="158">
        <v>5931</v>
      </c>
      <c r="D7" s="151">
        <v>1791</v>
      </c>
      <c r="E7" s="158">
        <v>15201</v>
      </c>
      <c r="F7" s="155">
        <v>16987</v>
      </c>
      <c r="H7" s="158">
        <v>1263</v>
      </c>
      <c r="I7" s="151">
        <v>2461</v>
      </c>
      <c r="J7" s="158">
        <v>3788</v>
      </c>
      <c r="K7" s="155">
        <v>4562</v>
      </c>
      <c r="M7" s="158">
        <v>806</v>
      </c>
      <c r="N7" s="151">
        <v>404</v>
      </c>
      <c r="O7" s="158">
        <v>1399</v>
      </c>
      <c r="P7" s="155">
        <v>1348</v>
      </c>
      <c r="R7" s="150">
        <v>70.599999999999994</v>
      </c>
      <c r="S7" s="158">
        <v>116</v>
      </c>
      <c r="T7" s="151">
        <v>161</v>
      </c>
      <c r="U7" s="158">
        <v>200</v>
      </c>
    </row>
    <row r="8" spans="1:21" x14ac:dyDescent="0.15">
      <c r="C8" s="127">
        <v>6042</v>
      </c>
      <c r="D8" s="165">
        <v>9830</v>
      </c>
      <c r="E8" s="127">
        <v>16987</v>
      </c>
      <c r="F8" s="156">
        <v>19455</v>
      </c>
      <c r="H8" s="127">
        <v>3364</v>
      </c>
      <c r="I8" s="165">
        <v>5986</v>
      </c>
      <c r="J8" s="127">
        <v>4309</v>
      </c>
      <c r="K8" s="156">
        <v>6741</v>
      </c>
      <c r="M8" s="127">
        <v>750</v>
      </c>
      <c r="N8" s="165">
        <v>1064</v>
      </c>
      <c r="O8" s="127">
        <v>1399</v>
      </c>
      <c r="P8" s="156">
        <v>1597</v>
      </c>
      <c r="R8" s="157">
        <v>113</v>
      </c>
      <c r="S8" s="127">
        <v>212</v>
      </c>
      <c r="T8" s="165">
        <v>171</v>
      </c>
      <c r="U8" s="127">
        <v>254</v>
      </c>
    </row>
    <row r="10" spans="1:21" x14ac:dyDescent="0.15">
      <c r="A10" s="124" t="s">
        <v>314</v>
      </c>
    </row>
    <row r="12" spans="1:21" x14ac:dyDescent="0.15">
      <c r="D12" s="267" t="s">
        <v>316</v>
      </c>
      <c r="E12" s="268"/>
      <c r="F12" s="268"/>
      <c r="G12" s="268"/>
      <c r="H12" s="268"/>
      <c r="I12" s="268"/>
      <c r="J12" s="268"/>
      <c r="K12" s="268"/>
      <c r="L12" s="268"/>
      <c r="M12" s="269"/>
    </row>
    <row r="13" spans="1:21" x14ac:dyDescent="0.15">
      <c r="B13" s="152" t="s">
        <v>74</v>
      </c>
      <c r="D13" s="44" t="s">
        <v>125</v>
      </c>
      <c r="E13" s="45" t="s">
        <v>126</v>
      </c>
      <c r="F13" s="45" t="s">
        <v>127</v>
      </c>
      <c r="G13" s="45" t="s">
        <v>128</v>
      </c>
      <c r="H13" s="45" t="s">
        <v>129</v>
      </c>
      <c r="I13" s="45" t="s">
        <v>130</v>
      </c>
      <c r="J13" s="45" t="s">
        <v>99</v>
      </c>
      <c r="K13" s="45" t="s">
        <v>92</v>
      </c>
      <c r="L13" s="45" t="s">
        <v>93</v>
      </c>
      <c r="M13" s="46" t="s">
        <v>94</v>
      </c>
    </row>
    <row r="14" spans="1:21" x14ac:dyDescent="0.15">
      <c r="B14" s="152">
        <v>0</v>
      </c>
      <c r="C14" s="66" t="s">
        <v>131</v>
      </c>
      <c r="D14" s="247">
        <v>21.1</v>
      </c>
      <c r="E14" s="247">
        <v>7.97</v>
      </c>
      <c r="F14" s="247">
        <v>15.3</v>
      </c>
      <c r="G14" s="247">
        <v>78.900000000000006</v>
      </c>
      <c r="H14" s="247">
        <v>92.03</v>
      </c>
      <c r="I14" s="247">
        <v>84.7</v>
      </c>
      <c r="J14" s="247">
        <v>1.59</v>
      </c>
      <c r="K14" s="247">
        <v>7.6999999999999993</v>
      </c>
      <c r="L14" s="247">
        <v>24.21</v>
      </c>
      <c r="M14" s="248">
        <v>66.5</v>
      </c>
    </row>
    <row r="15" spans="1:21" x14ac:dyDescent="0.15">
      <c r="B15" s="158"/>
      <c r="C15" s="70" t="s">
        <v>132</v>
      </c>
      <c r="D15" s="249">
        <v>17</v>
      </c>
      <c r="E15" s="249">
        <v>7.66</v>
      </c>
      <c r="F15" s="249">
        <v>13</v>
      </c>
      <c r="G15" s="249">
        <v>83</v>
      </c>
      <c r="H15" s="249">
        <v>92.34</v>
      </c>
      <c r="I15" s="249">
        <v>87</v>
      </c>
      <c r="J15" s="249">
        <v>1.18</v>
      </c>
      <c r="K15" s="249">
        <v>6.25</v>
      </c>
      <c r="L15" s="249">
        <v>21.659999999999997</v>
      </c>
      <c r="M15" s="250">
        <v>71</v>
      </c>
    </row>
    <row r="16" spans="1:21" x14ac:dyDescent="0.15">
      <c r="B16" s="158"/>
      <c r="C16" s="70" t="s">
        <v>133</v>
      </c>
      <c r="D16" s="249">
        <v>19.7</v>
      </c>
      <c r="E16" s="249">
        <v>9.07</v>
      </c>
      <c r="F16" s="249">
        <v>13.9</v>
      </c>
      <c r="G16" s="249">
        <v>80.3</v>
      </c>
      <c r="H16" s="249">
        <v>90.93</v>
      </c>
      <c r="I16" s="249">
        <v>86.1</v>
      </c>
      <c r="J16" s="249">
        <v>1.78</v>
      </c>
      <c r="K16" s="249">
        <v>7.2</v>
      </c>
      <c r="L16" s="249">
        <v>22.9</v>
      </c>
      <c r="M16" s="250">
        <v>68.099999999999994</v>
      </c>
    </row>
    <row r="17" spans="2:13" x14ac:dyDescent="0.15">
      <c r="B17" s="127"/>
      <c r="C17" s="74" t="s">
        <v>91</v>
      </c>
      <c r="D17" s="252">
        <f>AVERAGE(D14:D16)</f>
        <v>19.266666666666666</v>
      </c>
      <c r="E17" s="252">
        <f t="shared" ref="E17:F17" si="0">AVERAGE(E14:E16)</f>
        <v>8.2333333333333325</v>
      </c>
      <c r="F17" s="252">
        <f t="shared" si="0"/>
        <v>14.066666666666668</v>
      </c>
      <c r="G17" s="252">
        <v>80.733333333333334</v>
      </c>
      <c r="H17" s="252">
        <v>91.766666666666666</v>
      </c>
      <c r="I17" s="252">
        <v>85.933333333333337</v>
      </c>
      <c r="J17" s="252">
        <v>1.5166666666666666</v>
      </c>
      <c r="K17" s="252">
        <v>7.0500000000000007</v>
      </c>
      <c r="L17" s="252">
        <v>22.923333333333336</v>
      </c>
      <c r="M17" s="253">
        <v>68.533333333333331</v>
      </c>
    </row>
    <row r="18" spans="2:13" x14ac:dyDescent="0.15">
      <c r="B18" s="152">
        <v>0.1</v>
      </c>
      <c r="C18" s="66" t="s">
        <v>131</v>
      </c>
      <c r="D18" s="247">
        <v>43.1</v>
      </c>
      <c r="E18" s="247">
        <v>14.3</v>
      </c>
      <c r="F18" s="247">
        <v>21.2</v>
      </c>
      <c r="G18" s="247">
        <v>56.9</v>
      </c>
      <c r="H18" s="247">
        <v>85.7</v>
      </c>
      <c r="I18" s="247">
        <v>78.8</v>
      </c>
      <c r="J18" s="247">
        <v>3.54</v>
      </c>
      <c r="K18" s="247">
        <v>15.040000000000001</v>
      </c>
      <c r="L18" s="247">
        <v>37.86</v>
      </c>
      <c r="M18" s="248">
        <v>43.5</v>
      </c>
    </row>
    <row r="19" spans="2:13" x14ac:dyDescent="0.15">
      <c r="B19" s="158"/>
      <c r="C19" s="70" t="s">
        <v>132</v>
      </c>
      <c r="D19" s="249">
        <v>38.200000000000003</v>
      </c>
      <c r="E19" s="249">
        <v>14</v>
      </c>
      <c r="F19" s="249">
        <v>20</v>
      </c>
      <c r="G19" s="249">
        <v>61.8</v>
      </c>
      <c r="H19" s="249">
        <v>86</v>
      </c>
      <c r="I19" s="249">
        <v>80</v>
      </c>
      <c r="J19" s="249">
        <v>3.29</v>
      </c>
      <c r="K19" s="249">
        <v>13.780000000000001</v>
      </c>
      <c r="L19" s="249">
        <v>34.74</v>
      </c>
      <c r="M19" s="250">
        <v>48.2</v>
      </c>
    </row>
    <row r="20" spans="2:13" x14ac:dyDescent="0.15">
      <c r="B20" s="158"/>
      <c r="C20" s="70" t="s">
        <v>133</v>
      </c>
      <c r="D20" s="249">
        <v>40.9</v>
      </c>
      <c r="E20" s="249">
        <v>15.5</v>
      </c>
      <c r="F20" s="249">
        <v>22.2</v>
      </c>
      <c r="G20" s="249">
        <v>59.1</v>
      </c>
      <c r="H20" s="249">
        <v>84.5</v>
      </c>
      <c r="I20" s="249">
        <v>77.8</v>
      </c>
      <c r="J20" s="249">
        <v>4.03</v>
      </c>
      <c r="K20" s="249">
        <v>15.5</v>
      </c>
      <c r="L20" s="249">
        <v>35.479999999999997</v>
      </c>
      <c r="M20" s="250">
        <v>45</v>
      </c>
    </row>
    <row r="21" spans="2:13" x14ac:dyDescent="0.15">
      <c r="B21" s="127"/>
      <c r="C21" s="74" t="s">
        <v>91</v>
      </c>
      <c r="D21" s="252">
        <f>AVERAGE(D18:D20)</f>
        <v>40.733333333333341</v>
      </c>
      <c r="E21" s="252">
        <f t="shared" ref="E21:F21" si="1">AVERAGE(E18:E20)</f>
        <v>14.6</v>
      </c>
      <c r="F21" s="252">
        <f t="shared" si="1"/>
        <v>21.133333333333336</v>
      </c>
      <c r="G21" s="252">
        <v>59.266666666666659</v>
      </c>
      <c r="H21" s="252">
        <v>85.4</v>
      </c>
      <c r="I21" s="252">
        <v>78.86666666666666</v>
      </c>
      <c r="J21" s="252">
        <v>3.6199999999999997</v>
      </c>
      <c r="K21" s="252">
        <v>14.773333333333333</v>
      </c>
      <c r="L21" s="252">
        <v>36.026666666666671</v>
      </c>
      <c r="M21" s="253">
        <v>45.566666666666663</v>
      </c>
    </row>
    <row r="22" spans="2:13" x14ac:dyDescent="0.15">
      <c r="B22" s="152">
        <v>1</v>
      </c>
      <c r="C22" s="66" t="s">
        <v>131</v>
      </c>
      <c r="D22" s="247">
        <v>48.6</v>
      </c>
      <c r="E22" s="247">
        <v>21</v>
      </c>
      <c r="F22" s="247">
        <v>25.3</v>
      </c>
      <c r="G22" s="247">
        <v>51.4</v>
      </c>
      <c r="H22" s="247">
        <v>79</v>
      </c>
      <c r="I22" s="247">
        <v>74.7</v>
      </c>
      <c r="J22" s="247">
        <v>5.7</v>
      </c>
      <c r="K22" s="247">
        <v>20.74</v>
      </c>
      <c r="L22" s="247">
        <v>36.28</v>
      </c>
      <c r="M22" s="248">
        <v>37.299999999999997</v>
      </c>
    </row>
    <row r="23" spans="2:13" x14ac:dyDescent="0.15">
      <c r="B23" s="158"/>
      <c r="C23" s="70" t="s">
        <v>132</v>
      </c>
      <c r="D23" s="249">
        <v>44.7</v>
      </c>
      <c r="E23" s="249">
        <v>17.5</v>
      </c>
      <c r="F23" s="249">
        <v>23.2</v>
      </c>
      <c r="G23" s="249">
        <v>55.3</v>
      </c>
      <c r="H23" s="249">
        <v>82.5</v>
      </c>
      <c r="I23" s="249">
        <v>76.8</v>
      </c>
      <c r="J23" s="249">
        <v>4.9400000000000004</v>
      </c>
      <c r="K23" s="249">
        <v>18.130000000000003</v>
      </c>
      <c r="L23" s="249">
        <v>34.449999999999996</v>
      </c>
      <c r="M23" s="250">
        <v>42.5</v>
      </c>
    </row>
    <row r="24" spans="2:13" x14ac:dyDescent="0.15">
      <c r="B24" s="158"/>
      <c r="C24" s="70" t="s">
        <v>133</v>
      </c>
      <c r="D24" s="249">
        <v>46.6</v>
      </c>
      <c r="E24" s="249">
        <v>19.8</v>
      </c>
      <c r="F24" s="249">
        <v>22.5</v>
      </c>
      <c r="G24" s="249">
        <v>53.4</v>
      </c>
      <c r="H24" s="249">
        <v>80.2</v>
      </c>
      <c r="I24" s="249">
        <v>77.5</v>
      </c>
      <c r="J24" s="249">
        <v>5.07</v>
      </c>
      <c r="K24" s="249">
        <v>19.07</v>
      </c>
      <c r="L24" s="249">
        <v>35.540000000000006</v>
      </c>
      <c r="M24" s="250">
        <v>40.299999999999997</v>
      </c>
    </row>
    <row r="25" spans="2:13" x14ac:dyDescent="0.15">
      <c r="B25" s="127"/>
      <c r="C25" s="74" t="s">
        <v>91</v>
      </c>
      <c r="D25" s="252">
        <f>AVERAGE(D22:D24)</f>
        <v>46.633333333333333</v>
      </c>
      <c r="E25" s="252">
        <f t="shared" ref="E25:F25" si="2">AVERAGE(E22:E24)</f>
        <v>19.433333333333334</v>
      </c>
      <c r="F25" s="252">
        <f t="shared" si="2"/>
        <v>23.666666666666668</v>
      </c>
      <c r="G25" s="252">
        <v>53.366666666666667</v>
      </c>
      <c r="H25" s="252">
        <v>80.566666666666663</v>
      </c>
      <c r="I25" s="252">
        <v>76.333333333333329</v>
      </c>
      <c r="J25" s="252">
        <v>5.2366666666666672</v>
      </c>
      <c r="K25" s="252">
        <v>19.313333333333333</v>
      </c>
      <c r="L25" s="252">
        <v>35.423333333333339</v>
      </c>
      <c r="M25" s="253">
        <v>40.033333333333331</v>
      </c>
    </row>
    <row r="26" spans="2:13" x14ac:dyDescent="0.15">
      <c r="B26" s="172">
        <v>10</v>
      </c>
      <c r="C26" s="66" t="s">
        <v>131</v>
      </c>
      <c r="D26" s="247">
        <v>55</v>
      </c>
      <c r="E26" s="247">
        <v>23</v>
      </c>
      <c r="F26" s="247">
        <v>22</v>
      </c>
      <c r="G26" s="247">
        <v>45</v>
      </c>
      <c r="H26" s="247">
        <v>77</v>
      </c>
      <c r="I26" s="247">
        <v>78</v>
      </c>
      <c r="J26" s="247">
        <v>6.04</v>
      </c>
      <c r="K26" s="247">
        <v>20.98</v>
      </c>
      <c r="L26" s="247">
        <v>39.89</v>
      </c>
      <c r="M26" s="248">
        <v>33.1</v>
      </c>
    </row>
    <row r="27" spans="2:13" x14ac:dyDescent="0.15">
      <c r="B27" s="150"/>
      <c r="C27" s="70" t="s">
        <v>132</v>
      </c>
      <c r="D27" s="249">
        <v>51.5</v>
      </c>
      <c r="E27" s="249">
        <v>20.6</v>
      </c>
      <c r="F27" s="249">
        <v>20.5</v>
      </c>
      <c r="G27" s="249">
        <v>48.5</v>
      </c>
      <c r="H27" s="249">
        <v>79.400000000000006</v>
      </c>
      <c r="I27" s="249">
        <v>79.5</v>
      </c>
      <c r="J27" s="249">
        <v>5.43</v>
      </c>
      <c r="K27" s="249">
        <v>19.790000000000003</v>
      </c>
      <c r="L27" s="249">
        <v>36.690000000000005</v>
      </c>
      <c r="M27" s="250">
        <v>38.1</v>
      </c>
    </row>
    <row r="28" spans="2:13" x14ac:dyDescent="0.15">
      <c r="B28" s="150"/>
      <c r="C28" s="70" t="s">
        <v>133</v>
      </c>
      <c r="D28" s="249">
        <v>52.5</v>
      </c>
      <c r="E28" s="249">
        <v>22.5</v>
      </c>
      <c r="F28" s="249">
        <v>20.9</v>
      </c>
      <c r="G28" s="249">
        <v>47.5</v>
      </c>
      <c r="H28" s="249">
        <v>77.5</v>
      </c>
      <c r="I28" s="249">
        <v>79.099999999999994</v>
      </c>
      <c r="J28" s="249">
        <v>5.94</v>
      </c>
      <c r="K28" s="249">
        <v>20.13</v>
      </c>
      <c r="L28" s="249">
        <v>37.800000000000004</v>
      </c>
      <c r="M28" s="250">
        <v>36.200000000000003</v>
      </c>
    </row>
    <row r="29" spans="2:13" x14ac:dyDescent="0.15">
      <c r="B29" s="157"/>
      <c r="C29" s="74" t="s">
        <v>91</v>
      </c>
      <c r="D29" s="252">
        <f>AVERAGE(D26:D28)</f>
        <v>53</v>
      </c>
      <c r="E29" s="252">
        <f t="shared" ref="E29:F29" si="3">AVERAGE(E26:E28)</f>
        <v>22.033333333333331</v>
      </c>
      <c r="F29" s="252">
        <f t="shared" si="3"/>
        <v>21.133333333333333</v>
      </c>
      <c r="G29" s="252">
        <v>47</v>
      </c>
      <c r="H29" s="252">
        <v>77.966666666666669</v>
      </c>
      <c r="I29" s="252">
        <v>78.866666666666674</v>
      </c>
      <c r="J29" s="252">
        <v>5.8033333333333337</v>
      </c>
      <c r="K29" s="252">
        <v>20.3</v>
      </c>
      <c r="L29" s="252">
        <v>38.126666666666665</v>
      </c>
      <c r="M29" s="253">
        <v>35.800000000000004</v>
      </c>
    </row>
    <row r="30" spans="2:13" x14ac:dyDescent="0.15">
      <c r="D30" s="185"/>
      <c r="E30" s="185"/>
      <c r="F30" s="185"/>
      <c r="G30" s="185"/>
      <c r="H30" s="185"/>
      <c r="I30" s="185"/>
      <c r="J30" s="185"/>
      <c r="K30" s="185"/>
      <c r="L30" s="185"/>
      <c r="M30" s="185"/>
    </row>
    <row r="31" spans="2:13" x14ac:dyDescent="0.15">
      <c r="D31" s="299" t="s">
        <v>317</v>
      </c>
      <c r="E31" s="300"/>
      <c r="F31" s="300"/>
      <c r="G31" s="300"/>
      <c r="H31" s="300"/>
      <c r="I31" s="300"/>
      <c r="J31" s="300"/>
      <c r="K31" s="300"/>
      <c r="L31" s="300"/>
      <c r="M31" s="301"/>
    </row>
    <row r="32" spans="2:13" x14ac:dyDescent="0.15">
      <c r="B32" s="147" t="s">
        <v>74</v>
      </c>
      <c r="D32" s="241" t="s">
        <v>125</v>
      </c>
      <c r="E32" s="242" t="s">
        <v>126</v>
      </c>
      <c r="F32" s="242" t="s">
        <v>127</v>
      </c>
      <c r="G32" s="242" t="s">
        <v>128</v>
      </c>
      <c r="H32" s="242" t="s">
        <v>129</v>
      </c>
      <c r="I32" s="242" t="s">
        <v>130</v>
      </c>
      <c r="J32" s="242" t="s">
        <v>99</v>
      </c>
      <c r="K32" s="242" t="s">
        <v>92</v>
      </c>
      <c r="L32" s="242" t="s">
        <v>93</v>
      </c>
      <c r="M32" s="243" t="s">
        <v>94</v>
      </c>
    </row>
    <row r="33" spans="2:13" x14ac:dyDescent="0.15">
      <c r="B33" s="152">
        <v>0</v>
      </c>
      <c r="C33" s="66" t="s">
        <v>131</v>
      </c>
      <c r="D33" s="247">
        <v>4.46</v>
      </c>
      <c r="E33" s="247">
        <v>0.95</v>
      </c>
      <c r="F33" s="247">
        <v>2.5499999999999998</v>
      </c>
      <c r="G33" s="247">
        <v>95.54</v>
      </c>
      <c r="H33" s="247">
        <v>99.05</v>
      </c>
      <c r="I33" s="247">
        <v>97.45</v>
      </c>
      <c r="J33" s="247">
        <v>0.12</v>
      </c>
      <c r="K33" s="247">
        <v>0.8849999999999999</v>
      </c>
      <c r="L33" s="247">
        <v>5.84</v>
      </c>
      <c r="M33" s="248">
        <v>93.2</v>
      </c>
    </row>
    <row r="34" spans="2:13" x14ac:dyDescent="0.15">
      <c r="B34" s="158"/>
      <c r="C34" s="70" t="s">
        <v>132</v>
      </c>
      <c r="D34" s="249">
        <v>3.32</v>
      </c>
      <c r="E34" s="249">
        <v>0.98</v>
      </c>
      <c r="F34" s="249">
        <v>1.86</v>
      </c>
      <c r="G34" s="249">
        <v>96.68</v>
      </c>
      <c r="H34" s="249">
        <v>99.02</v>
      </c>
      <c r="I34" s="249">
        <v>98.14</v>
      </c>
      <c r="J34" s="249">
        <v>0.1</v>
      </c>
      <c r="K34" s="249">
        <v>0.64800000000000002</v>
      </c>
      <c r="L34" s="249">
        <v>4.57</v>
      </c>
      <c r="M34" s="250">
        <v>94.7</v>
      </c>
    </row>
    <row r="35" spans="2:13" x14ac:dyDescent="0.15">
      <c r="B35" s="158"/>
      <c r="C35" s="70" t="s">
        <v>133</v>
      </c>
      <c r="D35" s="249">
        <v>3.77</v>
      </c>
      <c r="E35" s="249">
        <v>1.01</v>
      </c>
      <c r="F35" s="249">
        <v>2.61</v>
      </c>
      <c r="G35" s="249">
        <v>96.23</v>
      </c>
      <c r="H35" s="249">
        <v>98.99</v>
      </c>
      <c r="I35" s="249">
        <v>97.39</v>
      </c>
      <c r="J35" s="249">
        <v>0.11</v>
      </c>
      <c r="K35" s="249">
        <v>0.71899999999999997</v>
      </c>
      <c r="L35" s="249">
        <v>5.63</v>
      </c>
      <c r="M35" s="250">
        <v>93.5</v>
      </c>
    </row>
    <row r="36" spans="2:13" x14ac:dyDescent="0.15">
      <c r="B36" s="251"/>
      <c r="C36" s="74" t="s">
        <v>91</v>
      </c>
      <c r="D36" s="252">
        <f>AVERAGE(D33:D35)</f>
        <v>3.8499999999999996</v>
      </c>
      <c r="E36" s="252">
        <f t="shared" ref="E36:F36" si="4">AVERAGE(E33:E35)</f>
        <v>0.98</v>
      </c>
      <c r="F36" s="252">
        <f t="shared" si="4"/>
        <v>2.34</v>
      </c>
      <c r="G36" s="252">
        <v>96.15</v>
      </c>
      <c r="H36" s="252">
        <v>99.02</v>
      </c>
      <c r="I36" s="252">
        <v>97.66</v>
      </c>
      <c r="J36" s="252">
        <v>0.11</v>
      </c>
      <c r="K36" s="252">
        <v>0.75066666666666659</v>
      </c>
      <c r="L36" s="252">
        <v>5.3466666666666667</v>
      </c>
      <c r="M36" s="253">
        <v>93.8</v>
      </c>
    </row>
    <row r="37" spans="2:13" x14ac:dyDescent="0.15">
      <c r="B37" s="152">
        <v>0.1</v>
      </c>
      <c r="C37" s="66" t="s">
        <v>131</v>
      </c>
      <c r="D37" s="247">
        <v>16.600000000000001</v>
      </c>
      <c r="E37" s="247">
        <v>1.44</v>
      </c>
      <c r="F37" s="247">
        <v>2.95</v>
      </c>
      <c r="G37" s="247">
        <v>83.4</v>
      </c>
      <c r="H37" s="247">
        <v>98.56</v>
      </c>
      <c r="I37" s="247">
        <v>97.05</v>
      </c>
      <c r="J37" s="247">
        <v>0.19</v>
      </c>
      <c r="K37" s="247">
        <v>1.8909999999999998</v>
      </c>
      <c r="L37" s="247">
        <v>16.670000000000002</v>
      </c>
      <c r="M37" s="248">
        <v>81.2</v>
      </c>
    </row>
    <row r="38" spans="2:13" x14ac:dyDescent="0.15">
      <c r="B38" s="158"/>
      <c r="C38" s="70" t="s">
        <v>132</v>
      </c>
      <c r="D38" s="249">
        <v>15.1</v>
      </c>
      <c r="E38" s="249">
        <v>1.48</v>
      </c>
      <c r="F38" s="249">
        <v>2.65</v>
      </c>
      <c r="G38" s="249">
        <v>84.9</v>
      </c>
      <c r="H38" s="249">
        <v>98.52</v>
      </c>
      <c r="I38" s="249">
        <v>97.35</v>
      </c>
      <c r="J38" s="249">
        <v>0.25</v>
      </c>
      <c r="K38" s="249">
        <v>1.629</v>
      </c>
      <c r="L38" s="249">
        <v>15.16</v>
      </c>
      <c r="M38" s="250">
        <v>82.9</v>
      </c>
    </row>
    <row r="39" spans="2:13" x14ac:dyDescent="0.15">
      <c r="B39" s="158"/>
      <c r="C39" s="70" t="s">
        <v>133</v>
      </c>
      <c r="D39" s="249">
        <v>16.5</v>
      </c>
      <c r="E39" s="249">
        <v>1.44</v>
      </c>
      <c r="F39" s="249">
        <v>2.86</v>
      </c>
      <c r="G39" s="249">
        <v>83.5</v>
      </c>
      <c r="H39" s="249">
        <v>98.56</v>
      </c>
      <c r="I39" s="249">
        <v>97.14</v>
      </c>
      <c r="J39" s="249">
        <v>0.17</v>
      </c>
      <c r="K39" s="249">
        <v>1.6529999999999998</v>
      </c>
      <c r="L39" s="249">
        <v>16.95</v>
      </c>
      <c r="M39" s="250">
        <v>81.2</v>
      </c>
    </row>
    <row r="40" spans="2:13" x14ac:dyDescent="0.15">
      <c r="B40" s="127"/>
      <c r="C40" s="74" t="s">
        <v>91</v>
      </c>
      <c r="D40" s="252">
        <f>AVERAGE(D37:D39)</f>
        <v>16.066666666666666</v>
      </c>
      <c r="E40" s="252">
        <f t="shared" ref="E40:F40" si="5">AVERAGE(E37:E39)</f>
        <v>1.4533333333333331</v>
      </c>
      <c r="F40" s="252">
        <f t="shared" si="5"/>
        <v>2.82</v>
      </c>
      <c r="G40" s="252">
        <v>83.933333333333337</v>
      </c>
      <c r="H40" s="252">
        <v>98.546666666666667</v>
      </c>
      <c r="I40" s="252">
        <v>97.18</v>
      </c>
      <c r="J40" s="252">
        <v>0.20333333333333334</v>
      </c>
      <c r="K40" s="252">
        <v>1.7243333333333335</v>
      </c>
      <c r="L40" s="252">
        <v>16.259999999999998</v>
      </c>
      <c r="M40" s="253">
        <v>81.766666666666666</v>
      </c>
    </row>
    <row r="41" spans="2:13" x14ac:dyDescent="0.15">
      <c r="B41" s="152">
        <v>1</v>
      </c>
      <c r="C41" s="66" t="s">
        <v>131</v>
      </c>
      <c r="D41" s="247">
        <v>37.299999999999997</v>
      </c>
      <c r="E41" s="247">
        <v>2.02</v>
      </c>
      <c r="F41" s="247">
        <v>2.95</v>
      </c>
      <c r="G41" s="247">
        <v>62.7</v>
      </c>
      <c r="H41" s="247">
        <v>97.98</v>
      </c>
      <c r="I41" s="247">
        <v>97.05</v>
      </c>
      <c r="J41" s="247">
        <v>0.51</v>
      </c>
      <c r="K41" s="247">
        <v>2.5709999999999997</v>
      </c>
      <c r="L41" s="247">
        <v>35.64</v>
      </c>
      <c r="M41" s="248">
        <v>61.3</v>
      </c>
    </row>
    <row r="42" spans="2:13" x14ac:dyDescent="0.15">
      <c r="B42" s="158"/>
      <c r="C42" s="70" t="s">
        <v>132</v>
      </c>
      <c r="D42" s="249">
        <v>41.6</v>
      </c>
      <c r="E42" s="249">
        <v>2.2799999999999998</v>
      </c>
      <c r="F42" s="249">
        <v>2.91</v>
      </c>
      <c r="G42" s="249">
        <v>58.4</v>
      </c>
      <c r="H42" s="249">
        <v>97.72</v>
      </c>
      <c r="I42" s="249">
        <v>97.09</v>
      </c>
      <c r="J42" s="249">
        <v>0.5</v>
      </c>
      <c r="K42" s="249">
        <v>2.7939999999999996</v>
      </c>
      <c r="L42" s="249">
        <v>39.65</v>
      </c>
      <c r="M42" s="250">
        <v>57</v>
      </c>
    </row>
    <row r="43" spans="2:13" x14ac:dyDescent="0.15">
      <c r="B43" s="158"/>
      <c r="C43" s="70" t="s">
        <v>133</v>
      </c>
      <c r="D43" s="249">
        <v>45.3</v>
      </c>
      <c r="E43" s="249">
        <v>2.5</v>
      </c>
      <c r="F43" s="249">
        <v>3.13</v>
      </c>
      <c r="G43" s="249">
        <v>54.7</v>
      </c>
      <c r="H43" s="249">
        <v>97.5</v>
      </c>
      <c r="I43" s="249">
        <v>96.87</v>
      </c>
      <c r="J43" s="249">
        <v>0.53</v>
      </c>
      <c r="K43" s="249">
        <v>3.04</v>
      </c>
      <c r="L43" s="249">
        <v>43.3</v>
      </c>
      <c r="M43" s="250">
        <v>53.1</v>
      </c>
    </row>
    <row r="44" spans="2:13" x14ac:dyDescent="0.15">
      <c r="B44" s="127"/>
      <c r="C44" s="74" t="s">
        <v>91</v>
      </c>
      <c r="D44" s="252">
        <f>AVERAGE(D41:D43)</f>
        <v>41.4</v>
      </c>
      <c r="E44" s="252">
        <f t="shared" ref="E44:F44" si="6">AVERAGE(E41:E43)</f>
        <v>2.2666666666666666</v>
      </c>
      <c r="F44" s="252">
        <f t="shared" si="6"/>
        <v>2.9966666666666666</v>
      </c>
      <c r="G44" s="252">
        <v>58.6</v>
      </c>
      <c r="H44" s="252">
        <v>97.733333333333334</v>
      </c>
      <c r="I44" s="252">
        <v>97.00333333333333</v>
      </c>
      <c r="J44" s="252">
        <v>0.51333333333333331</v>
      </c>
      <c r="K44" s="252">
        <v>2.8016666666666667</v>
      </c>
      <c r="L44" s="252">
        <v>39.529999999999994</v>
      </c>
      <c r="M44" s="253">
        <v>57.133333333333333</v>
      </c>
    </row>
    <row r="45" spans="2:13" x14ac:dyDescent="0.15">
      <c r="B45" s="172">
        <v>10</v>
      </c>
      <c r="C45" s="66" t="s">
        <v>131</v>
      </c>
      <c r="D45" s="247">
        <v>62.1</v>
      </c>
      <c r="E45" s="247">
        <v>3.47</v>
      </c>
      <c r="F45" s="247">
        <v>3.96</v>
      </c>
      <c r="G45" s="247">
        <v>37.9</v>
      </c>
      <c r="H45" s="247">
        <v>96.53</v>
      </c>
      <c r="I45" s="247">
        <v>96.04</v>
      </c>
      <c r="J45" s="247">
        <v>0.98</v>
      </c>
      <c r="K45" s="247">
        <v>4.2130000000000001</v>
      </c>
      <c r="L45" s="247">
        <v>58.22</v>
      </c>
      <c r="M45" s="248">
        <v>36.6</v>
      </c>
    </row>
    <row r="46" spans="2:13" x14ac:dyDescent="0.15">
      <c r="B46" s="150"/>
      <c r="C46" s="70" t="s">
        <v>132</v>
      </c>
      <c r="D46" s="249">
        <v>59.4</v>
      </c>
      <c r="E46" s="249">
        <v>3.19</v>
      </c>
      <c r="F46" s="249">
        <v>3.23</v>
      </c>
      <c r="G46" s="249">
        <v>40.6</v>
      </c>
      <c r="H46" s="249">
        <v>96.81</v>
      </c>
      <c r="I46" s="249">
        <v>96.77</v>
      </c>
      <c r="J46" s="249">
        <v>0.78</v>
      </c>
      <c r="K46" s="249">
        <v>3.5300000000000002</v>
      </c>
      <c r="L46" s="249">
        <v>56.41</v>
      </c>
      <c r="M46" s="250">
        <v>39.299999999999997</v>
      </c>
    </row>
    <row r="47" spans="2:13" x14ac:dyDescent="0.15">
      <c r="B47" s="150"/>
      <c r="C47" s="70" t="s">
        <v>133</v>
      </c>
      <c r="D47" s="249">
        <v>63.1</v>
      </c>
      <c r="E47" s="249">
        <v>3.58</v>
      </c>
      <c r="F47" s="249">
        <v>4.0999999999999996</v>
      </c>
      <c r="G47" s="249">
        <v>36.9</v>
      </c>
      <c r="H47" s="249">
        <v>96.42</v>
      </c>
      <c r="I47" s="249">
        <v>95.9</v>
      </c>
      <c r="J47" s="249">
        <v>0.96</v>
      </c>
      <c r="K47" s="249">
        <v>4.2579999999999991</v>
      </c>
      <c r="L47" s="249">
        <v>59.44</v>
      </c>
      <c r="M47" s="250">
        <v>35.4</v>
      </c>
    </row>
    <row r="48" spans="2:13" x14ac:dyDescent="0.15">
      <c r="B48" s="157"/>
      <c r="C48" s="74" t="s">
        <v>91</v>
      </c>
      <c r="D48" s="252">
        <f>AVERAGE(D45:D47)</f>
        <v>61.533333333333331</v>
      </c>
      <c r="E48" s="252">
        <f t="shared" ref="E48:F48" si="7">AVERAGE(E45:E47)</f>
        <v>3.4133333333333336</v>
      </c>
      <c r="F48" s="252">
        <f t="shared" si="7"/>
        <v>3.7633333333333332</v>
      </c>
      <c r="G48" s="252">
        <v>38.466666666666669</v>
      </c>
      <c r="H48" s="252">
        <v>96.586666666666673</v>
      </c>
      <c r="I48" s="252">
        <v>96.236666666666665</v>
      </c>
      <c r="J48" s="252">
        <v>0.90666666666666662</v>
      </c>
      <c r="K48" s="252">
        <v>4.0003333333333337</v>
      </c>
      <c r="L48" s="252">
        <v>58.023333333333333</v>
      </c>
      <c r="M48" s="253">
        <v>37.1</v>
      </c>
    </row>
    <row r="49" spans="2:13" x14ac:dyDescent="0.15">
      <c r="D49" s="185"/>
      <c r="E49" s="185"/>
      <c r="F49" s="185"/>
      <c r="G49" s="185"/>
      <c r="H49" s="185"/>
      <c r="I49" s="185"/>
      <c r="J49" s="185"/>
      <c r="K49" s="185"/>
      <c r="L49" s="185"/>
      <c r="M49" s="185"/>
    </row>
    <row r="50" spans="2:13" x14ac:dyDescent="0.15">
      <c r="D50" s="185"/>
      <c r="E50" s="185"/>
      <c r="F50" s="185"/>
      <c r="G50" s="185"/>
      <c r="H50" s="185"/>
      <c r="I50" s="185"/>
      <c r="J50" s="185"/>
      <c r="K50" s="185"/>
      <c r="L50" s="185"/>
      <c r="M50" s="185"/>
    </row>
    <row r="51" spans="2:13" x14ac:dyDescent="0.15">
      <c r="D51" s="299" t="s">
        <v>318</v>
      </c>
      <c r="E51" s="300"/>
      <c r="F51" s="300"/>
      <c r="G51" s="300"/>
      <c r="H51" s="300"/>
      <c r="I51" s="300"/>
      <c r="J51" s="300"/>
      <c r="K51" s="300"/>
      <c r="L51" s="300"/>
      <c r="M51" s="317"/>
    </row>
    <row r="52" spans="2:13" x14ac:dyDescent="0.15">
      <c r="B52" s="147" t="s">
        <v>74</v>
      </c>
      <c r="D52" s="244" t="s">
        <v>125</v>
      </c>
      <c r="E52" s="245" t="s">
        <v>126</v>
      </c>
      <c r="F52" s="245" t="s">
        <v>127</v>
      </c>
      <c r="G52" s="245" t="s">
        <v>128</v>
      </c>
      <c r="H52" s="245" t="s">
        <v>129</v>
      </c>
      <c r="I52" s="245" t="s">
        <v>130</v>
      </c>
      <c r="J52" s="245" t="s">
        <v>99</v>
      </c>
      <c r="K52" s="245" t="s">
        <v>92</v>
      </c>
      <c r="L52" s="245" t="s">
        <v>93</v>
      </c>
      <c r="M52" s="246" t="s">
        <v>94</v>
      </c>
    </row>
    <row r="53" spans="2:13" x14ac:dyDescent="0.15">
      <c r="B53" s="152">
        <v>0</v>
      </c>
      <c r="C53" s="66" t="s">
        <v>131</v>
      </c>
      <c r="D53" s="247">
        <v>5.1100000000000003</v>
      </c>
      <c r="E53" s="247">
        <v>1.56</v>
      </c>
      <c r="F53" s="247">
        <v>2.96</v>
      </c>
      <c r="G53" s="247">
        <v>94.89</v>
      </c>
      <c r="H53" s="247">
        <v>98.44</v>
      </c>
      <c r="I53" s="247">
        <v>97.04</v>
      </c>
      <c r="J53" s="247">
        <v>0.13</v>
      </c>
      <c r="K53" s="247">
        <v>1.0170000000000001</v>
      </c>
      <c r="L53" s="247">
        <v>7.1999999999999993</v>
      </c>
      <c r="M53" s="248">
        <v>91.6</v>
      </c>
    </row>
    <row r="54" spans="2:13" x14ac:dyDescent="0.15">
      <c r="B54" s="158"/>
      <c r="C54" s="70" t="s">
        <v>132</v>
      </c>
      <c r="D54" s="249">
        <v>3.53</v>
      </c>
      <c r="E54" s="249">
        <v>1.28</v>
      </c>
      <c r="F54" s="249">
        <v>2.3199999999999998</v>
      </c>
      <c r="G54" s="249">
        <v>96.47</v>
      </c>
      <c r="H54" s="249">
        <v>98.72</v>
      </c>
      <c r="I54" s="249">
        <v>97.68</v>
      </c>
      <c r="J54" s="249">
        <v>0.11</v>
      </c>
      <c r="K54" s="249">
        <v>0.76300000000000012</v>
      </c>
      <c r="L54" s="249">
        <v>5.29</v>
      </c>
      <c r="M54" s="250">
        <v>93.8</v>
      </c>
    </row>
    <row r="55" spans="2:13" x14ac:dyDescent="0.15">
      <c r="B55" s="158"/>
      <c r="C55" s="70" t="s">
        <v>133</v>
      </c>
      <c r="D55" s="249">
        <v>4.29</v>
      </c>
      <c r="E55" s="249">
        <v>1.53</v>
      </c>
      <c r="F55" s="249">
        <v>2.23</v>
      </c>
      <c r="G55" s="249">
        <v>95.71</v>
      </c>
      <c r="H55" s="249">
        <v>98.47</v>
      </c>
      <c r="I55" s="249">
        <v>97.77</v>
      </c>
      <c r="J55" s="249">
        <v>0.12</v>
      </c>
      <c r="K55" s="249">
        <v>0.66200000000000003</v>
      </c>
      <c r="L55" s="249">
        <v>6.35</v>
      </c>
      <c r="M55" s="250">
        <v>92.9</v>
      </c>
    </row>
    <row r="56" spans="2:13" x14ac:dyDescent="0.15">
      <c r="B56" s="127"/>
      <c r="C56" s="74" t="s">
        <v>91</v>
      </c>
      <c r="D56" s="252">
        <f>AVERAGE(D53:D55)</f>
        <v>4.3099999999999996</v>
      </c>
      <c r="E56" s="252">
        <f t="shared" ref="E56:F56" si="8">AVERAGE(E53:E55)</f>
        <v>1.4566666666666668</v>
      </c>
      <c r="F56" s="252">
        <f t="shared" si="8"/>
        <v>2.5033333333333334</v>
      </c>
      <c r="G56" s="252">
        <v>95.69</v>
      </c>
      <c r="H56" s="252">
        <v>98.543333333333337</v>
      </c>
      <c r="I56" s="252">
        <v>97.49666666666667</v>
      </c>
      <c r="J56" s="252">
        <v>0.12</v>
      </c>
      <c r="K56" s="252">
        <v>0.81400000000000006</v>
      </c>
      <c r="L56" s="252">
        <v>6.2799999999999994</v>
      </c>
      <c r="M56" s="253">
        <v>92.766666666666652</v>
      </c>
    </row>
    <row r="57" spans="2:13" x14ac:dyDescent="0.15">
      <c r="B57" s="152">
        <v>0.1</v>
      </c>
      <c r="C57" s="66" t="s">
        <v>131</v>
      </c>
      <c r="D57" s="247">
        <v>15.2</v>
      </c>
      <c r="E57" s="247">
        <v>2.31</v>
      </c>
      <c r="F57" s="247">
        <v>4.24</v>
      </c>
      <c r="G57" s="247">
        <v>84.8</v>
      </c>
      <c r="H57" s="247">
        <v>97.69</v>
      </c>
      <c r="I57" s="247">
        <v>95.76</v>
      </c>
      <c r="J57" s="247">
        <v>0.33</v>
      </c>
      <c r="K57" s="247">
        <v>2.3180000000000001</v>
      </c>
      <c r="L57" s="247">
        <v>20.009999999999998</v>
      </c>
      <c r="M57" s="248">
        <v>77.3</v>
      </c>
    </row>
    <row r="58" spans="2:13" x14ac:dyDescent="0.15">
      <c r="B58" s="158"/>
      <c r="C58" s="70" t="s">
        <v>132</v>
      </c>
      <c r="D58" s="249">
        <v>15.7</v>
      </c>
      <c r="E58" s="249">
        <v>1.96</v>
      </c>
      <c r="F58" s="249">
        <v>3.61</v>
      </c>
      <c r="G58" s="249">
        <v>84.3</v>
      </c>
      <c r="H58" s="249">
        <v>98.04</v>
      </c>
      <c r="I58" s="249">
        <v>96.39</v>
      </c>
      <c r="J58" s="249">
        <v>0.25</v>
      </c>
      <c r="K58" s="249">
        <v>1.8160000000000001</v>
      </c>
      <c r="L58" s="249">
        <v>16.88</v>
      </c>
      <c r="M58" s="250">
        <v>81</v>
      </c>
    </row>
    <row r="59" spans="2:13" x14ac:dyDescent="0.15">
      <c r="B59" s="158"/>
      <c r="C59" s="70" t="s">
        <v>133</v>
      </c>
      <c r="D59" s="249">
        <v>17</v>
      </c>
      <c r="E59" s="249">
        <v>2.12</v>
      </c>
      <c r="F59" s="249">
        <v>3.06</v>
      </c>
      <c r="G59" s="249">
        <v>83</v>
      </c>
      <c r="H59" s="249">
        <v>97.88</v>
      </c>
      <c r="I59" s="249">
        <v>96.94</v>
      </c>
      <c r="J59" s="249">
        <v>0.18</v>
      </c>
      <c r="K59" s="249">
        <v>1.7769999999999999</v>
      </c>
      <c r="L59" s="249">
        <v>18.079999999999998</v>
      </c>
      <c r="M59" s="250">
        <v>80</v>
      </c>
    </row>
    <row r="60" spans="2:13" x14ac:dyDescent="0.15">
      <c r="B60" s="127"/>
      <c r="C60" s="74" t="s">
        <v>91</v>
      </c>
      <c r="D60" s="252">
        <f>AVERAGE(D57:D59)</f>
        <v>15.966666666666667</v>
      </c>
      <c r="E60" s="252">
        <f t="shared" ref="E60:F60" si="9">AVERAGE(E57:E59)</f>
        <v>2.13</v>
      </c>
      <c r="F60" s="252">
        <f t="shared" si="9"/>
        <v>3.6366666666666667</v>
      </c>
      <c r="G60" s="252">
        <v>84.033333333333331</v>
      </c>
      <c r="H60" s="252">
        <v>97.87</v>
      </c>
      <c r="I60" s="252">
        <v>96.36333333333333</v>
      </c>
      <c r="J60" s="252">
        <v>0.25333333333333335</v>
      </c>
      <c r="K60" s="252">
        <v>1.9703333333333335</v>
      </c>
      <c r="L60" s="252">
        <v>18.323333333333334</v>
      </c>
      <c r="M60" s="253">
        <v>79.433333333333337</v>
      </c>
    </row>
    <row r="61" spans="2:13" x14ac:dyDescent="0.15">
      <c r="B61" s="152">
        <v>1</v>
      </c>
      <c r="C61" s="66" t="s">
        <v>131</v>
      </c>
      <c r="D61" s="247">
        <v>47.6</v>
      </c>
      <c r="E61" s="247">
        <v>3.81</v>
      </c>
      <c r="F61" s="247">
        <v>3.61</v>
      </c>
      <c r="G61" s="247">
        <v>52.4</v>
      </c>
      <c r="H61" s="247">
        <v>96.19</v>
      </c>
      <c r="I61" s="247">
        <v>96.39</v>
      </c>
      <c r="J61" s="247">
        <v>0.69</v>
      </c>
      <c r="K61" s="247">
        <v>3.4590000000000001</v>
      </c>
      <c r="L61" s="247">
        <v>46.03</v>
      </c>
      <c r="M61" s="248">
        <v>49.8</v>
      </c>
    </row>
    <row r="62" spans="2:13" x14ac:dyDescent="0.15">
      <c r="B62" s="158"/>
      <c r="C62" s="70" t="s">
        <v>132</v>
      </c>
      <c r="D62" s="249">
        <v>41</v>
      </c>
      <c r="E62" s="249">
        <v>2.87</v>
      </c>
      <c r="F62" s="249">
        <v>3.37</v>
      </c>
      <c r="G62" s="249">
        <v>59</v>
      </c>
      <c r="H62" s="249">
        <v>97.13</v>
      </c>
      <c r="I62" s="249">
        <v>96.63</v>
      </c>
      <c r="J62" s="249">
        <v>0.55000000000000004</v>
      </c>
      <c r="K62" s="249">
        <v>2.9039999999999999</v>
      </c>
      <c r="L62" s="249">
        <v>39.770000000000003</v>
      </c>
      <c r="M62" s="250">
        <v>56.8</v>
      </c>
    </row>
    <row r="63" spans="2:13" x14ac:dyDescent="0.15">
      <c r="B63" s="158"/>
      <c r="C63" s="70" t="s">
        <v>133</v>
      </c>
      <c r="D63" s="249">
        <v>45.5</v>
      </c>
      <c r="E63" s="249">
        <v>3.67</v>
      </c>
      <c r="F63" s="249">
        <v>3.79</v>
      </c>
      <c r="G63" s="249">
        <v>54.5</v>
      </c>
      <c r="H63" s="249">
        <v>96.33</v>
      </c>
      <c r="I63" s="249">
        <v>96.21</v>
      </c>
      <c r="J63" s="249">
        <v>0.64</v>
      </c>
      <c r="K63" s="249">
        <v>3.4210000000000003</v>
      </c>
      <c r="L63" s="249">
        <v>44.21</v>
      </c>
      <c r="M63" s="250">
        <v>51.7</v>
      </c>
    </row>
    <row r="64" spans="2:13" x14ac:dyDescent="0.15">
      <c r="B64" s="127"/>
      <c r="C64" s="74" t="s">
        <v>91</v>
      </c>
      <c r="D64" s="252">
        <f>AVERAGE(D61:D63)</f>
        <v>44.699999999999996</v>
      </c>
      <c r="E64" s="252">
        <f t="shared" ref="E64:F64" si="10">AVERAGE(E61:E63)</f>
        <v>3.4499999999999997</v>
      </c>
      <c r="F64" s="252">
        <f t="shared" si="10"/>
        <v>3.59</v>
      </c>
      <c r="G64" s="252">
        <v>55.300000000000004</v>
      </c>
      <c r="H64" s="252">
        <v>96.55</v>
      </c>
      <c r="I64" s="252">
        <v>96.41</v>
      </c>
      <c r="J64" s="252">
        <v>0.62666666666666659</v>
      </c>
      <c r="K64" s="252">
        <v>3.2613333333333339</v>
      </c>
      <c r="L64" s="252">
        <v>43.336666666666666</v>
      </c>
      <c r="M64" s="253">
        <v>52.766666666666673</v>
      </c>
    </row>
    <row r="65" spans="2:13" x14ac:dyDescent="0.15">
      <c r="B65" s="172">
        <v>10</v>
      </c>
      <c r="C65" s="66" t="s">
        <v>131</v>
      </c>
      <c r="D65" s="247">
        <v>60.4</v>
      </c>
      <c r="E65" s="247">
        <v>5.56</v>
      </c>
      <c r="F65" s="247">
        <v>3.67</v>
      </c>
      <c r="G65" s="247">
        <v>39.6</v>
      </c>
      <c r="H65" s="247">
        <v>94.44</v>
      </c>
      <c r="I65" s="247">
        <v>96.33</v>
      </c>
      <c r="J65" s="247">
        <v>1.1000000000000001</v>
      </c>
      <c r="K65" s="247">
        <v>4.1390000000000002</v>
      </c>
      <c r="L65" s="247">
        <v>58.04</v>
      </c>
      <c r="M65" s="248">
        <v>36.700000000000003</v>
      </c>
    </row>
    <row r="66" spans="2:13" x14ac:dyDescent="0.15">
      <c r="B66" s="150"/>
      <c r="C66" s="70" t="s">
        <v>132</v>
      </c>
      <c r="D66" s="249">
        <v>53.5</v>
      </c>
      <c r="E66" s="249">
        <v>3.96</v>
      </c>
      <c r="F66" s="249">
        <v>3.64</v>
      </c>
      <c r="G66" s="249">
        <v>46.5</v>
      </c>
      <c r="H66" s="249">
        <v>96.04</v>
      </c>
      <c r="I66" s="249">
        <v>96.36</v>
      </c>
      <c r="J66" s="249">
        <v>0.79</v>
      </c>
      <c r="K66" s="249">
        <v>3.5989999999999998</v>
      </c>
      <c r="L66" s="249">
        <v>51.47</v>
      </c>
      <c r="M66" s="250">
        <v>44.1</v>
      </c>
    </row>
    <row r="67" spans="2:13" x14ac:dyDescent="0.15">
      <c r="B67" s="150"/>
      <c r="C67" s="70" t="s">
        <v>133</v>
      </c>
      <c r="D67" s="249">
        <v>53.5</v>
      </c>
      <c r="E67" s="249">
        <v>4.41</v>
      </c>
      <c r="F67" s="249">
        <v>4.32</v>
      </c>
      <c r="G67" s="249">
        <v>46.5</v>
      </c>
      <c r="H67" s="249">
        <v>95.59</v>
      </c>
      <c r="I67" s="249">
        <v>95.68</v>
      </c>
      <c r="J67" s="249">
        <v>1.0900000000000001</v>
      </c>
      <c r="K67" s="249">
        <v>4.0430000000000001</v>
      </c>
      <c r="L67" s="249">
        <v>50.94</v>
      </c>
      <c r="M67" s="250">
        <v>44</v>
      </c>
    </row>
    <row r="68" spans="2:13" x14ac:dyDescent="0.15">
      <c r="B68" s="157"/>
      <c r="C68" s="74" t="s">
        <v>91</v>
      </c>
      <c r="D68" s="252">
        <f>AVERAGE(D65:D67)</f>
        <v>55.800000000000004</v>
      </c>
      <c r="E68" s="252">
        <f t="shared" ref="E68:F68" si="11">AVERAGE(E65:E67)</f>
        <v>4.6433333333333335</v>
      </c>
      <c r="F68" s="252">
        <f t="shared" si="11"/>
        <v>3.8766666666666669</v>
      </c>
      <c r="G68" s="252">
        <v>44.199999999999996</v>
      </c>
      <c r="H68" s="252">
        <v>95.356666666666669</v>
      </c>
      <c r="I68" s="252">
        <v>96.123333333333335</v>
      </c>
      <c r="J68" s="252">
        <v>0.99333333333333351</v>
      </c>
      <c r="K68" s="252">
        <v>3.927</v>
      </c>
      <c r="L68" s="252">
        <v>53.483333333333334</v>
      </c>
      <c r="M68" s="253">
        <v>41.6</v>
      </c>
    </row>
  </sheetData>
  <mergeCells count="11">
    <mergeCell ref="R3:U3"/>
    <mergeCell ref="R4:U4"/>
    <mergeCell ref="D12:M12"/>
    <mergeCell ref="D31:M31"/>
    <mergeCell ref="D51:M51"/>
    <mergeCell ref="C3:F3"/>
    <mergeCell ref="C4:F4"/>
    <mergeCell ref="H3:K3"/>
    <mergeCell ref="H4:K4"/>
    <mergeCell ref="M3:P3"/>
    <mergeCell ref="M4:P4"/>
  </mergeCells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A9624-5FCC-7541-80DE-E85923E81228}">
  <dimension ref="A2:AM100"/>
  <sheetViews>
    <sheetView topLeftCell="A47" workbookViewId="0">
      <selection activeCell="F58" sqref="F58"/>
    </sheetView>
  </sheetViews>
  <sheetFormatPr baseColWidth="10" defaultRowHeight="14" x14ac:dyDescent="0.15"/>
  <cols>
    <col min="1" max="2" width="10.83203125" style="41"/>
    <col min="3" max="3" width="14.33203125" style="52" customWidth="1"/>
    <col min="4" max="4" width="14.6640625" style="52" customWidth="1"/>
    <col min="5" max="5" width="14.33203125" style="52" customWidth="1"/>
    <col min="6" max="6" width="22.83203125" style="52" customWidth="1"/>
    <col min="7" max="7" width="15.33203125" style="52" customWidth="1"/>
    <col min="8" max="8" width="23.1640625" style="52" customWidth="1"/>
    <col min="9" max="29" width="10.83203125" style="52"/>
    <col min="30" max="16384" width="10.83203125" style="41"/>
  </cols>
  <sheetData>
    <row r="2" spans="1:39" x14ac:dyDescent="0.15">
      <c r="A2" s="42" t="s">
        <v>322</v>
      </c>
    </row>
    <row r="3" spans="1:39" x14ac:dyDescent="0.15">
      <c r="D3" s="267" t="s">
        <v>33</v>
      </c>
      <c r="E3" s="268"/>
      <c r="F3" s="268"/>
      <c r="G3" s="268"/>
      <c r="H3" s="268"/>
      <c r="I3" s="268"/>
      <c r="J3" s="268"/>
      <c r="K3" s="268"/>
      <c r="L3" s="268"/>
      <c r="M3" s="268"/>
      <c r="N3" s="268"/>
      <c r="O3" s="268"/>
      <c r="P3" s="268"/>
      <c r="Q3" s="268"/>
      <c r="R3" s="268"/>
      <c r="S3" s="268"/>
      <c r="T3" s="268"/>
      <c r="U3" s="268"/>
      <c r="V3" s="268"/>
      <c r="W3" s="268"/>
      <c r="X3" s="268"/>
      <c r="Y3" s="269"/>
      <c r="Z3" s="151"/>
      <c r="AA3" s="151"/>
      <c r="AB3" s="151"/>
      <c r="AC3" s="151"/>
      <c r="AD3" s="166"/>
      <c r="AE3" s="166"/>
      <c r="AF3" s="166"/>
      <c r="AG3" s="166"/>
      <c r="AH3" s="166"/>
      <c r="AI3" s="166"/>
      <c r="AJ3" s="166"/>
      <c r="AK3" s="166"/>
      <c r="AL3" s="166"/>
      <c r="AM3" s="166"/>
    </row>
    <row r="4" spans="1:39" x14ac:dyDescent="0.15">
      <c r="C4" s="35" t="s">
        <v>32</v>
      </c>
      <c r="D4" s="270" t="s">
        <v>6</v>
      </c>
      <c r="E4" s="271"/>
      <c r="F4" s="271"/>
      <c r="G4" s="271"/>
      <c r="H4" s="271"/>
      <c r="I4" s="272"/>
      <c r="J4" s="270" t="s">
        <v>36</v>
      </c>
      <c r="K4" s="271"/>
      <c r="L4" s="271"/>
      <c r="M4" s="271"/>
      <c r="N4" s="271"/>
      <c r="O4" s="272"/>
      <c r="P4" s="270" t="s">
        <v>319</v>
      </c>
      <c r="Q4" s="271"/>
      <c r="R4" s="271"/>
      <c r="S4" s="271"/>
      <c r="T4" s="271"/>
      <c r="U4" s="272"/>
      <c r="V4" s="270" t="s">
        <v>320</v>
      </c>
      <c r="W4" s="271"/>
      <c r="X4" s="271"/>
      <c r="Y4" s="272"/>
      <c r="Z4" s="34"/>
      <c r="AA4" s="34"/>
    </row>
    <row r="5" spans="1:39" x14ac:dyDescent="0.15">
      <c r="C5" s="125">
        <v>7</v>
      </c>
      <c r="D5" s="118">
        <v>9.4640000000000004</v>
      </c>
      <c r="E5" s="119">
        <v>0</v>
      </c>
      <c r="F5" s="119">
        <v>0</v>
      </c>
      <c r="G5" s="119">
        <v>4.4000000000000004</v>
      </c>
      <c r="H5" s="119">
        <v>0</v>
      </c>
      <c r="I5" s="117">
        <v>11.76</v>
      </c>
      <c r="J5" s="118">
        <v>4</v>
      </c>
      <c r="K5" s="119">
        <v>0</v>
      </c>
      <c r="L5" s="119">
        <v>4.2</v>
      </c>
      <c r="M5" s="119">
        <v>4</v>
      </c>
      <c r="N5" s="119">
        <v>4</v>
      </c>
      <c r="O5" s="117"/>
      <c r="P5" s="118">
        <v>4</v>
      </c>
      <c r="Q5" s="119">
        <v>4</v>
      </c>
      <c r="R5" s="119">
        <v>0</v>
      </c>
      <c r="S5" s="119">
        <v>4</v>
      </c>
      <c r="T5" s="119">
        <v>4</v>
      </c>
      <c r="U5" s="117"/>
      <c r="V5" s="118">
        <v>4</v>
      </c>
      <c r="W5" s="119">
        <v>4</v>
      </c>
      <c r="X5" s="119">
        <v>6.0834999999999999</v>
      </c>
      <c r="Y5" s="117">
        <v>0</v>
      </c>
      <c r="AA5" s="34"/>
    </row>
    <row r="6" spans="1:39" x14ac:dyDescent="0.15">
      <c r="C6" s="125">
        <v>9</v>
      </c>
      <c r="D6" s="118">
        <v>97.215999999999994</v>
      </c>
      <c r="E6" s="119">
        <v>4.2</v>
      </c>
      <c r="F6" s="119">
        <v>4</v>
      </c>
      <c r="G6" s="119">
        <v>7.8125</v>
      </c>
      <c r="H6" s="119">
        <v>5.5659999999999998</v>
      </c>
      <c r="I6" s="117">
        <v>46.463999999999999</v>
      </c>
      <c r="J6" s="118">
        <v>4</v>
      </c>
      <c r="K6" s="119">
        <v>4</v>
      </c>
      <c r="L6" s="119">
        <v>4.2</v>
      </c>
      <c r="M6" s="119">
        <v>4</v>
      </c>
      <c r="N6" s="119">
        <v>4</v>
      </c>
      <c r="O6" s="117"/>
      <c r="P6" s="118">
        <v>4</v>
      </c>
      <c r="Q6" s="119">
        <v>4</v>
      </c>
      <c r="R6" s="119">
        <v>4</v>
      </c>
      <c r="S6" s="119">
        <v>4</v>
      </c>
      <c r="T6" s="119">
        <v>4</v>
      </c>
      <c r="U6" s="117"/>
      <c r="V6" s="118">
        <v>4</v>
      </c>
      <c r="W6" s="119">
        <v>4</v>
      </c>
      <c r="X6" s="119">
        <v>4</v>
      </c>
      <c r="Y6" s="117">
        <v>4</v>
      </c>
      <c r="AA6" s="34"/>
    </row>
    <row r="7" spans="1:39" x14ac:dyDescent="0.15">
      <c r="C7" s="125">
        <v>11</v>
      </c>
      <c r="D7" s="118">
        <v>189.21600000000001</v>
      </c>
      <c r="E7" s="119">
        <v>6.05</v>
      </c>
      <c r="F7" s="119">
        <v>4</v>
      </c>
      <c r="G7" s="119">
        <v>14.4</v>
      </c>
      <c r="H7" s="119">
        <v>22.05</v>
      </c>
      <c r="I7" s="117">
        <v>169</v>
      </c>
      <c r="J7" s="118">
        <v>4</v>
      </c>
      <c r="K7" s="119">
        <v>4</v>
      </c>
      <c r="L7" s="119">
        <v>4.4000000000000004</v>
      </c>
      <c r="M7" s="119">
        <v>4</v>
      </c>
      <c r="N7" s="119">
        <v>4</v>
      </c>
      <c r="O7" s="117"/>
      <c r="P7" s="118">
        <v>4</v>
      </c>
      <c r="Q7" s="119">
        <v>4</v>
      </c>
      <c r="R7" s="119">
        <v>4</v>
      </c>
      <c r="S7" s="119">
        <v>4</v>
      </c>
      <c r="T7" s="119">
        <v>4</v>
      </c>
      <c r="U7" s="117"/>
      <c r="V7" s="118">
        <v>4</v>
      </c>
      <c r="W7" s="119">
        <v>4</v>
      </c>
      <c r="X7" s="119">
        <v>4</v>
      </c>
      <c r="Y7" s="117">
        <v>4</v>
      </c>
      <c r="AA7" s="34"/>
    </row>
    <row r="8" spans="1:39" x14ac:dyDescent="0.15">
      <c r="C8" s="125">
        <v>14</v>
      </c>
      <c r="D8" s="118">
        <v>205.3125</v>
      </c>
      <c r="E8" s="119">
        <v>36</v>
      </c>
      <c r="F8" s="119">
        <v>6.2919999999999998</v>
      </c>
      <c r="G8" s="119">
        <v>40.677999999999997</v>
      </c>
      <c r="H8" s="119">
        <v>69.629000000000005</v>
      </c>
      <c r="I8" s="117">
        <v>272.28149999999999</v>
      </c>
      <c r="J8" s="118">
        <v>4</v>
      </c>
      <c r="K8" s="119">
        <v>4</v>
      </c>
      <c r="L8" s="119">
        <v>4</v>
      </c>
      <c r="M8" s="119">
        <v>4</v>
      </c>
      <c r="N8" s="119">
        <v>4</v>
      </c>
      <c r="O8" s="117"/>
      <c r="P8" s="118">
        <v>4</v>
      </c>
      <c r="Q8" s="119">
        <v>4</v>
      </c>
      <c r="R8" s="119">
        <v>4</v>
      </c>
      <c r="S8" s="119">
        <v>4</v>
      </c>
      <c r="T8" s="119">
        <v>4</v>
      </c>
      <c r="U8" s="117"/>
      <c r="V8" s="118">
        <v>4</v>
      </c>
      <c r="W8" s="119">
        <v>4</v>
      </c>
      <c r="X8" s="119">
        <v>4</v>
      </c>
      <c r="Y8" s="117">
        <v>4</v>
      </c>
      <c r="AA8" s="34"/>
    </row>
    <row r="9" spans="1:39" x14ac:dyDescent="0.15">
      <c r="C9" s="125">
        <v>16</v>
      </c>
      <c r="D9" s="118">
        <v>849.66</v>
      </c>
      <c r="E9" s="119">
        <v>143.65</v>
      </c>
      <c r="F9" s="119">
        <v>128.99250000000001</v>
      </c>
      <c r="G9" s="119">
        <v>109.35</v>
      </c>
      <c r="H9" s="119">
        <v>176.4</v>
      </c>
      <c r="I9" s="117">
        <v>1787.125</v>
      </c>
      <c r="J9" s="118">
        <v>4.5999999999999996</v>
      </c>
      <c r="K9" s="119">
        <v>4</v>
      </c>
      <c r="L9" s="119">
        <v>4.5999999999999996</v>
      </c>
      <c r="M9" s="119">
        <v>4</v>
      </c>
      <c r="N9" s="119">
        <v>4</v>
      </c>
      <c r="O9" s="117"/>
      <c r="P9" s="118">
        <v>4</v>
      </c>
      <c r="Q9" s="119">
        <v>4</v>
      </c>
      <c r="R9" s="119">
        <v>4</v>
      </c>
      <c r="S9" s="119">
        <v>4</v>
      </c>
      <c r="T9" s="119">
        <v>4</v>
      </c>
      <c r="U9" s="117"/>
      <c r="V9" s="118">
        <v>4</v>
      </c>
      <c r="W9" s="119">
        <v>4</v>
      </c>
      <c r="X9" s="119">
        <v>4</v>
      </c>
      <c r="Y9" s="117">
        <v>4</v>
      </c>
      <c r="AA9" s="34"/>
    </row>
    <row r="10" spans="1:39" x14ac:dyDescent="0.15">
      <c r="C10" s="125">
        <v>18</v>
      </c>
      <c r="D10" s="118"/>
      <c r="E10" s="119">
        <v>502.27199999999999</v>
      </c>
      <c r="F10" s="119">
        <v>216.5625</v>
      </c>
      <c r="G10" s="119">
        <v>270</v>
      </c>
      <c r="H10" s="119">
        <v>513.81399999999996</v>
      </c>
      <c r="I10" s="117"/>
      <c r="J10" s="118">
        <v>6.0834999999999999</v>
      </c>
      <c r="K10" s="119">
        <v>4</v>
      </c>
      <c r="L10" s="119">
        <v>8.75</v>
      </c>
      <c r="M10" s="119">
        <v>4</v>
      </c>
      <c r="N10" s="119">
        <v>4</v>
      </c>
      <c r="O10" s="117"/>
      <c r="P10" s="118">
        <v>4</v>
      </c>
      <c r="Q10" s="119">
        <v>4</v>
      </c>
      <c r="R10" s="119">
        <v>4</v>
      </c>
      <c r="S10" s="119">
        <v>4</v>
      </c>
      <c r="T10" s="119">
        <v>4</v>
      </c>
      <c r="U10" s="117"/>
      <c r="V10" s="118">
        <v>4</v>
      </c>
      <c r="W10" s="119">
        <v>4</v>
      </c>
      <c r="X10" s="119">
        <v>4</v>
      </c>
      <c r="Y10" s="117">
        <v>4</v>
      </c>
      <c r="AA10" s="34"/>
    </row>
    <row r="11" spans="1:39" x14ac:dyDescent="0.15">
      <c r="C11" s="125">
        <v>21</v>
      </c>
      <c r="D11" s="118"/>
      <c r="E11" s="119"/>
      <c r="F11" s="119">
        <v>968.25599999999997</v>
      </c>
      <c r="G11" s="119">
        <v>815.36</v>
      </c>
      <c r="H11" s="119"/>
      <c r="I11" s="117"/>
      <c r="J11" s="118">
        <v>30.42</v>
      </c>
      <c r="K11" s="119">
        <v>4</v>
      </c>
      <c r="L11" s="119">
        <v>67.968000000000004</v>
      </c>
      <c r="M11" s="119">
        <v>4</v>
      </c>
      <c r="N11" s="119">
        <v>4</v>
      </c>
      <c r="O11" s="117"/>
      <c r="P11" s="118">
        <v>8.125</v>
      </c>
      <c r="Q11" s="119">
        <v>4</v>
      </c>
      <c r="R11" s="119">
        <v>4</v>
      </c>
      <c r="S11" s="119">
        <v>4</v>
      </c>
      <c r="T11" s="119">
        <v>4</v>
      </c>
      <c r="U11" s="117"/>
      <c r="V11" s="118">
        <v>4</v>
      </c>
      <c r="W11" s="119">
        <v>4</v>
      </c>
      <c r="X11" s="119">
        <v>4</v>
      </c>
      <c r="Y11" s="117">
        <v>4</v>
      </c>
      <c r="AA11" s="34"/>
    </row>
    <row r="12" spans="1:39" x14ac:dyDescent="0.15">
      <c r="C12" s="125">
        <v>23</v>
      </c>
      <c r="D12" s="118"/>
      <c r="E12" s="119"/>
      <c r="F12" s="119"/>
      <c r="G12" s="119"/>
      <c r="H12" s="119"/>
      <c r="I12" s="117"/>
      <c r="J12" s="118">
        <v>104.28400000000001</v>
      </c>
      <c r="K12" s="119">
        <v>4</v>
      </c>
      <c r="L12" s="119">
        <v>130.696</v>
      </c>
      <c r="M12" s="119">
        <v>6.8769999999999998</v>
      </c>
      <c r="N12" s="119">
        <v>4</v>
      </c>
      <c r="O12" s="117"/>
      <c r="P12" s="118">
        <v>15.75</v>
      </c>
      <c r="Q12" s="119">
        <v>4</v>
      </c>
      <c r="R12" s="119">
        <v>4</v>
      </c>
      <c r="S12" s="119">
        <v>4</v>
      </c>
      <c r="T12" s="119">
        <v>4</v>
      </c>
      <c r="U12" s="117"/>
      <c r="V12" s="118">
        <v>4</v>
      </c>
      <c r="W12" s="119">
        <v>4</v>
      </c>
      <c r="X12" s="119">
        <v>4</v>
      </c>
      <c r="Y12" s="117">
        <v>4</v>
      </c>
      <c r="AA12" s="34"/>
    </row>
    <row r="13" spans="1:39" x14ac:dyDescent="0.15">
      <c r="C13" s="125">
        <v>25</v>
      </c>
      <c r="D13" s="118"/>
      <c r="E13" s="119"/>
      <c r="F13" s="119"/>
      <c r="G13" s="119"/>
      <c r="H13" s="119"/>
      <c r="I13" s="117"/>
      <c r="J13" s="118">
        <v>305.94200000000001</v>
      </c>
      <c r="K13" s="119">
        <v>9.375</v>
      </c>
      <c r="L13" s="119">
        <v>335.96249999999998</v>
      </c>
      <c r="M13" s="119">
        <v>10.14</v>
      </c>
      <c r="N13" s="119">
        <v>4</v>
      </c>
      <c r="O13" s="117"/>
      <c r="P13" s="118">
        <v>37.926000000000002</v>
      </c>
      <c r="Q13" s="119">
        <v>4</v>
      </c>
      <c r="R13" s="119">
        <v>4.2</v>
      </c>
      <c r="S13" s="119">
        <v>4</v>
      </c>
      <c r="T13" s="119">
        <v>4</v>
      </c>
      <c r="U13" s="117"/>
      <c r="V13" s="118">
        <v>4</v>
      </c>
      <c r="W13" s="119">
        <v>4</v>
      </c>
      <c r="X13" s="119">
        <v>17.408000000000001</v>
      </c>
      <c r="Y13" s="117">
        <v>4</v>
      </c>
      <c r="AA13" s="34"/>
    </row>
    <row r="14" spans="1:39" x14ac:dyDescent="0.15">
      <c r="C14" s="125">
        <v>28</v>
      </c>
      <c r="D14" s="118"/>
      <c r="E14" s="119"/>
      <c r="F14" s="119"/>
      <c r="G14" s="119"/>
      <c r="H14" s="119"/>
      <c r="I14" s="117"/>
      <c r="J14" s="118">
        <v>695.75</v>
      </c>
      <c r="K14" s="119">
        <v>31.103999999999999</v>
      </c>
      <c r="L14" s="119">
        <v>859.625</v>
      </c>
      <c r="M14" s="119">
        <v>135</v>
      </c>
      <c r="N14" s="119">
        <v>4</v>
      </c>
      <c r="O14" s="117"/>
      <c r="P14" s="118">
        <v>109.33</v>
      </c>
      <c r="Q14" s="119">
        <v>6.6124999999999998</v>
      </c>
      <c r="R14" s="119">
        <v>20.808</v>
      </c>
      <c r="S14" s="119">
        <v>4</v>
      </c>
      <c r="T14" s="119">
        <v>16.2</v>
      </c>
      <c r="U14" s="117"/>
      <c r="V14" s="118">
        <v>4</v>
      </c>
      <c r="W14" s="119">
        <v>4</v>
      </c>
      <c r="X14" s="119">
        <v>14.4</v>
      </c>
      <c r="Y14" s="117">
        <v>4</v>
      </c>
      <c r="AA14" s="34"/>
    </row>
    <row r="15" spans="1:39" x14ac:dyDescent="0.15">
      <c r="C15" s="125">
        <v>30</v>
      </c>
      <c r="D15" s="118"/>
      <c r="E15" s="119"/>
      <c r="F15" s="119"/>
      <c r="G15" s="119"/>
      <c r="H15" s="119"/>
      <c r="I15" s="117"/>
      <c r="J15" s="118"/>
      <c r="K15" s="119">
        <v>113.4</v>
      </c>
      <c r="L15" s="119"/>
      <c r="M15" s="119">
        <v>268.8</v>
      </c>
      <c r="N15" s="119">
        <v>4</v>
      </c>
      <c r="O15" s="117"/>
      <c r="P15" s="118">
        <v>191.55799999999999</v>
      </c>
      <c r="Q15" s="119">
        <v>14.85</v>
      </c>
      <c r="R15" s="119">
        <v>37.822499999999998</v>
      </c>
      <c r="S15" s="119">
        <v>6.8769999999999998</v>
      </c>
      <c r="T15" s="119">
        <v>36</v>
      </c>
      <c r="U15" s="117"/>
      <c r="V15" s="118">
        <v>4</v>
      </c>
      <c r="W15" s="119">
        <v>6.3479999999999999</v>
      </c>
      <c r="X15" s="119">
        <v>61.055999999999997</v>
      </c>
      <c r="Y15" s="117">
        <v>4</v>
      </c>
      <c r="AA15" s="34"/>
    </row>
    <row r="16" spans="1:39" x14ac:dyDescent="0.15">
      <c r="C16" s="125">
        <v>32</v>
      </c>
      <c r="D16" s="118"/>
      <c r="E16" s="119"/>
      <c r="F16" s="119"/>
      <c r="G16" s="119"/>
      <c r="H16" s="119"/>
      <c r="I16" s="117"/>
      <c r="J16" s="118"/>
      <c r="K16" s="119">
        <v>371.71199999999999</v>
      </c>
      <c r="L16" s="119"/>
      <c r="M16" s="119">
        <v>510</v>
      </c>
      <c r="N16" s="119">
        <v>5.2</v>
      </c>
      <c r="O16" s="117"/>
      <c r="P16" s="118">
        <v>403.971</v>
      </c>
      <c r="Q16" s="119">
        <v>33.6</v>
      </c>
      <c r="R16" s="119">
        <v>52.9</v>
      </c>
      <c r="S16" s="119">
        <v>43.451500000000003</v>
      </c>
      <c r="T16" s="119">
        <v>152.626</v>
      </c>
      <c r="U16" s="117"/>
      <c r="V16" s="118">
        <v>4</v>
      </c>
      <c r="W16" s="119">
        <v>20.23</v>
      </c>
      <c r="X16" s="119">
        <v>111.6</v>
      </c>
      <c r="Y16" s="117">
        <v>4</v>
      </c>
      <c r="AA16" s="34"/>
    </row>
    <row r="17" spans="3:27" x14ac:dyDescent="0.15">
      <c r="C17" s="125">
        <v>35</v>
      </c>
      <c r="D17" s="118"/>
      <c r="E17" s="119"/>
      <c r="F17" s="119"/>
      <c r="G17" s="119"/>
      <c r="H17" s="119"/>
      <c r="I17" s="117"/>
      <c r="J17" s="118"/>
      <c r="K17" s="119">
        <v>865.53599999999994</v>
      </c>
      <c r="L17" s="119"/>
      <c r="M17" s="119"/>
      <c r="N17" s="119">
        <v>44</v>
      </c>
      <c r="O17" s="117"/>
      <c r="P17" s="118"/>
      <c r="Q17" s="119">
        <v>196.99199999999999</v>
      </c>
      <c r="R17" s="119">
        <v>149.98750000000001</v>
      </c>
      <c r="S17" s="119">
        <v>164.15199999999999</v>
      </c>
      <c r="T17" s="119">
        <v>368.55</v>
      </c>
      <c r="U17" s="117"/>
      <c r="V17" s="118">
        <v>4.851</v>
      </c>
      <c r="W17" s="119">
        <v>39.69</v>
      </c>
      <c r="X17" s="119">
        <v>272</v>
      </c>
      <c r="Y17" s="117">
        <v>4</v>
      </c>
      <c r="AA17" s="34"/>
    </row>
    <row r="18" spans="3:27" x14ac:dyDescent="0.15">
      <c r="C18" s="125">
        <v>37</v>
      </c>
      <c r="D18" s="118"/>
      <c r="E18" s="119"/>
      <c r="F18" s="119"/>
      <c r="G18" s="119"/>
      <c r="H18" s="119"/>
      <c r="I18" s="117"/>
      <c r="J18" s="118"/>
      <c r="K18" s="119"/>
      <c r="L18" s="119"/>
      <c r="M18" s="119"/>
      <c r="N18" s="119">
        <v>137.3125</v>
      </c>
      <c r="O18" s="117"/>
      <c r="P18" s="118"/>
      <c r="Q18" s="119">
        <v>317.89999999999998</v>
      </c>
      <c r="R18" s="119">
        <v>344.3895</v>
      </c>
      <c r="S18" s="119">
        <v>303.40800000000002</v>
      </c>
      <c r="T18" s="119">
        <v>727.55200000000002</v>
      </c>
      <c r="U18" s="117"/>
      <c r="V18" s="118">
        <v>5.7329999999999997</v>
      </c>
      <c r="W18" s="119">
        <v>39.69</v>
      </c>
      <c r="X18" s="119">
        <v>278.84249999999997</v>
      </c>
      <c r="Y18" s="117">
        <v>6.6124999999999998</v>
      </c>
      <c r="AA18" s="34"/>
    </row>
    <row r="19" spans="3:27" x14ac:dyDescent="0.15">
      <c r="C19" s="125">
        <v>39</v>
      </c>
      <c r="D19" s="118"/>
      <c r="E19" s="119"/>
      <c r="F19" s="119"/>
      <c r="G19" s="119"/>
      <c r="H19" s="119"/>
      <c r="I19" s="117"/>
      <c r="J19" s="118"/>
      <c r="K19" s="119"/>
      <c r="L19" s="119"/>
      <c r="M19" s="119"/>
      <c r="N19" s="119">
        <v>310.67500000000001</v>
      </c>
      <c r="O19" s="117"/>
      <c r="P19" s="118"/>
      <c r="Q19" s="119">
        <v>878.4</v>
      </c>
      <c r="R19" s="119">
        <v>1006.078</v>
      </c>
      <c r="S19" s="119">
        <v>828.47799999999995</v>
      </c>
      <c r="T19" s="119"/>
      <c r="U19" s="117"/>
      <c r="V19" s="118">
        <v>19.652000000000001</v>
      </c>
      <c r="W19" s="119">
        <v>197.173</v>
      </c>
      <c r="X19" s="119">
        <v>633.9375</v>
      </c>
      <c r="Y19" s="117">
        <v>10.14</v>
      </c>
      <c r="AA19" s="34"/>
    </row>
    <row r="20" spans="3:27" x14ac:dyDescent="0.15">
      <c r="C20" s="125">
        <v>42</v>
      </c>
      <c r="D20" s="118"/>
      <c r="E20" s="119"/>
      <c r="F20" s="119"/>
      <c r="G20" s="119"/>
      <c r="H20" s="119"/>
      <c r="I20" s="117"/>
      <c r="J20" s="118"/>
      <c r="K20" s="119"/>
      <c r="L20" s="119"/>
      <c r="M20" s="119"/>
      <c r="N20" s="119">
        <v>600.86249999999995</v>
      </c>
      <c r="O20" s="117"/>
      <c r="P20" s="118"/>
      <c r="Q20" s="119"/>
      <c r="R20" s="119"/>
      <c r="S20" s="119"/>
      <c r="T20" s="119"/>
      <c r="U20" s="117"/>
      <c r="V20" s="118">
        <v>100.92</v>
      </c>
      <c r="W20" s="119">
        <v>384.75</v>
      </c>
      <c r="X20" s="119"/>
      <c r="Y20" s="117">
        <v>33.6</v>
      </c>
      <c r="AA20" s="34"/>
    </row>
    <row r="21" spans="3:27" x14ac:dyDescent="0.15">
      <c r="C21" s="125">
        <v>44</v>
      </c>
      <c r="D21" s="118"/>
      <c r="E21" s="119"/>
      <c r="F21" s="119"/>
      <c r="G21" s="119"/>
      <c r="H21" s="119"/>
      <c r="I21" s="117"/>
      <c r="J21" s="118"/>
      <c r="K21" s="119"/>
      <c r="L21" s="119"/>
      <c r="M21" s="119"/>
      <c r="N21" s="119"/>
      <c r="O21" s="117"/>
      <c r="P21" s="118"/>
      <c r="Q21" s="119"/>
      <c r="R21" s="119"/>
      <c r="S21" s="119"/>
      <c r="T21" s="119"/>
      <c r="U21" s="117"/>
      <c r="V21" s="118">
        <v>272</v>
      </c>
      <c r="W21" s="119">
        <v>786.25800000000004</v>
      </c>
      <c r="X21" s="119"/>
      <c r="Y21" s="117">
        <v>124.93</v>
      </c>
      <c r="AA21" s="34"/>
    </row>
    <row r="22" spans="3:27" x14ac:dyDescent="0.15">
      <c r="C22" s="126">
        <v>46</v>
      </c>
      <c r="D22" s="114"/>
      <c r="E22" s="115"/>
      <c r="F22" s="115"/>
      <c r="G22" s="115"/>
      <c r="H22" s="115"/>
      <c r="I22" s="116"/>
      <c r="J22" s="114"/>
      <c r="K22" s="115"/>
      <c r="L22" s="115"/>
      <c r="M22" s="115"/>
      <c r="N22" s="115"/>
      <c r="O22" s="116"/>
      <c r="P22" s="114"/>
      <c r="Q22" s="115"/>
      <c r="R22" s="115"/>
      <c r="S22" s="115"/>
      <c r="T22" s="115"/>
      <c r="U22" s="116"/>
      <c r="V22" s="114">
        <v>560</v>
      </c>
      <c r="W22" s="115"/>
      <c r="X22" s="115"/>
      <c r="Y22" s="116">
        <v>346.8</v>
      </c>
      <c r="AA22" s="34"/>
    </row>
    <row r="24" spans="3:27" x14ac:dyDescent="0.15">
      <c r="C24" s="318" t="s">
        <v>218</v>
      </c>
      <c r="D24" s="318"/>
      <c r="E24" s="318"/>
      <c r="F24" s="318"/>
      <c r="G24" s="151"/>
      <c r="H24" s="151"/>
      <c r="I24" s="151"/>
    </row>
    <row r="25" spans="3:27" ht="30" x14ac:dyDescent="0.15">
      <c r="C25" s="35" t="s">
        <v>6</v>
      </c>
      <c r="D25" s="35" t="s">
        <v>36</v>
      </c>
      <c r="E25" s="255" t="s">
        <v>319</v>
      </c>
      <c r="F25" s="255" t="s">
        <v>321</v>
      </c>
      <c r="H25" s="119"/>
      <c r="I25" s="119"/>
    </row>
    <row r="26" spans="3:27" x14ac:dyDescent="0.15">
      <c r="C26" s="121">
        <v>16</v>
      </c>
      <c r="D26" s="34">
        <v>28</v>
      </c>
      <c r="E26" s="121">
        <v>32</v>
      </c>
      <c r="F26" s="121">
        <v>39</v>
      </c>
      <c r="H26" s="119"/>
      <c r="I26" s="119"/>
    </row>
    <row r="27" spans="3:27" x14ac:dyDescent="0.15">
      <c r="C27" s="125">
        <v>16</v>
      </c>
      <c r="D27" s="34">
        <v>28</v>
      </c>
      <c r="E27" s="125">
        <v>37</v>
      </c>
      <c r="F27" s="125">
        <v>42</v>
      </c>
      <c r="H27" s="119"/>
      <c r="I27" s="119"/>
    </row>
    <row r="28" spans="3:27" x14ac:dyDescent="0.15">
      <c r="C28" s="125">
        <v>18</v>
      </c>
      <c r="D28" s="34">
        <v>32</v>
      </c>
      <c r="E28" s="125">
        <v>39</v>
      </c>
      <c r="F28" s="125">
        <v>46</v>
      </c>
      <c r="H28" s="119"/>
      <c r="I28" s="119"/>
    </row>
    <row r="29" spans="3:27" x14ac:dyDescent="0.15">
      <c r="C29" s="125">
        <v>18</v>
      </c>
      <c r="D29" s="34">
        <v>35</v>
      </c>
      <c r="E29" s="125">
        <v>39</v>
      </c>
      <c r="F29" s="125">
        <v>49</v>
      </c>
      <c r="H29" s="119"/>
      <c r="I29" s="119"/>
    </row>
    <row r="30" spans="3:27" x14ac:dyDescent="0.15">
      <c r="C30" s="125">
        <v>21</v>
      </c>
      <c r="D30" s="34">
        <v>42</v>
      </c>
      <c r="E30" s="125">
        <v>39</v>
      </c>
      <c r="F30" s="125"/>
      <c r="H30" s="119"/>
      <c r="I30" s="119"/>
    </row>
    <row r="31" spans="3:27" x14ac:dyDescent="0.15">
      <c r="C31" s="126">
        <v>21</v>
      </c>
      <c r="D31" s="115"/>
      <c r="E31" s="126"/>
      <c r="F31" s="126"/>
      <c r="H31" s="119"/>
      <c r="I31" s="119"/>
    </row>
    <row r="32" spans="3:27" x14ac:dyDescent="0.15">
      <c r="H32" s="151"/>
      <c r="I32" s="151"/>
    </row>
    <row r="34" spans="1:8" x14ac:dyDescent="0.15">
      <c r="C34" s="267" t="s">
        <v>324</v>
      </c>
      <c r="D34" s="269"/>
      <c r="G34" s="267" t="s">
        <v>325</v>
      </c>
      <c r="H34" s="269"/>
    </row>
    <row r="35" spans="1:8" x14ac:dyDescent="0.15">
      <c r="C35" s="35" t="s">
        <v>6</v>
      </c>
      <c r="D35" s="35" t="s">
        <v>323</v>
      </c>
      <c r="G35" s="153" t="s">
        <v>6</v>
      </c>
      <c r="H35" s="35" t="s">
        <v>323</v>
      </c>
    </row>
    <row r="36" spans="1:8" x14ac:dyDescent="0.15">
      <c r="C36" s="125">
        <v>1965</v>
      </c>
      <c r="D36" s="125">
        <v>782</v>
      </c>
      <c r="G36" s="118">
        <v>3813</v>
      </c>
      <c r="H36" s="125">
        <v>1612</v>
      </c>
    </row>
    <row r="37" spans="1:8" x14ac:dyDescent="0.15">
      <c r="C37" s="125">
        <v>1324</v>
      </c>
      <c r="D37" s="125">
        <v>1433</v>
      </c>
      <c r="G37" s="118">
        <v>2479</v>
      </c>
      <c r="H37" s="125">
        <v>2653</v>
      </c>
    </row>
    <row r="38" spans="1:8" x14ac:dyDescent="0.15">
      <c r="C38" s="125">
        <v>1247</v>
      </c>
      <c r="D38" s="125">
        <v>1125</v>
      </c>
      <c r="G38" s="118">
        <v>2797</v>
      </c>
      <c r="H38" s="125">
        <v>2081</v>
      </c>
    </row>
    <row r="39" spans="1:8" x14ac:dyDescent="0.15">
      <c r="C39" s="125">
        <v>1776</v>
      </c>
      <c r="D39" s="125">
        <v>1403</v>
      </c>
      <c r="G39" s="118">
        <v>3332</v>
      </c>
      <c r="H39" s="125">
        <v>2710</v>
      </c>
    </row>
    <row r="40" spans="1:8" x14ac:dyDescent="0.15">
      <c r="C40" s="125"/>
      <c r="D40" s="125">
        <v>1129</v>
      </c>
      <c r="G40" s="118"/>
      <c r="H40" s="125">
        <v>1866</v>
      </c>
    </row>
    <row r="41" spans="1:8" x14ac:dyDescent="0.15">
      <c r="C41" s="125"/>
      <c r="D41" s="125">
        <v>1241</v>
      </c>
      <c r="G41" s="118"/>
      <c r="H41" s="125">
        <v>1874</v>
      </c>
    </row>
    <row r="42" spans="1:8" x14ac:dyDescent="0.15">
      <c r="C42" s="125"/>
      <c r="D42" s="125">
        <v>1344</v>
      </c>
      <c r="G42" s="118"/>
      <c r="H42" s="125">
        <v>2523</v>
      </c>
    </row>
    <row r="43" spans="1:8" x14ac:dyDescent="0.15">
      <c r="C43" s="126"/>
      <c r="D43" s="126">
        <v>2423</v>
      </c>
      <c r="G43" s="114"/>
      <c r="H43" s="126">
        <v>3898</v>
      </c>
    </row>
    <row r="45" spans="1:8" x14ac:dyDescent="0.15">
      <c r="A45" s="42" t="s">
        <v>149</v>
      </c>
    </row>
    <row r="46" spans="1:8" x14ac:dyDescent="0.15">
      <c r="D46" s="267" t="s">
        <v>155</v>
      </c>
      <c r="E46" s="268"/>
      <c r="F46" s="268"/>
      <c r="G46" s="269"/>
    </row>
    <row r="47" spans="1:8" x14ac:dyDescent="0.15">
      <c r="C47" s="113" t="s">
        <v>150</v>
      </c>
      <c r="D47" s="267" t="s">
        <v>30</v>
      </c>
      <c r="E47" s="268"/>
      <c r="F47" s="269"/>
      <c r="G47" s="49" t="s">
        <v>27</v>
      </c>
    </row>
    <row r="48" spans="1:8" x14ac:dyDescent="0.15">
      <c r="C48" s="157"/>
      <c r="D48" s="114" t="s">
        <v>151</v>
      </c>
      <c r="E48" s="115" t="s">
        <v>152</v>
      </c>
      <c r="F48" s="116" t="s">
        <v>153</v>
      </c>
      <c r="G48" s="117" t="s">
        <v>154</v>
      </c>
    </row>
    <row r="49" spans="1:39" x14ac:dyDescent="0.15">
      <c r="C49" s="113">
        <v>650</v>
      </c>
      <c r="D49" s="113">
        <v>3157</v>
      </c>
      <c r="E49" s="140">
        <v>5964</v>
      </c>
      <c r="F49" s="122">
        <v>8099</v>
      </c>
      <c r="G49" s="122">
        <v>14416</v>
      </c>
    </row>
    <row r="50" spans="1:39" x14ac:dyDescent="0.15">
      <c r="C50" s="118">
        <v>679</v>
      </c>
      <c r="D50" s="118">
        <v>3259</v>
      </c>
      <c r="E50" s="119">
        <v>6226</v>
      </c>
      <c r="F50" s="117">
        <v>7974</v>
      </c>
      <c r="G50" s="117">
        <v>14857</v>
      </c>
    </row>
    <row r="51" spans="1:39" x14ac:dyDescent="0.15">
      <c r="C51" s="114">
        <v>676</v>
      </c>
      <c r="D51" s="114">
        <v>3089</v>
      </c>
      <c r="E51" s="115">
        <v>6146</v>
      </c>
      <c r="F51" s="116">
        <v>7957</v>
      </c>
      <c r="G51" s="116">
        <v>13828</v>
      </c>
    </row>
    <row r="53" spans="1:39" x14ac:dyDescent="0.15">
      <c r="D53" s="267" t="s">
        <v>156</v>
      </c>
      <c r="E53" s="268"/>
      <c r="F53" s="268"/>
      <c r="G53" s="269"/>
    </row>
    <row r="54" spans="1:39" x14ac:dyDescent="0.15">
      <c r="C54" s="113" t="s">
        <v>150</v>
      </c>
      <c r="D54" s="267" t="s">
        <v>30</v>
      </c>
      <c r="E54" s="268"/>
      <c r="F54" s="269"/>
      <c r="G54" s="49" t="s">
        <v>27</v>
      </c>
    </row>
    <row r="55" spans="1:39" x14ac:dyDescent="0.15">
      <c r="C55" s="150"/>
      <c r="D55" s="118" t="s">
        <v>151</v>
      </c>
      <c r="E55" s="119" t="s">
        <v>152</v>
      </c>
      <c r="F55" s="117" t="s">
        <v>153</v>
      </c>
      <c r="G55" s="117" t="s">
        <v>154</v>
      </c>
    </row>
    <row r="56" spans="1:39" x14ac:dyDescent="0.15">
      <c r="C56" s="113">
        <v>3831</v>
      </c>
      <c r="D56" s="113">
        <v>15419</v>
      </c>
      <c r="E56" s="140">
        <v>21462</v>
      </c>
      <c r="F56" s="122">
        <v>26573</v>
      </c>
      <c r="G56" s="122">
        <v>4924</v>
      </c>
    </row>
    <row r="57" spans="1:39" x14ac:dyDescent="0.15">
      <c r="C57" s="118">
        <v>3448</v>
      </c>
      <c r="D57" s="118">
        <v>16652</v>
      </c>
      <c r="E57" s="119">
        <v>21563</v>
      </c>
      <c r="F57" s="117">
        <v>25763</v>
      </c>
      <c r="G57" s="117">
        <v>4821</v>
      </c>
    </row>
    <row r="58" spans="1:39" x14ac:dyDescent="0.15">
      <c r="C58" s="114">
        <v>3561</v>
      </c>
      <c r="D58" s="114">
        <v>15636</v>
      </c>
      <c r="E58" s="115">
        <v>20862</v>
      </c>
      <c r="F58" s="116">
        <v>24450</v>
      </c>
      <c r="G58" s="116">
        <v>4721</v>
      </c>
    </row>
    <row r="61" spans="1:39" x14ac:dyDescent="0.15">
      <c r="A61" s="42" t="s">
        <v>326</v>
      </c>
    </row>
    <row r="63" spans="1:39" x14ac:dyDescent="0.15">
      <c r="D63" s="267" t="s">
        <v>33</v>
      </c>
      <c r="E63" s="268"/>
      <c r="F63" s="268"/>
      <c r="G63" s="268"/>
      <c r="H63" s="268"/>
      <c r="I63" s="268"/>
      <c r="J63" s="268"/>
      <c r="K63" s="268"/>
      <c r="L63" s="268"/>
      <c r="M63" s="268"/>
      <c r="N63" s="268"/>
      <c r="O63" s="268"/>
      <c r="P63" s="268"/>
      <c r="Q63" s="268"/>
      <c r="R63" s="268"/>
      <c r="S63" s="268"/>
      <c r="T63" s="268"/>
      <c r="U63" s="268"/>
      <c r="V63" s="268"/>
      <c r="W63" s="268"/>
      <c r="X63" s="268"/>
      <c r="Y63" s="268"/>
      <c r="Z63" s="268"/>
      <c r="AA63" s="268"/>
      <c r="AB63" s="268"/>
      <c r="AC63" s="268"/>
      <c r="AD63" s="268"/>
      <c r="AE63" s="268"/>
      <c r="AF63" s="268"/>
      <c r="AG63" s="269"/>
      <c r="AH63" s="166"/>
      <c r="AI63" s="166"/>
      <c r="AJ63" s="166"/>
      <c r="AK63" s="166"/>
      <c r="AL63" s="166"/>
      <c r="AM63" s="166"/>
    </row>
    <row r="64" spans="1:39" x14ac:dyDescent="0.15">
      <c r="C64" s="35" t="s">
        <v>32</v>
      </c>
      <c r="D64" s="270" t="s">
        <v>6</v>
      </c>
      <c r="E64" s="271"/>
      <c r="F64" s="271"/>
      <c r="G64" s="271"/>
      <c r="H64" s="272"/>
      <c r="I64" s="270" t="s">
        <v>327</v>
      </c>
      <c r="J64" s="271"/>
      <c r="K64" s="271"/>
      <c r="L64" s="271"/>
      <c r="M64" s="272"/>
      <c r="N64" s="270" t="s">
        <v>328</v>
      </c>
      <c r="O64" s="271"/>
      <c r="P64" s="271"/>
      <c r="Q64" s="271"/>
      <c r="R64" s="272"/>
      <c r="S64" s="270" t="s">
        <v>329</v>
      </c>
      <c r="T64" s="271"/>
      <c r="U64" s="271"/>
      <c r="V64" s="271"/>
      <c r="W64" s="272"/>
      <c r="X64" s="270" t="s">
        <v>330</v>
      </c>
      <c r="Y64" s="271"/>
      <c r="Z64" s="271"/>
      <c r="AA64" s="271"/>
      <c r="AB64" s="272"/>
      <c r="AC64" s="270" t="s">
        <v>331</v>
      </c>
      <c r="AD64" s="271"/>
      <c r="AE64" s="271"/>
      <c r="AF64" s="271"/>
      <c r="AG64" s="272"/>
    </row>
    <row r="65" spans="3:33" x14ac:dyDescent="0.15">
      <c r="C65" s="125">
        <v>7</v>
      </c>
      <c r="D65" s="118">
        <v>4</v>
      </c>
      <c r="E65" s="119">
        <v>4</v>
      </c>
      <c r="F65" s="119">
        <v>4</v>
      </c>
      <c r="G65" s="119">
        <v>4</v>
      </c>
      <c r="H65" s="117">
        <v>4</v>
      </c>
      <c r="I65" s="118">
        <v>4</v>
      </c>
      <c r="J65" s="119">
        <v>4</v>
      </c>
      <c r="K65" s="119">
        <v>4</v>
      </c>
      <c r="L65" s="119">
        <v>12.544</v>
      </c>
      <c r="M65" s="117">
        <v>4</v>
      </c>
      <c r="N65" s="118">
        <v>4</v>
      </c>
      <c r="O65" s="119">
        <v>4</v>
      </c>
      <c r="P65" s="119">
        <v>4</v>
      </c>
      <c r="Q65" s="119">
        <v>4</v>
      </c>
      <c r="R65" s="117">
        <v>4</v>
      </c>
      <c r="S65" s="118">
        <v>4</v>
      </c>
      <c r="T65" s="119">
        <v>4</v>
      </c>
      <c r="U65" s="119">
        <v>4</v>
      </c>
      <c r="V65" s="119">
        <v>4</v>
      </c>
      <c r="W65" s="117">
        <v>4</v>
      </c>
      <c r="X65" s="118">
        <v>4</v>
      </c>
      <c r="Y65" s="119">
        <v>4</v>
      </c>
      <c r="Z65" s="119">
        <v>4</v>
      </c>
      <c r="AA65" s="119">
        <v>4</v>
      </c>
      <c r="AB65" s="117">
        <v>4</v>
      </c>
      <c r="AC65" s="118">
        <v>4</v>
      </c>
      <c r="AD65" s="7">
        <v>4</v>
      </c>
      <c r="AE65" s="7">
        <v>4</v>
      </c>
      <c r="AF65" s="7">
        <v>4</v>
      </c>
      <c r="AG65" s="8">
        <v>4</v>
      </c>
    </row>
    <row r="66" spans="3:33" x14ac:dyDescent="0.15">
      <c r="C66" s="125">
        <v>9</v>
      </c>
      <c r="D66" s="118">
        <v>8.4375</v>
      </c>
      <c r="E66" s="119">
        <v>6.3479999999999999</v>
      </c>
      <c r="F66" s="119">
        <v>4</v>
      </c>
      <c r="G66" s="119">
        <v>4.4000000000000004</v>
      </c>
      <c r="H66" s="117">
        <v>8.125</v>
      </c>
      <c r="I66" s="118">
        <v>14.8955</v>
      </c>
      <c r="J66" s="119">
        <v>13.5</v>
      </c>
      <c r="K66" s="119">
        <v>9.1259999999999994</v>
      </c>
      <c r="L66" s="119">
        <v>51.637500000000003</v>
      </c>
      <c r="M66" s="117">
        <v>5.5659999999999998</v>
      </c>
      <c r="N66" s="118">
        <v>4</v>
      </c>
      <c r="O66" s="119">
        <v>4</v>
      </c>
      <c r="P66" s="119">
        <v>4</v>
      </c>
      <c r="Q66" s="119">
        <v>4</v>
      </c>
      <c r="R66" s="117">
        <v>4</v>
      </c>
      <c r="S66" s="118">
        <v>4</v>
      </c>
      <c r="T66" s="119">
        <v>4</v>
      </c>
      <c r="U66" s="119">
        <v>4</v>
      </c>
      <c r="V66" s="119">
        <v>4</v>
      </c>
      <c r="W66" s="117">
        <v>4</v>
      </c>
      <c r="X66" s="118">
        <v>4</v>
      </c>
      <c r="Y66" s="119">
        <v>4</v>
      </c>
      <c r="Z66" s="119">
        <v>4</v>
      </c>
      <c r="AA66" s="119">
        <v>4</v>
      </c>
      <c r="AB66" s="117">
        <v>4</v>
      </c>
      <c r="AC66" s="118">
        <v>4</v>
      </c>
      <c r="AD66" s="7">
        <v>4.5999999999999996</v>
      </c>
      <c r="AE66" s="7">
        <v>4</v>
      </c>
      <c r="AF66" s="7">
        <v>4</v>
      </c>
      <c r="AG66" s="8">
        <v>4</v>
      </c>
    </row>
    <row r="67" spans="3:33" x14ac:dyDescent="0.15">
      <c r="C67" s="125">
        <v>11</v>
      </c>
      <c r="D67" s="118">
        <v>28.88</v>
      </c>
      <c r="E67" s="119">
        <v>20.23</v>
      </c>
      <c r="F67" s="119">
        <v>5.0715000000000003</v>
      </c>
      <c r="G67" s="119">
        <v>8.7880000000000003</v>
      </c>
      <c r="H67" s="117">
        <v>40.344000000000001</v>
      </c>
      <c r="I67" s="118">
        <v>30.324000000000002</v>
      </c>
      <c r="J67" s="119">
        <v>14.8955</v>
      </c>
      <c r="K67" s="119">
        <v>18.259</v>
      </c>
      <c r="L67" s="119">
        <v>28.88</v>
      </c>
      <c r="M67" s="117">
        <v>4.851</v>
      </c>
      <c r="N67" s="118">
        <v>4</v>
      </c>
      <c r="O67" s="119">
        <v>4</v>
      </c>
      <c r="P67" s="119">
        <v>4</v>
      </c>
      <c r="Q67" s="119">
        <v>4</v>
      </c>
      <c r="R67" s="117">
        <v>4</v>
      </c>
      <c r="S67" s="118">
        <v>4</v>
      </c>
      <c r="T67" s="119">
        <v>4</v>
      </c>
      <c r="U67" s="119">
        <v>4</v>
      </c>
      <c r="V67" s="119">
        <v>4</v>
      </c>
      <c r="W67" s="117">
        <v>4</v>
      </c>
      <c r="X67" s="118">
        <v>4</v>
      </c>
      <c r="Y67" s="119">
        <v>4</v>
      </c>
      <c r="Z67" s="119">
        <v>4</v>
      </c>
      <c r="AA67" s="119">
        <v>4</v>
      </c>
      <c r="AB67" s="117">
        <v>4</v>
      </c>
      <c r="AC67" s="118">
        <v>4</v>
      </c>
      <c r="AD67" s="7">
        <v>4</v>
      </c>
      <c r="AE67" s="7">
        <v>4</v>
      </c>
      <c r="AF67" s="7">
        <v>4</v>
      </c>
      <c r="AG67" s="8">
        <v>4</v>
      </c>
    </row>
    <row r="68" spans="3:33" x14ac:dyDescent="0.15">
      <c r="C68" s="125">
        <v>14</v>
      </c>
      <c r="D68" s="118">
        <v>525</v>
      </c>
      <c r="E68" s="119">
        <v>46.463999999999999</v>
      </c>
      <c r="F68" s="119"/>
      <c r="G68" s="119">
        <v>29.433499999999999</v>
      </c>
      <c r="H68" s="117">
        <v>74.36</v>
      </c>
      <c r="I68" s="118">
        <v>72.828000000000003</v>
      </c>
      <c r="J68" s="119">
        <v>48.6</v>
      </c>
      <c r="K68" s="119">
        <v>34.460500000000003</v>
      </c>
      <c r="L68" s="119">
        <v>173.4</v>
      </c>
      <c r="M68" s="117">
        <v>9.4640000000000004</v>
      </c>
      <c r="N68" s="118">
        <v>4</v>
      </c>
      <c r="O68" s="119">
        <v>4</v>
      </c>
      <c r="P68" s="119">
        <v>4</v>
      </c>
      <c r="Q68" s="119">
        <v>4</v>
      </c>
      <c r="R68" s="117">
        <v>4</v>
      </c>
      <c r="S68" s="118">
        <v>4</v>
      </c>
      <c r="T68" s="119">
        <v>4</v>
      </c>
      <c r="U68" s="119">
        <v>4</v>
      </c>
      <c r="V68" s="119">
        <v>4</v>
      </c>
      <c r="W68" s="117">
        <v>4</v>
      </c>
      <c r="X68" s="118">
        <v>4</v>
      </c>
      <c r="Y68" s="119">
        <v>4</v>
      </c>
      <c r="Z68" s="119">
        <v>4</v>
      </c>
      <c r="AA68" s="119">
        <v>4</v>
      </c>
      <c r="AB68" s="117">
        <v>4</v>
      </c>
      <c r="AC68" s="118">
        <v>4</v>
      </c>
      <c r="AD68" s="7">
        <v>4</v>
      </c>
      <c r="AE68" s="7">
        <v>4</v>
      </c>
      <c r="AF68" s="7">
        <v>4</v>
      </c>
      <c r="AG68" s="8">
        <v>4</v>
      </c>
    </row>
    <row r="69" spans="3:33" x14ac:dyDescent="0.15">
      <c r="C69" s="125">
        <v>16</v>
      </c>
      <c r="D69" s="118"/>
      <c r="E69" s="119"/>
      <c r="F69" s="119"/>
      <c r="G69" s="119">
        <v>273.77999999999997</v>
      </c>
      <c r="H69" s="117">
        <v>44.375999999999998</v>
      </c>
      <c r="I69" s="118">
        <v>126</v>
      </c>
      <c r="J69" s="119">
        <v>175.071</v>
      </c>
      <c r="K69" s="119">
        <v>44.375999999999998</v>
      </c>
      <c r="L69" s="119">
        <v>396.9</v>
      </c>
      <c r="M69" s="117">
        <v>32.779499999999999</v>
      </c>
      <c r="N69" s="118">
        <v>4</v>
      </c>
      <c r="O69" s="119">
        <v>4</v>
      </c>
      <c r="P69" s="119">
        <v>4</v>
      </c>
      <c r="Q69" s="119">
        <v>4</v>
      </c>
      <c r="R69" s="117">
        <v>4</v>
      </c>
      <c r="S69" s="118">
        <v>4</v>
      </c>
      <c r="T69" s="119">
        <v>4</v>
      </c>
      <c r="U69" s="119">
        <v>4</v>
      </c>
      <c r="V69" s="119">
        <v>4</v>
      </c>
      <c r="W69" s="117">
        <v>4</v>
      </c>
      <c r="X69" s="118">
        <v>4</v>
      </c>
      <c r="Y69" s="119">
        <v>4</v>
      </c>
      <c r="Z69" s="119">
        <v>4</v>
      </c>
      <c r="AA69" s="119">
        <v>4</v>
      </c>
      <c r="AB69" s="117">
        <v>4</v>
      </c>
      <c r="AC69" s="118">
        <v>4</v>
      </c>
      <c r="AD69" s="7">
        <v>4</v>
      </c>
      <c r="AE69" s="7">
        <v>4</v>
      </c>
      <c r="AF69" s="7">
        <v>4</v>
      </c>
      <c r="AG69" s="8">
        <v>4</v>
      </c>
    </row>
    <row r="70" spans="3:33" x14ac:dyDescent="0.15">
      <c r="C70" s="125">
        <v>18</v>
      </c>
      <c r="D70" s="118"/>
      <c r="E70" s="119"/>
      <c r="F70" s="119"/>
      <c r="G70" s="119">
        <v>689.7</v>
      </c>
      <c r="H70" s="117">
        <v>179.5625</v>
      </c>
      <c r="I70" s="118">
        <v>237.27600000000001</v>
      </c>
      <c r="J70" s="119">
        <v>243.36</v>
      </c>
      <c r="K70" s="119">
        <v>68.75</v>
      </c>
      <c r="L70" s="119">
        <v>622.91250000000002</v>
      </c>
      <c r="M70" s="117">
        <v>50.625</v>
      </c>
      <c r="N70" s="118">
        <v>4</v>
      </c>
      <c r="O70" s="119">
        <v>4</v>
      </c>
      <c r="P70" s="119">
        <v>4</v>
      </c>
      <c r="Q70" s="119">
        <v>4</v>
      </c>
      <c r="R70" s="117">
        <v>4</v>
      </c>
      <c r="S70" s="118">
        <v>4</v>
      </c>
      <c r="T70" s="119">
        <v>4</v>
      </c>
      <c r="U70" s="119">
        <v>4</v>
      </c>
      <c r="V70" s="119">
        <v>4</v>
      </c>
      <c r="W70" s="117">
        <v>4</v>
      </c>
      <c r="X70" s="118">
        <v>4</v>
      </c>
      <c r="Y70" s="119">
        <v>4</v>
      </c>
      <c r="Z70" s="119">
        <v>4</v>
      </c>
      <c r="AA70" s="119">
        <v>4</v>
      </c>
      <c r="AB70" s="117">
        <v>4</v>
      </c>
      <c r="AC70" s="118">
        <v>4</v>
      </c>
      <c r="AD70" s="7">
        <v>4</v>
      </c>
      <c r="AE70" s="7">
        <v>4</v>
      </c>
      <c r="AF70" s="7">
        <v>4</v>
      </c>
      <c r="AG70" s="8">
        <v>4</v>
      </c>
    </row>
    <row r="71" spans="3:33" x14ac:dyDescent="0.15">
      <c r="C71" s="125">
        <v>21</v>
      </c>
      <c r="D71" s="118"/>
      <c r="E71" s="119"/>
      <c r="F71" s="119"/>
      <c r="G71" s="119"/>
      <c r="H71" s="117">
        <v>565</v>
      </c>
      <c r="I71" s="118">
        <v>1064.96</v>
      </c>
      <c r="J71" s="119">
        <v>646.07000000000005</v>
      </c>
      <c r="K71" s="119">
        <v>212.54400000000001</v>
      </c>
      <c r="L71" s="119"/>
      <c r="M71" s="117">
        <v>136.46199999999999</v>
      </c>
      <c r="N71" s="118">
        <v>18.513000000000002</v>
      </c>
      <c r="O71" s="119">
        <v>8.7880000000000003</v>
      </c>
      <c r="P71" s="119">
        <v>45.5625</v>
      </c>
      <c r="Q71" s="119">
        <v>47.587499999999999</v>
      </c>
      <c r="R71" s="117">
        <v>4</v>
      </c>
      <c r="S71" s="118">
        <v>7.4880000000000004</v>
      </c>
      <c r="T71" s="119">
        <v>4</v>
      </c>
      <c r="U71" s="119">
        <v>22.05</v>
      </c>
      <c r="V71" s="119">
        <v>4</v>
      </c>
      <c r="W71" s="117">
        <v>15.75</v>
      </c>
      <c r="X71" s="118">
        <v>21.963999999999999</v>
      </c>
      <c r="Y71" s="119">
        <v>4</v>
      </c>
      <c r="Z71" s="119">
        <v>4</v>
      </c>
      <c r="AA71" s="119">
        <v>4</v>
      </c>
      <c r="AB71" s="117">
        <v>4</v>
      </c>
      <c r="AC71" s="118">
        <v>4</v>
      </c>
      <c r="AD71" s="7">
        <v>4</v>
      </c>
      <c r="AE71" s="7">
        <v>4</v>
      </c>
      <c r="AF71" s="7">
        <v>4</v>
      </c>
      <c r="AG71" s="8">
        <v>4</v>
      </c>
    </row>
    <row r="72" spans="3:33" x14ac:dyDescent="0.15">
      <c r="C72" s="125">
        <v>23</v>
      </c>
      <c r="D72" s="118"/>
      <c r="E72" s="119"/>
      <c r="F72" s="119"/>
      <c r="G72" s="119"/>
      <c r="H72" s="117"/>
      <c r="I72" s="118"/>
      <c r="J72" s="119"/>
      <c r="K72" s="119">
        <v>392.85</v>
      </c>
      <c r="L72" s="119"/>
      <c r="M72" s="117">
        <v>414.73599999999999</v>
      </c>
      <c r="N72" s="118">
        <v>48.6</v>
      </c>
      <c r="O72" s="119">
        <v>39.69</v>
      </c>
      <c r="P72" s="119">
        <v>95.845500000000001</v>
      </c>
      <c r="Q72" s="119">
        <v>180.33600000000001</v>
      </c>
      <c r="R72" s="117">
        <v>8.75</v>
      </c>
      <c r="S72" s="118">
        <v>13.5</v>
      </c>
      <c r="T72" s="119">
        <v>4</v>
      </c>
      <c r="U72" s="119">
        <v>78.415999999999997</v>
      </c>
      <c r="V72" s="119">
        <v>4</v>
      </c>
      <c r="W72" s="117">
        <v>56.329500000000003</v>
      </c>
      <c r="X72" s="118">
        <v>100.92</v>
      </c>
      <c r="Y72" s="119">
        <v>4</v>
      </c>
      <c r="Z72" s="119">
        <v>16.896000000000001</v>
      </c>
      <c r="AA72" s="119">
        <v>13.5</v>
      </c>
      <c r="AB72" s="117">
        <v>4</v>
      </c>
      <c r="AC72" s="118">
        <v>4</v>
      </c>
      <c r="AD72" s="7">
        <v>4</v>
      </c>
      <c r="AE72" s="7">
        <v>4</v>
      </c>
      <c r="AF72" s="7">
        <v>4</v>
      </c>
      <c r="AG72" s="8">
        <v>4</v>
      </c>
    </row>
    <row r="73" spans="3:33" x14ac:dyDescent="0.15">
      <c r="C73" s="125">
        <v>25</v>
      </c>
      <c r="D73" s="118"/>
      <c r="E73" s="119"/>
      <c r="F73" s="119"/>
      <c r="G73" s="119"/>
      <c r="H73" s="117"/>
      <c r="I73" s="118"/>
      <c r="J73" s="119"/>
      <c r="K73" s="119">
        <v>535.80600000000004</v>
      </c>
      <c r="L73" s="119"/>
      <c r="M73" s="117"/>
      <c r="N73" s="118">
        <v>67.626000000000005</v>
      </c>
      <c r="O73" s="119">
        <v>83.823999999999998</v>
      </c>
      <c r="P73" s="119">
        <v>202.17599999999999</v>
      </c>
      <c r="Q73" s="119">
        <v>424.12799999999999</v>
      </c>
      <c r="R73" s="117">
        <v>74.438500000000005</v>
      </c>
      <c r="S73" s="118">
        <v>10.14</v>
      </c>
      <c r="T73" s="119">
        <v>4</v>
      </c>
      <c r="U73" s="119">
        <v>176.4</v>
      </c>
      <c r="V73" s="119">
        <v>4</v>
      </c>
      <c r="W73" s="117">
        <v>95.287499999999994</v>
      </c>
      <c r="X73" s="118">
        <v>109.33</v>
      </c>
      <c r="Y73" s="119">
        <v>15.8565</v>
      </c>
      <c r="Z73" s="119">
        <v>65.664000000000001</v>
      </c>
      <c r="AA73" s="119">
        <v>5.7329999999999997</v>
      </c>
      <c r="AB73" s="117">
        <v>18</v>
      </c>
      <c r="AC73" s="118">
        <v>4</v>
      </c>
      <c r="AD73" s="7">
        <v>10.206</v>
      </c>
      <c r="AE73" s="7">
        <v>4</v>
      </c>
      <c r="AF73" s="7">
        <v>24.623999999999999</v>
      </c>
      <c r="AG73" s="8">
        <v>4</v>
      </c>
    </row>
    <row r="74" spans="3:33" x14ac:dyDescent="0.15">
      <c r="C74" s="125">
        <v>28</v>
      </c>
      <c r="D74" s="118"/>
      <c r="E74" s="119"/>
      <c r="F74" s="119"/>
      <c r="G74" s="119"/>
      <c r="H74" s="117"/>
      <c r="I74" s="118"/>
      <c r="J74" s="119"/>
      <c r="K74" s="119"/>
      <c r="L74" s="119"/>
      <c r="M74" s="117"/>
      <c r="N74" s="118">
        <v>109.6515</v>
      </c>
      <c r="O74" s="119">
        <v>147.45599999999999</v>
      </c>
      <c r="P74" s="119">
        <v>326.11399999999998</v>
      </c>
      <c r="Q74" s="119">
        <v>397.62</v>
      </c>
      <c r="R74" s="117">
        <v>388.8</v>
      </c>
      <c r="S74" s="118">
        <v>30.324000000000002</v>
      </c>
      <c r="T74" s="119">
        <v>9.1259999999999994</v>
      </c>
      <c r="U74" s="119">
        <v>282.12299999999999</v>
      </c>
      <c r="V74" s="119">
        <v>4</v>
      </c>
      <c r="W74" s="117">
        <v>131.072</v>
      </c>
      <c r="X74" s="118">
        <v>216.6</v>
      </c>
      <c r="Y74" s="119">
        <v>100.71899999999999</v>
      </c>
      <c r="Z74" s="119">
        <v>163.84</v>
      </c>
      <c r="AA74" s="119">
        <v>11.664</v>
      </c>
      <c r="AB74" s="117">
        <v>26.695499999999999</v>
      </c>
      <c r="AC74" s="118">
        <v>4</v>
      </c>
      <c r="AD74" s="7">
        <v>36.799999999999997</v>
      </c>
      <c r="AE74" s="7">
        <v>8.7880000000000003</v>
      </c>
      <c r="AF74" s="7">
        <v>56.423499999999997</v>
      </c>
      <c r="AG74" s="8">
        <v>4</v>
      </c>
    </row>
    <row r="75" spans="3:33" x14ac:dyDescent="0.15">
      <c r="C75" s="125">
        <v>30</v>
      </c>
      <c r="D75" s="118"/>
      <c r="E75" s="119"/>
      <c r="F75" s="119"/>
      <c r="G75" s="119"/>
      <c r="H75" s="117"/>
      <c r="I75" s="118"/>
      <c r="J75" s="119"/>
      <c r="K75" s="119"/>
      <c r="L75" s="119"/>
      <c r="M75" s="117"/>
      <c r="N75" s="118">
        <v>255.52799999999999</v>
      </c>
      <c r="O75" s="119">
        <v>310.005</v>
      </c>
      <c r="P75" s="119">
        <v>915.36599999999999</v>
      </c>
      <c r="Q75" s="119">
        <v>740.60199999999998</v>
      </c>
      <c r="R75" s="117">
        <v>556.97249999999997</v>
      </c>
      <c r="S75" s="118">
        <v>61.055999999999997</v>
      </c>
      <c r="T75" s="119">
        <v>32.49</v>
      </c>
      <c r="U75" s="119">
        <v>605.69600000000003</v>
      </c>
      <c r="V75" s="119">
        <v>15.3</v>
      </c>
      <c r="W75" s="117">
        <v>461.041</v>
      </c>
      <c r="X75" s="118">
        <v>343.1875</v>
      </c>
      <c r="Y75" s="119">
        <v>133.12</v>
      </c>
      <c r="Z75" s="119">
        <v>252.48599999999999</v>
      </c>
      <c r="AA75" s="119">
        <v>41.602499999999999</v>
      </c>
      <c r="AB75" s="117">
        <v>57.6</v>
      </c>
      <c r="AC75" s="118">
        <v>4</v>
      </c>
      <c r="AD75" s="7">
        <v>90.944000000000003</v>
      </c>
      <c r="AE75" s="7">
        <v>39.753500000000003</v>
      </c>
      <c r="AF75" s="7">
        <v>143.65</v>
      </c>
      <c r="AG75" s="8">
        <v>4</v>
      </c>
    </row>
    <row r="76" spans="3:33" x14ac:dyDescent="0.15">
      <c r="C76" s="125">
        <v>32</v>
      </c>
      <c r="D76" s="118"/>
      <c r="E76" s="119"/>
      <c r="F76" s="119"/>
      <c r="G76" s="119"/>
      <c r="H76" s="117"/>
      <c r="I76" s="118"/>
      <c r="J76" s="119"/>
      <c r="K76" s="119"/>
      <c r="L76" s="119"/>
      <c r="M76" s="117"/>
      <c r="N76" s="118">
        <v>360.40550000000002</v>
      </c>
      <c r="O76" s="119">
        <v>753.37099999999998</v>
      </c>
      <c r="P76" s="119"/>
      <c r="Q76" s="119"/>
      <c r="R76" s="117"/>
      <c r="S76" s="118">
        <v>189.21600000000001</v>
      </c>
      <c r="T76" s="119">
        <v>74.36</v>
      </c>
      <c r="U76" s="119"/>
      <c r="V76" s="119">
        <v>14.85</v>
      </c>
      <c r="W76" s="117">
        <v>589.83749999999998</v>
      </c>
      <c r="X76" s="118">
        <v>510</v>
      </c>
      <c r="Y76" s="119">
        <v>356.44499999999999</v>
      </c>
      <c r="Z76" s="119">
        <v>376.2475</v>
      </c>
      <c r="AA76" s="119">
        <v>41.602499999999999</v>
      </c>
      <c r="AB76" s="117">
        <v>100.92</v>
      </c>
      <c r="AC76" s="118">
        <v>4</v>
      </c>
      <c r="AD76" s="7">
        <v>152.1</v>
      </c>
      <c r="AE76" s="7">
        <v>61.055999999999997</v>
      </c>
      <c r="AF76" s="7">
        <v>165.52799999999999</v>
      </c>
      <c r="AG76" s="8">
        <v>4</v>
      </c>
    </row>
    <row r="77" spans="3:33" x14ac:dyDescent="0.15">
      <c r="C77" s="125">
        <v>35</v>
      </c>
      <c r="D77" s="118"/>
      <c r="E77" s="119"/>
      <c r="F77" s="119"/>
      <c r="G77" s="119"/>
      <c r="H77" s="117"/>
      <c r="I77" s="118"/>
      <c r="J77" s="119"/>
      <c r="K77" s="119"/>
      <c r="L77" s="119"/>
      <c r="M77" s="117"/>
      <c r="N77" s="118">
        <v>535.80600000000004</v>
      </c>
      <c r="O77" s="119"/>
      <c r="P77" s="119"/>
      <c r="Q77" s="119"/>
      <c r="R77" s="117"/>
      <c r="S77" s="118">
        <v>384.75</v>
      </c>
      <c r="T77" s="119">
        <v>98.3125</v>
      </c>
      <c r="U77" s="119"/>
      <c r="V77" s="119">
        <v>50.625</v>
      </c>
      <c r="W77" s="117"/>
      <c r="X77" s="118"/>
      <c r="Y77" s="119"/>
      <c r="Z77" s="119"/>
      <c r="AA77" s="119">
        <v>100.92</v>
      </c>
      <c r="AB77" s="117">
        <v>127.008</v>
      </c>
      <c r="AC77" s="118">
        <v>4</v>
      </c>
      <c r="AD77" s="7">
        <v>158.4375</v>
      </c>
      <c r="AE77" s="7">
        <v>169.88399999999999</v>
      </c>
      <c r="AF77" s="7">
        <v>380.7</v>
      </c>
      <c r="AG77" s="8">
        <v>4</v>
      </c>
    </row>
    <row r="78" spans="3:33" x14ac:dyDescent="0.15">
      <c r="C78" s="125">
        <v>37</v>
      </c>
      <c r="D78" s="118"/>
      <c r="E78" s="119"/>
      <c r="F78" s="119"/>
      <c r="G78" s="119"/>
      <c r="H78" s="117"/>
      <c r="I78" s="118"/>
      <c r="J78" s="119"/>
      <c r="K78" s="119"/>
      <c r="L78" s="119"/>
      <c r="M78" s="117"/>
      <c r="N78" s="118"/>
      <c r="O78" s="119"/>
      <c r="P78" s="119"/>
      <c r="Q78" s="119"/>
      <c r="R78" s="117"/>
      <c r="S78" s="118">
        <v>752.64</v>
      </c>
      <c r="T78" s="119">
        <v>208.08799999999999</v>
      </c>
      <c r="U78" s="119"/>
      <c r="V78" s="119">
        <v>109.33</v>
      </c>
      <c r="W78" s="117"/>
      <c r="X78" s="118"/>
      <c r="Y78" s="119"/>
      <c r="Z78" s="119"/>
      <c r="AA78" s="119">
        <v>108.8415</v>
      </c>
      <c r="AB78" s="117">
        <v>154.21250000000001</v>
      </c>
      <c r="AC78" s="118">
        <v>4</v>
      </c>
      <c r="AD78" s="7">
        <v>275.68400000000003</v>
      </c>
      <c r="AE78" s="7">
        <v>233.928</v>
      </c>
      <c r="AF78" s="7">
        <v>628.42499999999995</v>
      </c>
      <c r="AG78" s="8">
        <v>4</v>
      </c>
    </row>
    <row r="79" spans="3:33" x14ac:dyDescent="0.15">
      <c r="C79" s="125">
        <v>39</v>
      </c>
      <c r="D79" s="118"/>
      <c r="E79" s="119"/>
      <c r="F79" s="119"/>
      <c r="G79" s="119"/>
      <c r="H79" s="117"/>
      <c r="I79" s="118"/>
      <c r="J79" s="119"/>
      <c r="K79" s="119"/>
      <c r="L79" s="119"/>
      <c r="M79" s="117"/>
      <c r="N79" s="118"/>
      <c r="O79" s="119"/>
      <c r="P79" s="119"/>
      <c r="Q79" s="119"/>
      <c r="R79" s="117"/>
      <c r="S79" s="118"/>
      <c r="T79" s="119">
        <v>499.40800000000002</v>
      </c>
      <c r="U79" s="119"/>
      <c r="V79" s="119">
        <v>388.8</v>
      </c>
      <c r="W79" s="117"/>
      <c r="X79" s="118"/>
      <c r="Y79" s="119"/>
      <c r="Z79" s="119"/>
      <c r="AA79" s="119">
        <v>213.75</v>
      </c>
      <c r="AB79" s="117">
        <v>136.46199999999999</v>
      </c>
      <c r="AC79" s="118">
        <v>4</v>
      </c>
      <c r="AD79" s="7">
        <v>310.005</v>
      </c>
      <c r="AE79" s="7">
        <v>794.70450000000005</v>
      </c>
      <c r="AF79" s="7"/>
      <c r="AG79" s="8">
        <v>4</v>
      </c>
    </row>
    <row r="80" spans="3:33" x14ac:dyDescent="0.15">
      <c r="C80" s="125">
        <v>42</v>
      </c>
      <c r="D80" s="118"/>
      <c r="E80" s="119"/>
      <c r="F80" s="119"/>
      <c r="G80" s="119"/>
      <c r="H80" s="117"/>
      <c r="I80" s="118"/>
      <c r="J80" s="119"/>
      <c r="K80" s="119"/>
      <c r="L80" s="119"/>
      <c r="M80" s="117"/>
      <c r="N80" s="118"/>
      <c r="O80" s="119"/>
      <c r="P80" s="119"/>
      <c r="Q80" s="119"/>
      <c r="R80" s="117"/>
      <c r="S80" s="118"/>
      <c r="T80" s="119"/>
      <c r="U80" s="119"/>
      <c r="V80" s="119">
        <v>928.8</v>
      </c>
      <c r="W80" s="117"/>
      <c r="X80" s="118"/>
      <c r="Y80" s="119"/>
      <c r="Z80" s="119"/>
      <c r="AA80" s="119">
        <v>329.12200000000001</v>
      </c>
      <c r="AB80" s="117">
        <v>197.173</v>
      </c>
      <c r="AC80" s="118">
        <v>6.9119999999999999</v>
      </c>
      <c r="AD80" s="7">
        <v>659.39549999999997</v>
      </c>
      <c r="AE80" s="7"/>
      <c r="AF80" s="7"/>
      <c r="AG80" s="8">
        <v>4</v>
      </c>
    </row>
    <row r="81" spans="3:33" x14ac:dyDescent="0.15">
      <c r="C81" s="125">
        <v>44</v>
      </c>
      <c r="D81" s="118"/>
      <c r="E81" s="119"/>
      <c r="F81" s="119"/>
      <c r="G81" s="119"/>
      <c r="H81" s="117"/>
      <c r="I81" s="118"/>
      <c r="J81" s="119"/>
      <c r="K81" s="119"/>
      <c r="L81" s="119"/>
      <c r="M81" s="117"/>
      <c r="N81" s="118"/>
      <c r="O81" s="119"/>
      <c r="P81" s="119"/>
      <c r="Q81" s="119"/>
      <c r="R81" s="117"/>
      <c r="S81" s="118"/>
      <c r="T81" s="119"/>
      <c r="U81" s="119"/>
      <c r="V81" s="119"/>
      <c r="W81" s="117"/>
      <c r="X81" s="118"/>
      <c r="Y81" s="119"/>
      <c r="Z81" s="119"/>
      <c r="AA81" s="119">
        <v>509.012</v>
      </c>
      <c r="AB81" s="117">
        <v>328.10399999999998</v>
      </c>
      <c r="AC81" s="118">
        <v>15.375999999999999</v>
      </c>
      <c r="AD81" s="7"/>
      <c r="AE81" s="7"/>
      <c r="AF81" s="7"/>
      <c r="AG81" s="8">
        <v>4</v>
      </c>
    </row>
    <row r="82" spans="3:33" x14ac:dyDescent="0.15">
      <c r="C82" s="125">
        <v>46</v>
      </c>
      <c r="D82" s="118"/>
      <c r="E82" s="119"/>
      <c r="F82" s="119"/>
      <c r="G82" s="119"/>
      <c r="H82" s="117"/>
      <c r="I82" s="118"/>
      <c r="J82" s="119"/>
      <c r="K82" s="119"/>
      <c r="L82" s="119"/>
      <c r="M82" s="117"/>
      <c r="N82" s="118"/>
      <c r="O82" s="119"/>
      <c r="P82" s="119"/>
      <c r="Q82" s="119"/>
      <c r="R82" s="117"/>
      <c r="S82" s="118"/>
      <c r="T82" s="119"/>
      <c r="U82" s="119"/>
      <c r="V82" s="119"/>
      <c r="W82" s="117"/>
      <c r="X82" s="118"/>
      <c r="Y82" s="119"/>
      <c r="Z82" s="119"/>
      <c r="AA82" s="119"/>
      <c r="AB82" s="117"/>
      <c r="AC82" s="118">
        <v>50.783999999999999</v>
      </c>
      <c r="AD82" s="7"/>
      <c r="AE82" s="7"/>
      <c r="AF82" s="7"/>
      <c r="AG82" s="8">
        <v>4</v>
      </c>
    </row>
    <row r="83" spans="3:33" x14ac:dyDescent="0.15">
      <c r="C83" s="125">
        <v>49</v>
      </c>
      <c r="D83" s="118"/>
      <c r="E83" s="119"/>
      <c r="F83" s="119"/>
      <c r="G83" s="119"/>
      <c r="H83" s="117"/>
      <c r="I83" s="118"/>
      <c r="J83" s="119"/>
      <c r="K83" s="119"/>
      <c r="L83" s="119"/>
      <c r="M83" s="117"/>
      <c r="N83" s="118"/>
      <c r="O83" s="119"/>
      <c r="P83" s="119"/>
      <c r="Q83" s="119"/>
      <c r="R83" s="117"/>
      <c r="S83" s="118"/>
      <c r="T83" s="119"/>
      <c r="U83" s="119"/>
      <c r="V83" s="119"/>
      <c r="W83" s="117"/>
      <c r="X83" s="118"/>
      <c r="Y83" s="119"/>
      <c r="Z83" s="119"/>
      <c r="AA83" s="119"/>
      <c r="AB83" s="117"/>
      <c r="AC83" s="118">
        <v>87.724999999999994</v>
      </c>
      <c r="AD83" s="7"/>
      <c r="AE83" s="7"/>
      <c r="AF83" s="7"/>
      <c r="AG83" s="8">
        <v>4</v>
      </c>
    </row>
    <row r="84" spans="3:33" x14ac:dyDescent="0.15">
      <c r="C84" s="125">
        <v>51</v>
      </c>
      <c r="D84" s="118"/>
      <c r="E84" s="119"/>
      <c r="F84" s="119"/>
      <c r="G84" s="119"/>
      <c r="H84" s="117"/>
      <c r="I84" s="118"/>
      <c r="J84" s="119"/>
      <c r="K84" s="119"/>
      <c r="L84" s="119"/>
      <c r="M84" s="117"/>
      <c r="N84" s="118"/>
      <c r="O84" s="119"/>
      <c r="P84" s="119"/>
      <c r="Q84" s="119"/>
      <c r="R84" s="117"/>
      <c r="S84" s="118"/>
      <c r="T84" s="119"/>
      <c r="U84" s="119"/>
      <c r="V84" s="119"/>
      <c r="W84" s="117"/>
      <c r="X84" s="118"/>
      <c r="Y84" s="119"/>
      <c r="Z84" s="119"/>
      <c r="AA84" s="119"/>
      <c r="AB84" s="117"/>
      <c r="AC84" s="118">
        <v>219.04</v>
      </c>
      <c r="AD84" s="7"/>
      <c r="AE84" s="7"/>
      <c r="AF84" s="7"/>
      <c r="AG84" s="8">
        <v>4</v>
      </c>
    </row>
    <row r="85" spans="3:33" x14ac:dyDescent="0.15">
      <c r="C85" s="125">
        <v>53</v>
      </c>
      <c r="D85" s="118"/>
      <c r="E85" s="119"/>
      <c r="F85" s="119"/>
      <c r="G85" s="119"/>
      <c r="H85" s="117"/>
      <c r="I85" s="118"/>
      <c r="J85" s="119"/>
      <c r="K85" s="119"/>
      <c r="L85" s="119"/>
      <c r="M85" s="117"/>
      <c r="N85" s="118"/>
      <c r="O85" s="119"/>
      <c r="P85" s="119"/>
      <c r="Q85" s="119"/>
      <c r="R85" s="117"/>
      <c r="S85" s="118"/>
      <c r="T85" s="119"/>
      <c r="U85" s="119"/>
      <c r="V85" s="119"/>
      <c r="W85" s="117"/>
      <c r="X85" s="118"/>
      <c r="Y85" s="119"/>
      <c r="Z85" s="119"/>
      <c r="AA85" s="119"/>
      <c r="AB85" s="117"/>
      <c r="AC85" s="118">
        <v>1089.5360000000001</v>
      </c>
      <c r="AD85" s="7"/>
      <c r="AE85" s="7"/>
      <c r="AF85" s="7"/>
      <c r="AG85" s="8">
        <v>4</v>
      </c>
    </row>
    <row r="86" spans="3:33" x14ac:dyDescent="0.15">
      <c r="C86" s="125">
        <v>56</v>
      </c>
      <c r="D86" s="118"/>
      <c r="E86" s="119"/>
      <c r="F86" s="119"/>
      <c r="G86" s="119"/>
      <c r="H86" s="117"/>
      <c r="I86" s="118"/>
      <c r="J86" s="119"/>
      <c r="K86" s="119"/>
      <c r="L86" s="119"/>
      <c r="M86" s="117"/>
      <c r="N86" s="118"/>
      <c r="O86" s="119"/>
      <c r="P86" s="119"/>
      <c r="Q86" s="119"/>
      <c r="R86" s="117"/>
      <c r="S86" s="118"/>
      <c r="T86" s="119"/>
      <c r="U86" s="119"/>
      <c r="V86" s="119"/>
      <c r="W86" s="117"/>
      <c r="X86" s="118"/>
      <c r="Y86" s="119"/>
      <c r="Z86" s="119"/>
      <c r="AA86" s="119"/>
      <c r="AB86" s="117"/>
      <c r="AC86" s="118"/>
      <c r="AD86" s="7"/>
      <c r="AE86" s="7"/>
      <c r="AF86" s="7"/>
      <c r="AG86" s="8">
        <v>0</v>
      </c>
    </row>
    <row r="87" spans="3:33" x14ac:dyDescent="0.15">
      <c r="C87" s="125">
        <v>58</v>
      </c>
      <c r="D87" s="118"/>
      <c r="E87" s="119"/>
      <c r="F87" s="119"/>
      <c r="G87" s="119"/>
      <c r="H87" s="117"/>
      <c r="I87" s="118"/>
      <c r="J87" s="119"/>
      <c r="K87" s="119"/>
      <c r="L87" s="119"/>
      <c r="M87" s="117"/>
      <c r="N87" s="118"/>
      <c r="O87" s="119"/>
      <c r="P87" s="119"/>
      <c r="Q87" s="119"/>
      <c r="R87" s="117"/>
      <c r="S87" s="118"/>
      <c r="T87" s="119"/>
      <c r="U87" s="119"/>
      <c r="V87" s="119"/>
      <c r="W87" s="117"/>
      <c r="X87" s="118"/>
      <c r="Y87" s="119"/>
      <c r="Z87" s="119"/>
      <c r="AA87" s="119"/>
      <c r="AB87" s="117"/>
      <c r="AC87" s="118"/>
      <c r="AD87" s="7"/>
      <c r="AE87" s="7"/>
      <c r="AF87" s="7"/>
      <c r="AG87" s="8">
        <v>0</v>
      </c>
    </row>
    <row r="88" spans="3:33" x14ac:dyDescent="0.15">
      <c r="C88" s="125">
        <v>63</v>
      </c>
      <c r="D88" s="118"/>
      <c r="E88" s="119"/>
      <c r="F88" s="119"/>
      <c r="G88" s="119"/>
      <c r="H88" s="117"/>
      <c r="I88" s="118"/>
      <c r="J88" s="119"/>
      <c r="K88" s="119"/>
      <c r="L88" s="119"/>
      <c r="M88" s="117"/>
      <c r="N88" s="118"/>
      <c r="O88" s="119"/>
      <c r="P88" s="119"/>
      <c r="Q88" s="119"/>
      <c r="R88" s="117"/>
      <c r="S88" s="118"/>
      <c r="T88" s="119"/>
      <c r="U88" s="119"/>
      <c r="V88" s="119"/>
      <c r="W88" s="117"/>
      <c r="X88" s="118"/>
      <c r="Y88" s="119"/>
      <c r="Z88" s="119"/>
      <c r="AA88" s="119"/>
      <c r="AB88" s="117"/>
      <c r="AC88" s="118"/>
      <c r="AD88" s="7"/>
      <c r="AE88" s="7"/>
      <c r="AF88" s="7"/>
      <c r="AG88" s="8">
        <v>0</v>
      </c>
    </row>
    <row r="89" spans="3:33" x14ac:dyDescent="0.15">
      <c r="C89" s="126">
        <v>136</v>
      </c>
      <c r="D89" s="114"/>
      <c r="E89" s="115"/>
      <c r="F89" s="115"/>
      <c r="G89" s="115"/>
      <c r="H89" s="116"/>
      <c r="I89" s="114"/>
      <c r="J89" s="115"/>
      <c r="K89" s="115"/>
      <c r="L89" s="115"/>
      <c r="M89" s="116"/>
      <c r="N89" s="114"/>
      <c r="O89" s="115"/>
      <c r="P89" s="115"/>
      <c r="Q89" s="115"/>
      <c r="R89" s="116"/>
      <c r="S89" s="114"/>
      <c r="T89" s="115"/>
      <c r="U89" s="115"/>
      <c r="V89" s="115"/>
      <c r="W89" s="116"/>
      <c r="X89" s="114"/>
      <c r="Y89" s="115"/>
      <c r="Z89" s="115"/>
      <c r="AA89" s="115"/>
      <c r="AB89" s="116"/>
      <c r="AC89" s="114"/>
      <c r="AD89" s="11"/>
      <c r="AE89" s="11"/>
      <c r="AF89" s="11"/>
      <c r="AG89" s="12">
        <v>0</v>
      </c>
    </row>
    <row r="90" spans="3:33" ht="15" x14ac:dyDescent="0.2">
      <c r="C90" s="14"/>
      <c r="D90" s="14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  <c r="AA90" s="14"/>
      <c r="AB90" s="14"/>
      <c r="AC90" s="14"/>
      <c r="AD90" s="13"/>
      <c r="AE90" s="13"/>
      <c r="AF90" s="13"/>
      <c r="AG90" s="13"/>
    </row>
    <row r="93" spans="3:33" x14ac:dyDescent="0.15">
      <c r="C93" s="267" t="s">
        <v>218</v>
      </c>
      <c r="D93" s="268"/>
      <c r="E93" s="268"/>
      <c r="F93" s="268"/>
      <c r="G93" s="268"/>
      <c r="H93" s="269"/>
    </row>
    <row r="94" spans="3:33" ht="15" x14ac:dyDescent="0.2">
      <c r="C94" s="30" t="s">
        <v>6</v>
      </c>
      <c r="D94" s="30" t="s">
        <v>327</v>
      </c>
      <c r="E94" s="30" t="s">
        <v>328</v>
      </c>
      <c r="F94" s="30" t="s">
        <v>329</v>
      </c>
      <c r="G94" s="62" t="s">
        <v>330</v>
      </c>
      <c r="H94" s="30" t="s">
        <v>331</v>
      </c>
    </row>
    <row r="95" spans="3:33" ht="15" x14ac:dyDescent="0.2">
      <c r="C95" s="123">
        <v>14</v>
      </c>
      <c r="D95" s="123">
        <v>18</v>
      </c>
      <c r="E95" s="123">
        <v>30</v>
      </c>
      <c r="F95" s="123">
        <v>30</v>
      </c>
      <c r="G95" s="62">
        <v>32</v>
      </c>
      <c r="H95" s="123">
        <v>37</v>
      </c>
    </row>
    <row r="96" spans="3:33" ht="15" x14ac:dyDescent="0.2">
      <c r="C96" s="123">
        <v>14</v>
      </c>
      <c r="D96" s="123">
        <v>21</v>
      </c>
      <c r="E96" s="123">
        <v>30</v>
      </c>
      <c r="F96" s="123">
        <v>32</v>
      </c>
      <c r="G96" s="62">
        <v>35</v>
      </c>
      <c r="H96" s="123">
        <v>39</v>
      </c>
    </row>
    <row r="97" spans="3:8" ht="15" x14ac:dyDescent="0.2">
      <c r="C97" s="123">
        <v>14</v>
      </c>
      <c r="D97" s="123">
        <v>21</v>
      </c>
      <c r="E97" s="123">
        <v>30</v>
      </c>
      <c r="F97" s="123">
        <v>37</v>
      </c>
      <c r="G97" s="62">
        <v>35</v>
      </c>
      <c r="H97" s="123">
        <v>42</v>
      </c>
    </row>
    <row r="98" spans="3:8" ht="15" x14ac:dyDescent="0.2">
      <c r="C98" s="123">
        <v>18</v>
      </c>
      <c r="D98" s="123">
        <v>23</v>
      </c>
      <c r="E98" s="123">
        <v>32</v>
      </c>
      <c r="F98" s="123">
        <v>39</v>
      </c>
      <c r="G98" s="62">
        <v>44</v>
      </c>
      <c r="H98" s="123">
        <v>53</v>
      </c>
    </row>
    <row r="99" spans="3:8" ht="15" x14ac:dyDescent="0.2">
      <c r="C99" s="128">
        <v>21</v>
      </c>
      <c r="D99" s="128">
        <v>25</v>
      </c>
      <c r="E99" s="128">
        <v>35</v>
      </c>
      <c r="F99" s="128">
        <v>42</v>
      </c>
      <c r="G99" s="110">
        <v>46</v>
      </c>
      <c r="H99" s="128" t="s">
        <v>332</v>
      </c>
    </row>
    <row r="100" spans="3:8" ht="15" x14ac:dyDescent="0.2">
      <c r="C100" s="62"/>
      <c r="D100" s="62"/>
      <c r="E100" s="62"/>
      <c r="F100" s="62"/>
      <c r="G100" s="62"/>
      <c r="H100" s="62"/>
    </row>
  </sheetData>
  <mergeCells count="20">
    <mergeCell ref="D47:F47"/>
    <mergeCell ref="D53:G53"/>
    <mergeCell ref="D54:F54"/>
    <mergeCell ref="V4:Y4"/>
    <mergeCell ref="D3:Y3"/>
    <mergeCell ref="D46:G46"/>
    <mergeCell ref="C24:F24"/>
    <mergeCell ref="C34:D34"/>
    <mergeCell ref="G34:H34"/>
    <mergeCell ref="D4:I4"/>
    <mergeCell ref="J4:O4"/>
    <mergeCell ref="P4:U4"/>
    <mergeCell ref="C93:H93"/>
    <mergeCell ref="D63:AG63"/>
    <mergeCell ref="D64:H64"/>
    <mergeCell ref="I64:M64"/>
    <mergeCell ref="N64:R64"/>
    <mergeCell ref="S64:W64"/>
    <mergeCell ref="X64:AB64"/>
    <mergeCell ref="AC64:AG64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85BB5-194E-C644-90EB-8B797A59F072}">
  <dimension ref="A3:Z97"/>
  <sheetViews>
    <sheetView topLeftCell="A42" zoomScale="138" zoomScaleNormal="138" workbookViewId="0">
      <selection activeCell="I75" sqref="I75"/>
    </sheetView>
  </sheetViews>
  <sheetFormatPr baseColWidth="10" defaultRowHeight="14" x14ac:dyDescent="0.15"/>
  <cols>
    <col min="1" max="1" width="10.83203125" style="41"/>
    <col min="2" max="2" width="10.83203125" style="52"/>
    <col min="3" max="3" width="14" style="52" customWidth="1"/>
    <col min="4" max="4" width="16.5" style="52" customWidth="1"/>
    <col min="5" max="5" width="10.83203125" style="52"/>
    <col min="6" max="6" width="15" style="52" customWidth="1"/>
    <col min="7" max="7" width="14.33203125" style="52" customWidth="1"/>
    <col min="8" max="26" width="10.83203125" style="52"/>
    <col min="27" max="16384" width="10.83203125" style="41"/>
  </cols>
  <sheetData>
    <row r="3" spans="1:10" x14ac:dyDescent="0.15">
      <c r="A3" s="42" t="s">
        <v>52</v>
      </c>
      <c r="C3" s="267" t="s">
        <v>57</v>
      </c>
      <c r="D3" s="268"/>
      <c r="E3" s="268"/>
      <c r="F3" s="268"/>
      <c r="G3" s="268"/>
      <c r="H3" s="268"/>
      <c r="I3" s="268"/>
      <c r="J3" s="269"/>
    </row>
    <row r="4" spans="1:10" x14ac:dyDescent="0.15">
      <c r="B4" s="34"/>
      <c r="C4" s="270" t="s">
        <v>46</v>
      </c>
      <c r="D4" s="271"/>
      <c r="E4" s="271"/>
      <c r="F4" s="272"/>
      <c r="G4" s="270" t="s">
        <v>47</v>
      </c>
      <c r="H4" s="271"/>
      <c r="I4" s="271"/>
      <c r="J4" s="272"/>
    </row>
    <row r="5" spans="1:10" x14ac:dyDescent="0.15">
      <c r="B5" s="121" t="s">
        <v>6</v>
      </c>
      <c r="C5" s="131">
        <v>114767.2</v>
      </c>
      <c r="D5" s="132">
        <v>130094.2</v>
      </c>
      <c r="E5" s="132">
        <v>73836</v>
      </c>
      <c r="F5" s="133">
        <v>175640.4</v>
      </c>
      <c r="G5" s="131">
        <v>230797.2</v>
      </c>
      <c r="H5" s="132">
        <v>219568.2</v>
      </c>
      <c r="I5" s="132">
        <v>118324.5</v>
      </c>
      <c r="J5" s="133">
        <v>311721.40000000002</v>
      </c>
    </row>
    <row r="6" spans="1:10" x14ac:dyDescent="0.15">
      <c r="B6" s="125" t="s">
        <v>48</v>
      </c>
      <c r="C6" s="131">
        <v>6870.6</v>
      </c>
      <c r="D6" s="132">
        <v>5460.4</v>
      </c>
      <c r="E6" s="132">
        <v>23413.599999999999</v>
      </c>
      <c r="F6" s="133">
        <v>82502.7</v>
      </c>
      <c r="G6" s="131">
        <v>9761.4</v>
      </c>
      <c r="H6" s="132">
        <v>7111.1</v>
      </c>
      <c r="I6" s="132">
        <v>33840.800000000003</v>
      </c>
      <c r="J6" s="133">
        <v>82645.5</v>
      </c>
    </row>
    <row r="7" spans="1:10" x14ac:dyDescent="0.15">
      <c r="B7" s="125" t="s">
        <v>49</v>
      </c>
      <c r="C7" s="131">
        <v>3603</v>
      </c>
      <c r="D7" s="132">
        <v>37565</v>
      </c>
      <c r="E7" s="132">
        <v>44056</v>
      </c>
      <c r="F7" s="133">
        <v>3131</v>
      </c>
      <c r="G7" s="131">
        <v>5285</v>
      </c>
      <c r="H7" s="132">
        <v>51315</v>
      </c>
      <c r="I7" s="132">
        <v>74648</v>
      </c>
      <c r="J7" s="133">
        <v>5406</v>
      </c>
    </row>
    <row r="8" spans="1:10" x14ac:dyDescent="0.15">
      <c r="B8" s="125" t="s">
        <v>50</v>
      </c>
      <c r="C8" s="131">
        <v>22037.4</v>
      </c>
      <c r="D8" s="132">
        <v>8238</v>
      </c>
      <c r="E8" s="132">
        <v>28516.799999999999</v>
      </c>
      <c r="F8" s="133">
        <v>35197.5</v>
      </c>
      <c r="G8" s="131">
        <v>41498.6</v>
      </c>
      <c r="H8" s="132">
        <v>9481</v>
      </c>
      <c r="I8" s="132">
        <v>41851.199999999997</v>
      </c>
      <c r="J8" s="133">
        <v>69309.5</v>
      </c>
    </row>
    <row r="9" spans="1:10" x14ac:dyDescent="0.15">
      <c r="B9" s="126" t="s">
        <v>51</v>
      </c>
      <c r="C9" s="134">
        <v>28447.200000000001</v>
      </c>
      <c r="D9" s="135">
        <v>79244.2</v>
      </c>
      <c r="E9" s="135">
        <v>80243.399999999994</v>
      </c>
      <c r="F9" s="136">
        <v>23469.599999999999</v>
      </c>
      <c r="G9" s="134">
        <v>41674.5</v>
      </c>
      <c r="H9" s="135">
        <v>169274</v>
      </c>
      <c r="I9" s="135">
        <v>117347.6</v>
      </c>
      <c r="J9" s="136">
        <v>34132.800000000003</v>
      </c>
    </row>
    <row r="11" spans="1:10" x14ac:dyDescent="0.15">
      <c r="A11" s="42" t="s">
        <v>53</v>
      </c>
    </row>
    <row r="12" spans="1:10" x14ac:dyDescent="0.15">
      <c r="C12" s="267" t="s">
        <v>57</v>
      </c>
      <c r="D12" s="268"/>
      <c r="E12" s="268"/>
      <c r="F12" s="269"/>
    </row>
    <row r="13" spans="1:10" x14ac:dyDescent="0.15">
      <c r="B13" s="34"/>
      <c r="C13" s="276" t="s">
        <v>54</v>
      </c>
      <c r="D13" s="277"/>
      <c r="E13" s="277"/>
      <c r="F13" s="278"/>
    </row>
    <row r="14" spans="1:10" x14ac:dyDescent="0.15">
      <c r="B14" s="113" t="s">
        <v>6</v>
      </c>
      <c r="C14" s="137">
        <v>6609.2</v>
      </c>
      <c r="D14" s="138">
        <v>5079.6000000000004</v>
      </c>
      <c r="E14" s="138">
        <v>2751</v>
      </c>
      <c r="F14" s="139">
        <v>12065.2</v>
      </c>
    </row>
    <row r="15" spans="1:10" x14ac:dyDescent="0.15">
      <c r="B15" s="118" t="s">
        <v>48</v>
      </c>
      <c r="C15" s="131">
        <v>508.2</v>
      </c>
      <c r="D15" s="132">
        <v>120.7</v>
      </c>
      <c r="E15" s="132">
        <v>9433.2000000000007</v>
      </c>
      <c r="F15" s="133">
        <v>2391.9</v>
      </c>
    </row>
    <row r="16" spans="1:10" x14ac:dyDescent="0.15">
      <c r="B16" s="118" t="s">
        <v>49</v>
      </c>
      <c r="C16" s="131">
        <v>66</v>
      </c>
      <c r="D16" s="132">
        <v>786.5</v>
      </c>
      <c r="E16" s="132">
        <v>728</v>
      </c>
      <c r="F16" s="133">
        <v>34</v>
      </c>
    </row>
    <row r="17" spans="1:10" x14ac:dyDescent="0.15">
      <c r="B17" s="118" t="s">
        <v>50</v>
      </c>
      <c r="C17" s="131">
        <v>481.8</v>
      </c>
      <c r="D17" s="132">
        <v>94</v>
      </c>
      <c r="E17" s="132">
        <v>518.4</v>
      </c>
      <c r="F17" s="133">
        <v>962</v>
      </c>
    </row>
    <row r="18" spans="1:10" x14ac:dyDescent="0.15">
      <c r="B18" s="114" t="s">
        <v>51</v>
      </c>
      <c r="C18" s="134">
        <v>783</v>
      </c>
      <c r="D18" s="135">
        <v>3573.8</v>
      </c>
      <c r="E18" s="135">
        <v>2781.2</v>
      </c>
      <c r="F18" s="136">
        <v>820.8</v>
      </c>
    </row>
    <row r="21" spans="1:10" x14ac:dyDescent="0.15">
      <c r="A21" s="42" t="s">
        <v>55</v>
      </c>
    </row>
    <row r="22" spans="1:10" x14ac:dyDescent="0.15">
      <c r="C22" s="267" t="s">
        <v>57</v>
      </c>
      <c r="D22" s="268"/>
      <c r="E22" s="268"/>
      <c r="F22" s="269"/>
    </row>
    <row r="23" spans="1:10" x14ac:dyDescent="0.15">
      <c r="B23" s="34"/>
      <c r="C23" s="276" t="s">
        <v>56</v>
      </c>
      <c r="D23" s="277"/>
      <c r="E23" s="277"/>
      <c r="F23" s="278"/>
    </row>
    <row r="24" spans="1:10" x14ac:dyDescent="0.15">
      <c r="B24" s="113" t="s">
        <v>6</v>
      </c>
      <c r="C24" s="137">
        <v>50659.6</v>
      </c>
      <c r="D24" s="138">
        <v>432845</v>
      </c>
      <c r="E24" s="138">
        <v>74014.5</v>
      </c>
      <c r="F24" s="139">
        <v>170886.6</v>
      </c>
    </row>
    <row r="25" spans="1:10" x14ac:dyDescent="0.15">
      <c r="B25" s="118" t="s">
        <v>48</v>
      </c>
      <c r="C25" s="131">
        <v>20935.2</v>
      </c>
      <c r="D25" s="132">
        <v>24097.5</v>
      </c>
      <c r="E25" s="132">
        <v>180434.8</v>
      </c>
      <c r="F25" s="133">
        <v>335722.8</v>
      </c>
    </row>
    <row r="26" spans="1:10" x14ac:dyDescent="0.15">
      <c r="B26" s="118" t="s">
        <v>49</v>
      </c>
      <c r="C26" s="131">
        <v>3543</v>
      </c>
      <c r="D26" s="132">
        <v>38472.5</v>
      </c>
      <c r="E26" s="132">
        <v>123784</v>
      </c>
      <c r="F26" s="133">
        <v>8764</v>
      </c>
    </row>
    <row r="27" spans="1:10" x14ac:dyDescent="0.15">
      <c r="B27" s="118" t="s">
        <v>50</v>
      </c>
      <c r="C27" s="131">
        <v>35981</v>
      </c>
      <c r="D27" s="132">
        <v>12167</v>
      </c>
      <c r="E27" s="132">
        <v>174686.4</v>
      </c>
      <c r="F27" s="133">
        <v>122492.5</v>
      </c>
    </row>
    <row r="28" spans="1:10" x14ac:dyDescent="0.15">
      <c r="B28" s="114" t="s">
        <v>51</v>
      </c>
      <c r="C28" s="134">
        <v>523543.5</v>
      </c>
      <c r="D28" s="135">
        <v>697907.5</v>
      </c>
      <c r="E28" s="135">
        <v>394624.4</v>
      </c>
      <c r="F28" s="136">
        <v>148452</v>
      </c>
    </row>
    <row r="31" spans="1:10" x14ac:dyDescent="0.15">
      <c r="A31" s="42" t="s">
        <v>58</v>
      </c>
    </row>
    <row r="32" spans="1:10" x14ac:dyDescent="0.15">
      <c r="C32" s="267" t="s">
        <v>224</v>
      </c>
      <c r="D32" s="268"/>
      <c r="E32" s="268"/>
      <c r="F32" s="268"/>
      <c r="G32" s="268"/>
      <c r="H32" s="268"/>
      <c r="I32" s="268"/>
      <c r="J32" s="269"/>
    </row>
    <row r="33" spans="1:10" x14ac:dyDescent="0.15">
      <c r="B33" s="34"/>
      <c r="C33" s="270" t="s">
        <v>46</v>
      </c>
      <c r="D33" s="271"/>
      <c r="E33" s="271"/>
      <c r="F33" s="272"/>
      <c r="G33" s="270" t="s">
        <v>47</v>
      </c>
      <c r="H33" s="271"/>
      <c r="I33" s="271"/>
      <c r="J33" s="272"/>
    </row>
    <row r="34" spans="1:10" x14ac:dyDescent="0.15">
      <c r="B34" s="121" t="s">
        <v>6</v>
      </c>
      <c r="C34" s="118">
        <v>78325</v>
      </c>
      <c r="D34" s="119">
        <v>298300</v>
      </c>
      <c r="E34" s="119">
        <v>354075</v>
      </c>
      <c r="F34" s="117">
        <v>267050</v>
      </c>
      <c r="G34" s="118">
        <v>315950</v>
      </c>
      <c r="H34" s="119">
        <v>982825</v>
      </c>
      <c r="I34" s="119">
        <v>970475</v>
      </c>
      <c r="J34" s="117">
        <v>826775</v>
      </c>
    </row>
    <row r="35" spans="1:10" x14ac:dyDescent="0.15">
      <c r="B35" s="125" t="s">
        <v>48</v>
      </c>
      <c r="C35" s="118">
        <v>156575</v>
      </c>
      <c r="D35" s="119">
        <v>294375</v>
      </c>
      <c r="E35" s="119"/>
      <c r="F35" s="117">
        <v>194825</v>
      </c>
      <c r="G35" s="118">
        <v>548575</v>
      </c>
      <c r="H35" s="119">
        <v>993050</v>
      </c>
      <c r="I35" s="119"/>
      <c r="J35" s="117">
        <v>730375</v>
      </c>
    </row>
    <row r="36" spans="1:10" x14ac:dyDescent="0.15">
      <c r="B36" s="125" t="s">
        <v>49</v>
      </c>
      <c r="C36" s="118">
        <v>75175</v>
      </c>
      <c r="D36" s="119">
        <v>121475</v>
      </c>
      <c r="E36" s="119"/>
      <c r="F36" s="117"/>
      <c r="G36" s="118">
        <v>344725</v>
      </c>
      <c r="H36" s="119">
        <v>453425</v>
      </c>
      <c r="I36" s="119"/>
      <c r="J36" s="117"/>
    </row>
    <row r="37" spans="1:10" x14ac:dyDescent="0.15">
      <c r="B37" s="125" t="s">
        <v>50</v>
      </c>
      <c r="C37" s="118">
        <v>97275</v>
      </c>
      <c r="D37" s="119">
        <v>145950</v>
      </c>
      <c r="E37" s="119">
        <v>125800</v>
      </c>
      <c r="F37" s="117">
        <v>70250</v>
      </c>
      <c r="G37" s="118">
        <v>367325</v>
      </c>
      <c r="H37" s="119">
        <v>510975</v>
      </c>
      <c r="I37" s="119">
        <v>490700</v>
      </c>
      <c r="J37" s="117">
        <v>303700</v>
      </c>
    </row>
    <row r="38" spans="1:10" x14ac:dyDescent="0.15">
      <c r="B38" s="126" t="s">
        <v>51</v>
      </c>
      <c r="C38" s="114">
        <v>94100</v>
      </c>
      <c r="D38" s="115">
        <v>67350</v>
      </c>
      <c r="E38" s="115"/>
      <c r="F38" s="116">
        <v>127100</v>
      </c>
      <c r="G38" s="114">
        <v>402000</v>
      </c>
      <c r="H38" s="115">
        <v>307375</v>
      </c>
      <c r="I38" s="115"/>
      <c r="J38" s="116">
        <v>532450</v>
      </c>
    </row>
    <row r="41" spans="1:10" x14ac:dyDescent="0.15">
      <c r="A41" s="42" t="s">
        <v>59</v>
      </c>
    </row>
    <row r="42" spans="1:10" x14ac:dyDescent="0.15">
      <c r="C42" s="267" t="s">
        <v>224</v>
      </c>
      <c r="D42" s="268"/>
      <c r="E42" s="268"/>
      <c r="F42" s="269"/>
    </row>
    <row r="43" spans="1:10" x14ac:dyDescent="0.15">
      <c r="B43" s="34"/>
      <c r="C43" s="273" t="s">
        <v>54</v>
      </c>
      <c r="D43" s="274"/>
      <c r="E43" s="274"/>
      <c r="F43" s="275"/>
    </row>
    <row r="44" spans="1:10" x14ac:dyDescent="0.15">
      <c r="B44" s="121" t="s">
        <v>6</v>
      </c>
      <c r="C44" s="113">
        <v>72000</v>
      </c>
      <c r="D44" s="140">
        <v>271950</v>
      </c>
      <c r="E44" s="140">
        <v>270175</v>
      </c>
      <c r="F44" s="122">
        <v>249300</v>
      </c>
    </row>
    <row r="45" spans="1:10" x14ac:dyDescent="0.15">
      <c r="B45" s="125" t="s">
        <v>48</v>
      </c>
      <c r="C45" s="118">
        <v>198275</v>
      </c>
      <c r="D45" s="119">
        <v>231100</v>
      </c>
      <c r="E45" s="119"/>
      <c r="F45" s="117">
        <v>210300</v>
      </c>
    </row>
    <row r="46" spans="1:10" x14ac:dyDescent="0.15">
      <c r="B46" s="125" t="s">
        <v>49</v>
      </c>
      <c r="C46" s="118">
        <v>54450</v>
      </c>
      <c r="D46" s="119">
        <v>81275</v>
      </c>
      <c r="E46" s="119"/>
      <c r="F46" s="117"/>
    </row>
    <row r="47" spans="1:10" x14ac:dyDescent="0.15">
      <c r="B47" s="125" t="s">
        <v>50</v>
      </c>
      <c r="C47" s="118">
        <v>77775</v>
      </c>
      <c r="D47" s="119">
        <v>84775</v>
      </c>
      <c r="E47" s="119">
        <v>98925</v>
      </c>
      <c r="F47" s="117">
        <v>52225</v>
      </c>
    </row>
    <row r="48" spans="1:10" x14ac:dyDescent="0.15">
      <c r="B48" s="126" t="s">
        <v>51</v>
      </c>
      <c r="C48" s="114">
        <v>77800</v>
      </c>
      <c r="D48" s="115">
        <v>72800</v>
      </c>
      <c r="E48" s="115"/>
      <c r="F48" s="116">
        <v>100575</v>
      </c>
    </row>
    <row r="51" spans="1:26" x14ac:dyDescent="0.15">
      <c r="A51" s="42" t="s">
        <v>60</v>
      </c>
    </row>
    <row r="52" spans="1:26" x14ac:dyDescent="0.15">
      <c r="C52" s="267" t="s">
        <v>65</v>
      </c>
      <c r="D52" s="268"/>
      <c r="E52" s="268"/>
      <c r="F52" s="268"/>
      <c r="G52" s="268"/>
      <c r="H52" s="268"/>
      <c r="I52" s="268"/>
      <c r="J52" s="269"/>
      <c r="K52" s="267" t="s">
        <v>66</v>
      </c>
      <c r="L52" s="268"/>
      <c r="M52" s="268"/>
      <c r="N52" s="268"/>
      <c r="O52" s="268"/>
      <c r="P52" s="268"/>
      <c r="Q52" s="268"/>
      <c r="R52" s="269"/>
      <c r="S52" s="267" t="s">
        <v>67</v>
      </c>
      <c r="T52" s="268"/>
      <c r="U52" s="268"/>
      <c r="V52" s="268"/>
      <c r="W52" s="268"/>
      <c r="X52" s="268"/>
      <c r="Y52" s="268"/>
      <c r="Z52" s="269"/>
    </row>
    <row r="53" spans="1:26" x14ac:dyDescent="0.15">
      <c r="B53" s="34"/>
      <c r="C53" s="270" t="s">
        <v>46</v>
      </c>
      <c r="D53" s="271"/>
      <c r="E53" s="271"/>
      <c r="F53" s="271"/>
      <c r="G53" s="271" t="s">
        <v>47</v>
      </c>
      <c r="H53" s="271"/>
      <c r="I53" s="271"/>
      <c r="J53" s="272"/>
      <c r="K53" s="270" t="s">
        <v>46</v>
      </c>
      <c r="L53" s="271"/>
      <c r="M53" s="271"/>
      <c r="N53" s="271"/>
      <c r="O53" s="271" t="s">
        <v>47</v>
      </c>
      <c r="P53" s="271"/>
      <c r="Q53" s="271"/>
      <c r="R53" s="272"/>
      <c r="S53" s="270" t="s">
        <v>46</v>
      </c>
      <c r="T53" s="271"/>
      <c r="U53" s="271"/>
      <c r="V53" s="272"/>
      <c r="W53" s="271" t="s">
        <v>47</v>
      </c>
      <c r="X53" s="271"/>
      <c r="Y53" s="271"/>
      <c r="Z53" s="272"/>
    </row>
    <row r="54" spans="1:26" x14ac:dyDescent="0.15">
      <c r="B54" s="113" t="s">
        <v>6</v>
      </c>
      <c r="C54" s="113">
        <v>1070</v>
      </c>
      <c r="D54" s="140">
        <v>1620</v>
      </c>
      <c r="E54" s="140">
        <v>2310</v>
      </c>
      <c r="F54" s="122">
        <v>1820</v>
      </c>
      <c r="G54" s="140">
        <v>3080</v>
      </c>
      <c r="H54" s="140">
        <v>3520</v>
      </c>
      <c r="I54" s="140">
        <v>4810</v>
      </c>
      <c r="J54" s="122">
        <v>4800</v>
      </c>
      <c r="K54" s="113">
        <v>2698</v>
      </c>
      <c r="L54" s="140">
        <v>2926</v>
      </c>
      <c r="M54" s="140">
        <v>4674</v>
      </c>
      <c r="N54" s="122">
        <v>5016</v>
      </c>
      <c r="O54" s="113">
        <v>102410</v>
      </c>
      <c r="P54" s="140">
        <v>70908</v>
      </c>
      <c r="Q54" s="140">
        <v>108110</v>
      </c>
      <c r="R54" s="122">
        <v>99826</v>
      </c>
      <c r="S54" s="118">
        <v>6845</v>
      </c>
      <c r="T54" s="119">
        <v>6635</v>
      </c>
      <c r="U54" s="119">
        <v>6450</v>
      </c>
      <c r="V54" s="117">
        <v>5800</v>
      </c>
      <c r="W54" s="113">
        <v>23040</v>
      </c>
      <c r="X54" s="140">
        <v>18600</v>
      </c>
      <c r="Y54" s="140">
        <v>15960</v>
      </c>
      <c r="Z54" s="122">
        <v>15595</v>
      </c>
    </row>
    <row r="55" spans="1:26" x14ac:dyDescent="0.15">
      <c r="B55" s="118" t="s">
        <v>61</v>
      </c>
      <c r="C55" s="118">
        <v>820</v>
      </c>
      <c r="D55" s="119">
        <v>3220</v>
      </c>
      <c r="E55" s="119">
        <v>2890</v>
      </c>
      <c r="F55" s="117">
        <v>1390</v>
      </c>
      <c r="G55" s="119">
        <v>3790</v>
      </c>
      <c r="H55" s="119">
        <v>9480</v>
      </c>
      <c r="I55" s="119">
        <v>11520</v>
      </c>
      <c r="J55" s="117">
        <v>7700</v>
      </c>
      <c r="K55" s="118">
        <v>3268</v>
      </c>
      <c r="L55" s="119">
        <v>3800</v>
      </c>
      <c r="M55" s="119">
        <v>2166</v>
      </c>
      <c r="N55" s="117">
        <v>7258</v>
      </c>
      <c r="O55" s="118">
        <v>37278</v>
      </c>
      <c r="P55" s="119">
        <v>72314</v>
      </c>
      <c r="Q55" s="119">
        <v>62282</v>
      </c>
      <c r="R55" s="117">
        <v>115558</v>
      </c>
      <c r="S55" s="118">
        <v>3560</v>
      </c>
      <c r="T55" s="119">
        <v>5770</v>
      </c>
      <c r="U55" s="119">
        <v>6225</v>
      </c>
      <c r="V55" s="117">
        <v>4950</v>
      </c>
      <c r="W55" s="118">
        <v>7760</v>
      </c>
      <c r="X55" s="119">
        <v>13205</v>
      </c>
      <c r="Y55" s="119">
        <v>15590</v>
      </c>
      <c r="Z55" s="117">
        <v>9830</v>
      </c>
    </row>
    <row r="56" spans="1:26" x14ac:dyDescent="0.15">
      <c r="B56" s="118" t="s">
        <v>62</v>
      </c>
      <c r="C56" s="118">
        <v>2610</v>
      </c>
      <c r="D56" s="119">
        <v>3000</v>
      </c>
      <c r="E56" s="119">
        <v>1610</v>
      </c>
      <c r="F56" s="117">
        <v>2910</v>
      </c>
      <c r="G56" s="119">
        <v>9530</v>
      </c>
      <c r="H56" s="119">
        <v>7830</v>
      </c>
      <c r="I56" s="119">
        <v>10070</v>
      </c>
      <c r="J56" s="117">
        <v>7490</v>
      </c>
      <c r="K56" s="118">
        <v>1938</v>
      </c>
      <c r="L56" s="119">
        <v>3154</v>
      </c>
      <c r="M56" s="119">
        <v>4826</v>
      </c>
      <c r="N56" s="117">
        <v>2470</v>
      </c>
      <c r="O56" s="118">
        <v>54530</v>
      </c>
      <c r="P56" s="119">
        <v>86184</v>
      </c>
      <c r="Q56" s="119">
        <v>79344</v>
      </c>
      <c r="R56" s="117">
        <v>85310</v>
      </c>
      <c r="S56" s="118">
        <v>5375</v>
      </c>
      <c r="T56" s="119">
        <v>6790</v>
      </c>
      <c r="U56" s="119">
        <v>5140</v>
      </c>
      <c r="V56" s="117">
        <v>3915</v>
      </c>
      <c r="W56" s="118">
        <v>18075</v>
      </c>
      <c r="X56" s="119">
        <v>16415</v>
      </c>
      <c r="Y56" s="119">
        <v>16700</v>
      </c>
      <c r="Z56" s="117">
        <v>9900</v>
      </c>
    </row>
    <row r="57" spans="1:26" x14ac:dyDescent="0.15">
      <c r="B57" s="118" t="s">
        <v>63</v>
      </c>
      <c r="C57" s="118">
        <v>3110</v>
      </c>
      <c r="D57" s="119">
        <v>5200</v>
      </c>
      <c r="E57" s="119">
        <v>2370</v>
      </c>
      <c r="F57" s="117">
        <v>1960</v>
      </c>
      <c r="G57" s="119">
        <v>6750</v>
      </c>
      <c r="H57" s="119">
        <v>11850</v>
      </c>
      <c r="I57" s="119">
        <v>6870</v>
      </c>
      <c r="J57" s="117">
        <v>10290</v>
      </c>
      <c r="K57" s="118">
        <v>1330</v>
      </c>
      <c r="L57" s="119">
        <v>2356</v>
      </c>
      <c r="M57" s="119">
        <v>2394</v>
      </c>
      <c r="N57" s="117">
        <v>4484</v>
      </c>
      <c r="O57" s="118">
        <v>57152</v>
      </c>
      <c r="P57" s="119">
        <v>93404</v>
      </c>
      <c r="Q57" s="119">
        <v>57304</v>
      </c>
      <c r="R57" s="117">
        <v>79420</v>
      </c>
      <c r="S57" s="118">
        <v>4130</v>
      </c>
      <c r="T57" s="119">
        <v>8060</v>
      </c>
      <c r="U57" s="119">
        <v>14050</v>
      </c>
      <c r="V57" s="117">
        <v>7710</v>
      </c>
      <c r="W57" s="118">
        <v>12370</v>
      </c>
      <c r="X57" s="119">
        <v>21865</v>
      </c>
      <c r="Y57" s="119">
        <v>44075</v>
      </c>
      <c r="Z57" s="117">
        <v>22365</v>
      </c>
    </row>
    <row r="58" spans="1:26" x14ac:dyDescent="0.15">
      <c r="B58" s="114" t="s">
        <v>64</v>
      </c>
      <c r="C58" s="114">
        <v>2160</v>
      </c>
      <c r="D58" s="115">
        <v>1450</v>
      </c>
      <c r="E58" s="115">
        <v>2620</v>
      </c>
      <c r="F58" s="116">
        <v>2290</v>
      </c>
      <c r="G58" s="115">
        <v>6320</v>
      </c>
      <c r="H58" s="115">
        <v>3330</v>
      </c>
      <c r="I58" s="115">
        <v>5270</v>
      </c>
      <c r="J58" s="116">
        <v>4450</v>
      </c>
      <c r="K58" s="114">
        <v>1634</v>
      </c>
      <c r="L58" s="115">
        <v>2166</v>
      </c>
      <c r="M58" s="115">
        <v>2774</v>
      </c>
      <c r="N58" s="116">
        <v>1634</v>
      </c>
      <c r="O58" s="114">
        <v>69958</v>
      </c>
      <c r="P58" s="115">
        <v>58672</v>
      </c>
      <c r="Q58" s="115">
        <v>93784</v>
      </c>
      <c r="R58" s="116">
        <v>82688</v>
      </c>
      <c r="S58" s="114">
        <v>5590</v>
      </c>
      <c r="T58" s="115">
        <v>4480</v>
      </c>
      <c r="U58" s="115"/>
      <c r="V58" s="116"/>
      <c r="W58" s="114">
        <v>17280</v>
      </c>
      <c r="X58" s="115">
        <v>14680</v>
      </c>
      <c r="Y58" s="115"/>
      <c r="Z58" s="116"/>
    </row>
    <row r="61" spans="1:26" x14ac:dyDescent="0.15">
      <c r="A61" s="42" t="s">
        <v>68</v>
      </c>
    </row>
    <row r="62" spans="1:26" x14ac:dyDescent="0.15">
      <c r="C62" s="267" t="s">
        <v>158</v>
      </c>
      <c r="D62" s="269"/>
      <c r="F62" s="267" t="s">
        <v>160</v>
      </c>
      <c r="G62" s="269"/>
    </row>
    <row r="63" spans="1:26" x14ac:dyDescent="0.15">
      <c r="C63" s="35" t="s">
        <v>6</v>
      </c>
      <c r="D63" s="35" t="s">
        <v>157</v>
      </c>
      <c r="F63" s="35" t="s">
        <v>6</v>
      </c>
      <c r="G63" s="35" t="s">
        <v>157</v>
      </c>
    </row>
    <row r="64" spans="1:26" x14ac:dyDescent="0.15">
      <c r="C64" s="125">
        <v>18590.900000000001</v>
      </c>
      <c r="D64" s="125">
        <v>82.866669999999999</v>
      </c>
      <c r="F64" s="125">
        <v>24450</v>
      </c>
      <c r="G64" s="125">
        <v>15025</v>
      </c>
    </row>
    <row r="65" spans="1:13" x14ac:dyDescent="0.15">
      <c r="C65" s="125">
        <v>11774.35</v>
      </c>
      <c r="D65" s="125">
        <v>149.08670000000001</v>
      </c>
      <c r="F65" s="125">
        <v>96850</v>
      </c>
      <c r="G65" s="125">
        <v>30225</v>
      </c>
    </row>
    <row r="66" spans="1:13" x14ac:dyDescent="0.15">
      <c r="C66" s="125">
        <v>11511.96</v>
      </c>
      <c r="D66" s="125">
        <v>168.3733</v>
      </c>
      <c r="F66" s="125">
        <v>100050</v>
      </c>
      <c r="G66" s="125">
        <v>15150</v>
      </c>
    </row>
    <row r="67" spans="1:13" x14ac:dyDescent="0.15">
      <c r="C67" s="126">
        <v>12010.59</v>
      </c>
      <c r="D67" s="126">
        <v>216.45</v>
      </c>
      <c r="F67" s="126">
        <v>48525</v>
      </c>
      <c r="G67" s="126">
        <v>9800</v>
      </c>
    </row>
    <row r="69" spans="1:13" x14ac:dyDescent="0.15">
      <c r="C69" s="267" t="s">
        <v>159</v>
      </c>
      <c r="D69" s="269"/>
      <c r="F69" s="267" t="s">
        <v>161</v>
      </c>
      <c r="G69" s="269"/>
    </row>
    <row r="70" spans="1:13" x14ac:dyDescent="0.15">
      <c r="C70" s="35" t="s">
        <v>6</v>
      </c>
      <c r="D70" s="35" t="s">
        <v>157</v>
      </c>
      <c r="F70" s="35" t="s">
        <v>6</v>
      </c>
      <c r="G70" s="35" t="s">
        <v>157</v>
      </c>
    </row>
    <row r="71" spans="1:13" x14ac:dyDescent="0.15">
      <c r="C71" s="125">
        <v>4193.13</v>
      </c>
      <c r="D71" s="125">
        <v>165.73330000000001</v>
      </c>
      <c r="F71" s="125">
        <v>9000</v>
      </c>
      <c r="G71" s="125">
        <v>43300</v>
      </c>
    </row>
    <row r="72" spans="1:13" x14ac:dyDescent="0.15">
      <c r="C72" s="125">
        <v>4646.2129999999997</v>
      </c>
      <c r="D72" s="125">
        <v>1179.1400000000001</v>
      </c>
      <c r="F72" s="125">
        <v>53825</v>
      </c>
      <c r="G72" s="125">
        <v>58250</v>
      </c>
    </row>
    <row r="73" spans="1:13" x14ac:dyDescent="0.15">
      <c r="C73" s="125">
        <v>2848.32</v>
      </c>
      <c r="D73" s="125">
        <v>1166.587</v>
      </c>
      <c r="F73" s="125">
        <v>48100</v>
      </c>
      <c r="G73" s="125">
        <v>34075</v>
      </c>
    </row>
    <row r="74" spans="1:13" x14ac:dyDescent="0.15">
      <c r="C74" s="126">
        <v>3356.08</v>
      </c>
      <c r="D74" s="126">
        <v>865.8</v>
      </c>
      <c r="F74" s="126">
        <v>19650</v>
      </c>
      <c r="G74" s="126">
        <v>19800</v>
      </c>
    </row>
    <row r="77" spans="1:13" x14ac:dyDescent="0.15">
      <c r="A77" s="42" t="s">
        <v>162</v>
      </c>
    </row>
    <row r="78" spans="1:13" x14ac:dyDescent="0.15">
      <c r="C78" s="267" t="s">
        <v>163</v>
      </c>
      <c r="D78" s="269"/>
      <c r="F78" s="267" t="s">
        <v>168</v>
      </c>
      <c r="G78" s="269"/>
    </row>
    <row r="79" spans="1:13" ht="15" x14ac:dyDescent="0.2">
      <c r="C79" s="35" t="s">
        <v>6</v>
      </c>
      <c r="D79" s="35" t="s">
        <v>157</v>
      </c>
      <c r="F79" s="35" t="s">
        <v>6</v>
      </c>
      <c r="G79" s="35" t="s">
        <v>157</v>
      </c>
      <c r="L79" s="14"/>
      <c r="M79" s="14"/>
    </row>
    <row r="80" spans="1:13" ht="15" x14ac:dyDescent="0.2">
      <c r="C80" s="123">
        <v>1.9</v>
      </c>
      <c r="D80" s="123">
        <v>10</v>
      </c>
      <c r="F80" s="30">
        <v>31.3</v>
      </c>
      <c r="G80" s="30">
        <v>48.4</v>
      </c>
      <c r="L80" s="14"/>
      <c r="M80" s="14"/>
    </row>
    <row r="81" spans="3:13" ht="15" x14ac:dyDescent="0.2">
      <c r="C81" s="123">
        <v>1.76</v>
      </c>
      <c r="D81" s="123">
        <v>9.09</v>
      </c>
      <c r="F81" s="123">
        <v>14.7</v>
      </c>
      <c r="G81" s="123">
        <v>30.1</v>
      </c>
      <c r="L81" s="14"/>
      <c r="M81" s="14"/>
    </row>
    <row r="82" spans="3:13" ht="15" x14ac:dyDescent="0.2">
      <c r="C82" s="123">
        <v>0.86</v>
      </c>
      <c r="D82" s="123">
        <v>7.14</v>
      </c>
      <c r="F82" s="123">
        <v>9.7200000000000006</v>
      </c>
      <c r="G82" s="123">
        <v>43.1</v>
      </c>
      <c r="L82" s="14"/>
      <c r="M82" s="14"/>
    </row>
    <row r="83" spans="3:13" ht="15" x14ac:dyDescent="0.2">
      <c r="C83" s="128">
        <v>1.94</v>
      </c>
      <c r="D83" s="128">
        <v>11.1</v>
      </c>
      <c r="F83" s="128">
        <v>19.399999999999999</v>
      </c>
      <c r="G83" s="128">
        <v>39.5</v>
      </c>
      <c r="L83" s="14"/>
      <c r="M83" s="14"/>
    </row>
    <row r="85" spans="3:13" x14ac:dyDescent="0.15">
      <c r="C85" s="267" t="s">
        <v>164</v>
      </c>
      <c r="D85" s="269"/>
      <c r="F85" s="267" t="s">
        <v>167</v>
      </c>
      <c r="G85" s="269"/>
    </row>
    <row r="86" spans="3:13" x14ac:dyDescent="0.15">
      <c r="C86" s="35" t="s">
        <v>6</v>
      </c>
      <c r="D86" s="35" t="s">
        <v>157</v>
      </c>
      <c r="F86" s="35" t="s">
        <v>6</v>
      </c>
      <c r="G86" s="35" t="s">
        <v>157</v>
      </c>
    </row>
    <row r="87" spans="3:13" ht="15" x14ac:dyDescent="0.2">
      <c r="C87" s="123">
        <v>66.8</v>
      </c>
      <c r="D87" s="123">
        <v>80</v>
      </c>
      <c r="F87" s="30">
        <v>70.400000000000006</v>
      </c>
      <c r="G87" s="30">
        <v>91</v>
      </c>
    </row>
    <row r="88" spans="3:13" ht="15" x14ac:dyDescent="0.2">
      <c r="C88" s="123">
        <v>69</v>
      </c>
      <c r="D88" s="123">
        <v>90.9</v>
      </c>
      <c r="F88" s="123">
        <v>52.8</v>
      </c>
      <c r="G88" s="123">
        <v>82.8</v>
      </c>
    </row>
    <row r="89" spans="3:13" ht="15" x14ac:dyDescent="0.2">
      <c r="C89" s="123">
        <v>61.3</v>
      </c>
      <c r="D89" s="123">
        <v>64.3</v>
      </c>
      <c r="F89" s="123">
        <v>45.7</v>
      </c>
      <c r="G89" s="123">
        <v>89.4</v>
      </c>
    </row>
    <row r="90" spans="3:13" ht="15" x14ac:dyDescent="0.2">
      <c r="C90" s="128">
        <v>70</v>
      </c>
      <c r="D90" s="128">
        <v>85.2</v>
      </c>
      <c r="F90" s="128">
        <v>55.4</v>
      </c>
      <c r="G90" s="128">
        <v>80.099999999999994</v>
      </c>
    </row>
    <row r="92" spans="3:13" x14ac:dyDescent="0.15">
      <c r="C92" s="267" t="s">
        <v>165</v>
      </c>
      <c r="D92" s="269"/>
      <c r="F92" s="267" t="s">
        <v>166</v>
      </c>
      <c r="G92" s="269"/>
    </row>
    <row r="93" spans="3:13" x14ac:dyDescent="0.15">
      <c r="C93" s="35" t="s">
        <v>6</v>
      </c>
      <c r="D93" s="35" t="s">
        <v>157</v>
      </c>
      <c r="F93" s="35" t="s">
        <v>6</v>
      </c>
      <c r="G93" s="35" t="s">
        <v>157</v>
      </c>
    </row>
    <row r="94" spans="3:13" ht="15" x14ac:dyDescent="0.2">
      <c r="C94" s="123">
        <v>50.6</v>
      </c>
      <c r="D94" s="123">
        <v>60</v>
      </c>
      <c r="F94" s="30">
        <v>16.2</v>
      </c>
      <c r="G94" s="30">
        <v>12.5</v>
      </c>
    </row>
    <row r="95" spans="3:13" ht="15" x14ac:dyDescent="0.2">
      <c r="C95" s="123">
        <v>37.5</v>
      </c>
      <c r="D95" s="123">
        <v>63.6</v>
      </c>
      <c r="F95" s="123">
        <v>2.25</v>
      </c>
      <c r="G95" s="123">
        <v>8.85</v>
      </c>
    </row>
    <row r="96" spans="3:13" ht="15" x14ac:dyDescent="0.2">
      <c r="C96" s="123">
        <v>45.8</v>
      </c>
      <c r="D96" s="123">
        <v>78.599999999999994</v>
      </c>
      <c r="F96" s="123">
        <v>3</v>
      </c>
      <c r="G96" s="123">
        <v>16</v>
      </c>
    </row>
    <row r="97" spans="3:7" ht="15" x14ac:dyDescent="0.2">
      <c r="C97" s="128">
        <v>43.1</v>
      </c>
      <c r="D97" s="128">
        <v>51.9</v>
      </c>
      <c r="F97" s="128">
        <v>6.59</v>
      </c>
      <c r="G97" s="128">
        <v>13.8</v>
      </c>
    </row>
  </sheetData>
  <mergeCells count="31">
    <mergeCell ref="C3:J3"/>
    <mergeCell ref="C12:F12"/>
    <mergeCell ref="C22:F22"/>
    <mergeCell ref="C53:F53"/>
    <mergeCell ref="G53:J53"/>
    <mergeCell ref="C52:J52"/>
    <mergeCell ref="C4:F4"/>
    <mergeCell ref="G4:J4"/>
    <mergeCell ref="C13:F13"/>
    <mergeCell ref="C23:F23"/>
    <mergeCell ref="C33:F33"/>
    <mergeCell ref="G33:J33"/>
    <mergeCell ref="C32:J32"/>
    <mergeCell ref="C43:F43"/>
    <mergeCell ref="C42:F42"/>
    <mergeCell ref="K52:R52"/>
    <mergeCell ref="K53:N53"/>
    <mergeCell ref="O53:R53"/>
    <mergeCell ref="S52:Z52"/>
    <mergeCell ref="S53:V53"/>
    <mergeCell ref="W53:Z53"/>
    <mergeCell ref="C92:D92"/>
    <mergeCell ref="F92:G92"/>
    <mergeCell ref="F85:G85"/>
    <mergeCell ref="F78:G78"/>
    <mergeCell ref="F62:G62"/>
    <mergeCell ref="C69:D69"/>
    <mergeCell ref="F69:G69"/>
    <mergeCell ref="C62:D62"/>
    <mergeCell ref="C78:D78"/>
    <mergeCell ref="C85:D85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4A956-FB38-DB4F-84B5-11BD7FD578B4}">
  <dimension ref="A3:AR73"/>
  <sheetViews>
    <sheetView topLeftCell="A42" workbookViewId="0">
      <selection activeCell="J77" sqref="J77"/>
    </sheetView>
  </sheetViews>
  <sheetFormatPr baseColWidth="10" defaultRowHeight="14" x14ac:dyDescent="0.15"/>
  <cols>
    <col min="1" max="1" width="10.83203125" style="130"/>
    <col min="2" max="2" width="15.33203125" style="52" customWidth="1"/>
    <col min="3" max="3" width="19.1640625" style="52" customWidth="1"/>
    <col min="4" max="4" width="19.83203125" style="52" customWidth="1"/>
    <col min="5" max="5" width="16" style="52" customWidth="1"/>
    <col min="6" max="6" width="13.6640625" style="52" customWidth="1"/>
    <col min="7" max="7" width="16" style="52" customWidth="1"/>
    <col min="8" max="8" width="21.5" style="52" customWidth="1"/>
    <col min="9" max="16384" width="10.83203125" style="52"/>
  </cols>
  <sheetData>
    <row r="3" spans="1:4" x14ac:dyDescent="0.15">
      <c r="A3" s="129" t="s">
        <v>172</v>
      </c>
    </row>
    <row r="4" spans="1:4" x14ac:dyDescent="0.15">
      <c r="B4" s="267" t="s">
        <v>158</v>
      </c>
      <c r="C4" s="268"/>
      <c r="D4" s="269"/>
    </row>
    <row r="5" spans="1:4" x14ac:dyDescent="0.15">
      <c r="B5" s="35" t="s">
        <v>6</v>
      </c>
      <c r="C5" s="35" t="s">
        <v>171</v>
      </c>
      <c r="D5" s="35" t="s">
        <v>169</v>
      </c>
    </row>
    <row r="6" spans="1:4" x14ac:dyDescent="0.15">
      <c r="B6" s="125">
        <v>442.9633</v>
      </c>
      <c r="C6" s="125">
        <v>94.56</v>
      </c>
      <c r="D6" s="125">
        <v>333.99340000000001</v>
      </c>
    </row>
    <row r="7" spans="1:4" x14ac:dyDescent="0.15">
      <c r="B7" s="125">
        <v>807.86</v>
      </c>
      <c r="C7" s="125">
        <v>67.503330000000005</v>
      </c>
      <c r="D7" s="125">
        <v>173.64</v>
      </c>
    </row>
    <row r="8" spans="1:4" x14ac:dyDescent="0.15">
      <c r="B8" s="125">
        <v>320.94</v>
      </c>
      <c r="C8" s="125">
        <v>141.96</v>
      </c>
      <c r="D8" s="125">
        <v>204.44</v>
      </c>
    </row>
    <row r="9" spans="1:4" x14ac:dyDescent="0.15">
      <c r="B9" s="126">
        <v>479.16</v>
      </c>
      <c r="C9" s="126">
        <v>61.793340000000001</v>
      </c>
      <c r="D9" s="126">
        <v>176.30670000000001</v>
      </c>
    </row>
    <row r="11" spans="1:4" x14ac:dyDescent="0.15">
      <c r="A11" s="129" t="s">
        <v>173</v>
      </c>
    </row>
    <row r="12" spans="1:4" x14ac:dyDescent="0.15">
      <c r="B12" s="267" t="s">
        <v>160</v>
      </c>
      <c r="C12" s="268"/>
      <c r="D12" s="269"/>
    </row>
    <row r="13" spans="1:4" x14ac:dyDescent="0.15">
      <c r="B13" s="35" t="s">
        <v>6</v>
      </c>
      <c r="C13" s="35" t="s">
        <v>171</v>
      </c>
      <c r="D13" s="35" t="s">
        <v>169</v>
      </c>
    </row>
    <row r="14" spans="1:4" x14ac:dyDescent="0.15">
      <c r="B14" s="125">
        <v>6150</v>
      </c>
      <c r="C14" s="125">
        <v>200</v>
      </c>
      <c r="D14" s="125">
        <v>9000</v>
      </c>
    </row>
    <row r="15" spans="1:4" x14ac:dyDescent="0.15">
      <c r="B15" s="125">
        <v>18650</v>
      </c>
      <c r="C15" s="125">
        <v>1500</v>
      </c>
      <c r="D15" s="125">
        <v>1250</v>
      </c>
    </row>
    <row r="16" spans="1:4" x14ac:dyDescent="0.15">
      <c r="B16" s="125">
        <v>1250</v>
      </c>
      <c r="C16" s="125">
        <v>550</v>
      </c>
      <c r="D16" s="125">
        <v>3150</v>
      </c>
    </row>
    <row r="17" spans="1:44" x14ac:dyDescent="0.15">
      <c r="B17" s="126">
        <v>2900</v>
      </c>
      <c r="C17" s="127"/>
      <c r="D17" s="126">
        <v>6400</v>
      </c>
    </row>
    <row r="19" spans="1:44" x14ac:dyDescent="0.15">
      <c r="A19" s="129" t="s">
        <v>174</v>
      </c>
    </row>
    <row r="20" spans="1:44" x14ac:dyDescent="0.15">
      <c r="B20" s="267" t="s">
        <v>170</v>
      </c>
      <c r="C20" s="268"/>
      <c r="D20" s="269"/>
    </row>
    <row r="21" spans="1:44" x14ac:dyDescent="0.15">
      <c r="B21" s="35" t="s">
        <v>6</v>
      </c>
      <c r="C21" s="35" t="s">
        <v>171</v>
      </c>
      <c r="D21" s="35" t="s">
        <v>169</v>
      </c>
    </row>
    <row r="22" spans="1:44" x14ac:dyDescent="0.15">
      <c r="B22" s="125">
        <v>1.2819999999999999E-3</v>
      </c>
      <c r="C22" s="125">
        <v>3.8696100000000002</v>
      </c>
      <c r="D22" s="125">
        <v>0.15071899999999999</v>
      </c>
    </row>
    <row r="23" spans="1:44" x14ac:dyDescent="0.15">
      <c r="B23" s="125">
        <v>6.3860000000000002E-3</v>
      </c>
      <c r="C23" s="125">
        <v>18.590340000000001</v>
      </c>
      <c r="D23" s="125">
        <v>0.34421600000000002</v>
      </c>
    </row>
    <row r="24" spans="1:44" x14ac:dyDescent="0.15">
      <c r="B24" s="125">
        <v>1.2217E-2</v>
      </c>
      <c r="C24" s="125">
        <v>46.864240000000002</v>
      </c>
      <c r="D24" s="125">
        <v>0.103585</v>
      </c>
    </row>
    <row r="25" spans="1:44" x14ac:dyDescent="0.15">
      <c r="B25" s="126">
        <v>3.2429999999999998E-3</v>
      </c>
      <c r="C25" s="126">
        <v>23.057289999999998</v>
      </c>
      <c r="D25" s="126">
        <v>0.14605899999999999</v>
      </c>
    </row>
    <row r="28" spans="1:44" x14ac:dyDescent="0.15">
      <c r="A28" s="129" t="s">
        <v>175</v>
      </c>
    </row>
    <row r="30" spans="1:44" x14ac:dyDescent="0.15">
      <c r="C30" s="267" t="s">
        <v>33</v>
      </c>
      <c r="D30" s="268"/>
      <c r="E30" s="268"/>
      <c r="F30" s="268"/>
      <c r="G30" s="268"/>
      <c r="H30" s="268"/>
      <c r="I30" s="268"/>
      <c r="J30" s="268"/>
      <c r="K30" s="268"/>
      <c r="L30" s="268"/>
      <c r="M30" s="268"/>
      <c r="N30" s="268"/>
      <c r="O30" s="268"/>
      <c r="P30" s="268"/>
      <c r="Q30" s="268"/>
      <c r="R30" s="268"/>
      <c r="S30" s="268"/>
      <c r="T30" s="268"/>
      <c r="U30" s="268"/>
      <c r="V30" s="268"/>
      <c r="W30" s="268"/>
      <c r="X30" s="268"/>
      <c r="Y30" s="268"/>
      <c r="Z30" s="268"/>
      <c r="AA30" s="268"/>
      <c r="AB30" s="268"/>
      <c r="AC30" s="268"/>
      <c r="AD30" s="268"/>
      <c r="AE30" s="268"/>
      <c r="AF30" s="268"/>
      <c r="AG30" s="268"/>
      <c r="AH30" s="268"/>
      <c r="AI30" s="268"/>
      <c r="AJ30" s="268"/>
      <c r="AK30" s="268"/>
      <c r="AL30" s="268"/>
      <c r="AM30" s="268"/>
      <c r="AN30" s="268"/>
      <c r="AO30" s="268"/>
      <c r="AP30" s="268"/>
      <c r="AQ30" s="268"/>
      <c r="AR30" s="269"/>
    </row>
    <row r="31" spans="1:44" ht="15" x14ac:dyDescent="0.2">
      <c r="B31" s="31" t="s">
        <v>32</v>
      </c>
      <c r="C31" s="279" t="s">
        <v>176</v>
      </c>
      <c r="D31" s="280"/>
      <c r="E31" s="280"/>
      <c r="F31" s="280"/>
      <c r="G31" s="280"/>
      <c r="H31" s="281"/>
      <c r="I31" s="279" t="s">
        <v>177</v>
      </c>
      <c r="J31" s="280"/>
      <c r="K31" s="280"/>
      <c r="L31" s="280"/>
      <c r="M31" s="280"/>
      <c r="N31" s="281"/>
      <c r="O31" s="279" t="s">
        <v>178</v>
      </c>
      <c r="P31" s="280"/>
      <c r="Q31" s="280"/>
      <c r="R31" s="280"/>
      <c r="S31" s="280"/>
      <c r="T31" s="281"/>
      <c r="U31" s="279" t="s">
        <v>179</v>
      </c>
      <c r="V31" s="280"/>
      <c r="W31" s="280"/>
      <c r="X31" s="280"/>
      <c r="Y31" s="280"/>
      <c r="Z31" s="281"/>
      <c r="AA31" s="279" t="s">
        <v>180</v>
      </c>
      <c r="AB31" s="280"/>
      <c r="AC31" s="280"/>
      <c r="AD31" s="280"/>
      <c r="AE31" s="280"/>
      <c r="AF31" s="281"/>
      <c r="AG31" s="279" t="s">
        <v>181</v>
      </c>
      <c r="AH31" s="280"/>
      <c r="AI31" s="280"/>
      <c r="AJ31" s="280"/>
      <c r="AK31" s="280"/>
      <c r="AL31" s="281"/>
      <c r="AM31" s="279" t="s">
        <v>182</v>
      </c>
      <c r="AN31" s="280"/>
      <c r="AO31" s="280"/>
      <c r="AP31" s="280"/>
      <c r="AQ31" s="280"/>
      <c r="AR31" s="281"/>
    </row>
    <row r="32" spans="1:44" ht="15" x14ac:dyDescent="0.2">
      <c r="B32" s="30">
        <v>6</v>
      </c>
      <c r="C32" s="56">
        <v>8.75</v>
      </c>
      <c r="D32" s="57">
        <v>4</v>
      </c>
      <c r="E32" s="57">
        <v>4</v>
      </c>
      <c r="F32" s="57">
        <v>6.6124999999999998</v>
      </c>
      <c r="G32" s="57">
        <v>4</v>
      </c>
      <c r="H32" s="58">
        <v>4</v>
      </c>
      <c r="I32" s="56">
        <v>4.2</v>
      </c>
      <c r="J32" s="57">
        <v>4.851</v>
      </c>
      <c r="K32" s="57">
        <v>4</v>
      </c>
      <c r="L32" s="57">
        <v>11.76</v>
      </c>
      <c r="M32" s="57">
        <v>4</v>
      </c>
      <c r="N32" s="58">
        <v>4</v>
      </c>
      <c r="O32" s="56">
        <v>4.851</v>
      </c>
      <c r="P32" s="57">
        <v>4</v>
      </c>
      <c r="Q32" s="57">
        <v>4.5999999999999996</v>
      </c>
      <c r="R32" s="57">
        <v>5.7329999999999997</v>
      </c>
      <c r="S32" s="57">
        <v>4</v>
      </c>
      <c r="T32" s="58">
        <v>4</v>
      </c>
      <c r="U32" s="56">
        <v>4</v>
      </c>
      <c r="V32" s="57">
        <v>4</v>
      </c>
      <c r="W32" s="57">
        <v>6.0834999999999999</v>
      </c>
      <c r="X32" s="57">
        <v>5.7329999999999997</v>
      </c>
      <c r="Y32" s="57">
        <v>7.8125</v>
      </c>
      <c r="Z32" s="58">
        <v>30.42</v>
      </c>
      <c r="AA32" s="56">
        <v>4</v>
      </c>
      <c r="AB32" s="57">
        <v>4</v>
      </c>
      <c r="AC32" s="57">
        <v>4</v>
      </c>
      <c r="AD32" s="57">
        <v>8.125</v>
      </c>
      <c r="AE32" s="57">
        <v>4</v>
      </c>
      <c r="AF32" s="58">
        <v>4</v>
      </c>
      <c r="AG32" s="56">
        <v>16.817499999999999</v>
      </c>
      <c r="AH32" s="57">
        <v>4</v>
      </c>
      <c r="AI32" s="57">
        <v>11.83</v>
      </c>
      <c r="AJ32" s="57">
        <v>4</v>
      </c>
      <c r="AK32" s="57">
        <v>4</v>
      </c>
      <c r="AL32" s="58">
        <v>4</v>
      </c>
      <c r="AM32" s="56">
        <v>4</v>
      </c>
      <c r="AN32" s="57">
        <v>4</v>
      </c>
      <c r="AO32" s="57">
        <v>4</v>
      </c>
      <c r="AP32" s="57">
        <v>4</v>
      </c>
      <c r="AQ32" s="57">
        <v>5</v>
      </c>
      <c r="AR32" s="58">
        <v>4</v>
      </c>
    </row>
    <row r="33" spans="2:44" ht="15" x14ac:dyDescent="0.2">
      <c r="B33" s="123">
        <v>8</v>
      </c>
      <c r="C33" s="112">
        <v>62.5</v>
      </c>
      <c r="D33" s="62">
        <v>4</v>
      </c>
      <c r="E33" s="62">
        <v>9.2575000000000003</v>
      </c>
      <c r="F33" s="62">
        <v>12.936</v>
      </c>
      <c r="G33" s="62">
        <v>4</v>
      </c>
      <c r="H33" s="108">
        <v>4</v>
      </c>
      <c r="I33" s="112">
        <v>4</v>
      </c>
      <c r="J33" s="62">
        <v>29.602</v>
      </c>
      <c r="K33" s="62">
        <v>20.690999999999999</v>
      </c>
      <c r="L33" s="62">
        <v>46.575000000000003</v>
      </c>
      <c r="M33" s="62">
        <v>8.125</v>
      </c>
      <c r="N33" s="108">
        <v>8.125</v>
      </c>
      <c r="O33" s="112">
        <v>22.05</v>
      </c>
      <c r="P33" s="62">
        <v>9.1259999999999994</v>
      </c>
      <c r="Q33" s="62">
        <v>24.5</v>
      </c>
      <c r="R33" s="62">
        <v>4</v>
      </c>
      <c r="S33" s="62">
        <v>4</v>
      </c>
      <c r="T33" s="108">
        <v>8.125</v>
      </c>
      <c r="U33" s="112">
        <v>4</v>
      </c>
      <c r="V33" s="62">
        <v>12.167999999999999</v>
      </c>
      <c r="W33" s="62">
        <v>4</v>
      </c>
      <c r="X33" s="62">
        <v>13.95</v>
      </c>
      <c r="Y33" s="62">
        <v>15.75</v>
      </c>
      <c r="Z33" s="108">
        <v>48.667999999999999</v>
      </c>
      <c r="AA33" s="112">
        <v>6.05</v>
      </c>
      <c r="AB33" s="62">
        <v>5</v>
      </c>
      <c r="AC33" s="62">
        <v>19.057500000000001</v>
      </c>
      <c r="AD33" s="62">
        <v>36.981999999999999</v>
      </c>
      <c r="AE33" s="62">
        <v>4</v>
      </c>
      <c r="AF33" s="108">
        <v>7.8125</v>
      </c>
      <c r="AG33" s="112">
        <v>33.6</v>
      </c>
      <c r="AH33" s="62">
        <v>4.5999999999999996</v>
      </c>
      <c r="AI33" s="62">
        <v>13.327999999999999</v>
      </c>
      <c r="AJ33" s="62">
        <v>4</v>
      </c>
      <c r="AK33" s="62">
        <v>4</v>
      </c>
      <c r="AL33" s="108">
        <v>4</v>
      </c>
      <c r="AM33" s="112">
        <v>4</v>
      </c>
      <c r="AN33" s="62">
        <v>4</v>
      </c>
      <c r="AO33" s="62">
        <v>4</v>
      </c>
      <c r="AP33" s="62">
        <v>13.5</v>
      </c>
      <c r="AQ33" s="62">
        <v>9.0625</v>
      </c>
      <c r="AR33" s="108">
        <v>4</v>
      </c>
    </row>
    <row r="34" spans="2:44" ht="15" x14ac:dyDescent="0.2">
      <c r="B34" s="123">
        <v>10</v>
      </c>
      <c r="C34" s="112">
        <v>207.83099999999999</v>
      </c>
      <c r="D34" s="62">
        <v>4</v>
      </c>
      <c r="E34" s="62">
        <v>7.8125</v>
      </c>
      <c r="F34" s="62">
        <v>72.5</v>
      </c>
      <c r="G34" s="62">
        <v>35.200000000000003</v>
      </c>
      <c r="H34" s="108">
        <v>32.49</v>
      </c>
      <c r="I34" s="112">
        <v>4</v>
      </c>
      <c r="J34" s="62">
        <v>32</v>
      </c>
      <c r="K34" s="62">
        <v>34.4</v>
      </c>
      <c r="L34" s="62">
        <v>83.1875</v>
      </c>
      <c r="M34" s="62">
        <v>22.05</v>
      </c>
      <c r="N34" s="108">
        <v>7.8125</v>
      </c>
      <c r="O34" s="112">
        <v>34.655999999999999</v>
      </c>
      <c r="P34" s="62">
        <v>7.8125</v>
      </c>
      <c r="Q34" s="62">
        <v>40.677999999999997</v>
      </c>
      <c r="R34" s="62">
        <v>15.3</v>
      </c>
      <c r="S34" s="62">
        <v>4.4000000000000004</v>
      </c>
      <c r="T34" s="108">
        <v>13.5</v>
      </c>
      <c r="U34" s="112">
        <v>4</v>
      </c>
      <c r="V34" s="62">
        <v>15.8565</v>
      </c>
      <c r="W34" s="62">
        <v>5.5659999999999998</v>
      </c>
      <c r="X34" s="62">
        <v>5.5659999999999998</v>
      </c>
      <c r="Y34" s="62">
        <v>13.95</v>
      </c>
      <c r="Z34" s="108">
        <v>147.875</v>
      </c>
      <c r="AA34" s="112">
        <v>8.0640000000000001</v>
      </c>
      <c r="AB34" s="62">
        <v>6.8769999999999998</v>
      </c>
      <c r="AC34" s="62">
        <v>11.154</v>
      </c>
      <c r="AD34" s="62">
        <v>30.42</v>
      </c>
      <c r="AE34" s="62">
        <v>4</v>
      </c>
      <c r="AF34" s="108">
        <v>8.9280010000000001</v>
      </c>
      <c r="AG34" s="112">
        <v>65</v>
      </c>
      <c r="AH34" s="62">
        <v>4</v>
      </c>
      <c r="AI34" s="62">
        <v>31.103999999999999</v>
      </c>
      <c r="AJ34" s="62">
        <v>4</v>
      </c>
      <c r="AK34" s="62">
        <v>4</v>
      </c>
      <c r="AL34" s="108">
        <v>4</v>
      </c>
      <c r="AM34" s="112">
        <v>4</v>
      </c>
      <c r="AN34" s="62">
        <v>4</v>
      </c>
      <c r="AO34" s="62">
        <v>6.8769999999999998</v>
      </c>
      <c r="AP34" s="62">
        <v>13.95</v>
      </c>
      <c r="AQ34" s="62">
        <v>13.72</v>
      </c>
      <c r="AR34" s="108">
        <v>4</v>
      </c>
    </row>
    <row r="35" spans="2:44" ht="15" x14ac:dyDescent="0.2">
      <c r="B35" s="123">
        <v>13</v>
      </c>
      <c r="C35" s="112">
        <v>525</v>
      </c>
      <c r="D35" s="62">
        <v>4</v>
      </c>
      <c r="E35" s="62">
        <v>243.36</v>
      </c>
      <c r="F35" s="62">
        <v>545</v>
      </c>
      <c r="G35" s="62">
        <v>346.8</v>
      </c>
      <c r="H35" s="108">
        <v>258.75</v>
      </c>
      <c r="I35" s="112">
        <v>4</v>
      </c>
      <c r="J35" s="62">
        <v>62.207999999999998</v>
      </c>
      <c r="K35" s="62">
        <v>31.045999999999999</v>
      </c>
      <c r="L35" s="62">
        <v>74.36</v>
      </c>
      <c r="M35" s="62">
        <v>17.408000000000001</v>
      </c>
      <c r="N35" s="108">
        <v>4.2</v>
      </c>
      <c r="O35" s="112">
        <v>295.245</v>
      </c>
      <c r="P35" s="62">
        <v>59.904000000000003</v>
      </c>
      <c r="Q35" s="62">
        <v>305.94200000000001</v>
      </c>
      <c r="R35" s="62">
        <v>36.141500000000001</v>
      </c>
      <c r="S35" s="62">
        <v>50.847499999999997</v>
      </c>
      <c r="T35" s="108">
        <v>135.16800000000001</v>
      </c>
      <c r="U35" s="112">
        <v>4</v>
      </c>
      <c r="V35" s="62">
        <v>15.375999999999999</v>
      </c>
      <c r="W35" s="62">
        <v>10</v>
      </c>
      <c r="X35" s="62">
        <v>4.4000000000000004</v>
      </c>
      <c r="Y35" s="62">
        <v>13.95</v>
      </c>
      <c r="Z35" s="108">
        <v>78.75</v>
      </c>
      <c r="AA35" s="112">
        <v>4</v>
      </c>
      <c r="AB35" s="62">
        <v>4</v>
      </c>
      <c r="AC35" s="62">
        <v>8.125</v>
      </c>
      <c r="AD35" s="62">
        <v>13.95</v>
      </c>
      <c r="AE35" s="62">
        <v>4</v>
      </c>
      <c r="AF35" s="108">
        <v>4</v>
      </c>
      <c r="AG35" s="112">
        <v>91.853999999999999</v>
      </c>
      <c r="AH35" s="62">
        <v>6.3479999999999999</v>
      </c>
      <c r="AI35" s="62">
        <v>154.21250000000001</v>
      </c>
      <c r="AJ35" s="62">
        <v>4</v>
      </c>
      <c r="AK35" s="62">
        <v>4</v>
      </c>
      <c r="AL35" s="108">
        <v>4</v>
      </c>
      <c r="AM35" s="112">
        <v>4</v>
      </c>
      <c r="AN35" s="62">
        <v>4</v>
      </c>
      <c r="AO35" s="62">
        <v>5.3239999999999998</v>
      </c>
      <c r="AP35" s="62">
        <v>6.3479999999999999</v>
      </c>
      <c r="AQ35" s="62">
        <v>8.125</v>
      </c>
      <c r="AR35" s="108">
        <v>4</v>
      </c>
    </row>
    <row r="36" spans="2:44" ht="15" x14ac:dyDescent="0.2">
      <c r="B36" s="123">
        <v>15</v>
      </c>
      <c r="C36" s="112"/>
      <c r="D36" s="62">
        <v>4</v>
      </c>
      <c r="E36" s="62">
        <v>373.49799999999999</v>
      </c>
      <c r="F36" s="62"/>
      <c r="G36" s="62">
        <v>540.65300000000002</v>
      </c>
      <c r="H36" s="108">
        <v>459.47199999999998</v>
      </c>
      <c r="I36" s="112">
        <v>4</v>
      </c>
      <c r="J36" s="62">
        <v>68.4285</v>
      </c>
      <c r="K36" s="62">
        <v>73.75</v>
      </c>
      <c r="L36" s="62">
        <v>102.6895</v>
      </c>
      <c r="M36" s="62">
        <v>68.75</v>
      </c>
      <c r="N36" s="108">
        <v>4.851</v>
      </c>
      <c r="O36" s="112">
        <v>535.55250000000001</v>
      </c>
      <c r="P36" s="62">
        <v>161.84</v>
      </c>
      <c r="Q36" s="62">
        <v>578.8125</v>
      </c>
      <c r="R36" s="62">
        <v>141.53749999999999</v>
      </c>
      <c r="S36" s="62">
        <v>295.07400000000001</v>
      </c>
      <c r="T36" s="108">
        <v>247.45</v>
      </c>
      <c r="U36" s="112">
        <v>4</v>
      </c>
      <c r="V36" s="62">
        <v>28.88</v>
      </c>
      <c r="W36" s="62">
        <v>34.655999999999999</v>
      </c>
      <c r="X36" s="62">
        <v>6.5339999999999998</v>
      </c>
      <c r="Y36" s="62">
        <v>31.768000000000001</v>
      </c>
      <c r="Z36" s="108">
        <v>310.464</v>
      </c>
      <c r="AA36" s="112">
        <v>4</v>
      </c>
      <c r="AB36" s="62">
        <v>4</v>
      </c>
      <c r="AC36" s="62">
        <v>11.664</v>
      </c>
      <c r="AD36" s="62">
        <v>26.695499999999999</v>
      </c>
      <c r="AE36" s="62">
        <v>4</v>
      </c>
      <c r="AF36" s="108">
        <v>4</v>
      </c>
      <c r="AG36" s="112">
        <v>310.67500000000001</v>
      </c>
      <c r="AH36" s="62">
        <v>25.92</v>
      </c>
      <c r="AI36" s="62">
        <v>279.04599999999999</v>
      </c>
      <c r="AJ36" s="62">
        <v>4</v>
      </c>
      <c r="AK36" s="62">
        <v>23.9575</v>
      </c>
      <c r="AL36" s="108">
        <v>4.84</v>
      </c>
      <c r="AM36" s="112">
        <v>4</v>
      </c>
      <c r="AN36" s="62">
        <v>4</v>
      </c>
      <c r="AO36" s="62">
        <v>4</v>
      </c>
      <c r="AP36" s="62">
        <v>4.5999999999999996</v>
      </c>
      <c r="AQ36" s="62">
        <v>7.4880000000000004</v>
      </c>
      <c r="AR36" s="108">
        <v>4</v>
      </c>
    </row>
    <row r="37" spans="2:44" ht="15" x14ac:dyDescent="0.2">
      <c r="B37" s="123">
        <v>17</v>
      </c>
      <c r="C37" s="112"/>
      <c r="D37" s="62">
        <v>12.393000000000001</v>
      </c>
      <c r="E37" s="62"/>
      <c r="F37" s="62"/>
      <c r="G37" s="62"/>
      <c r="H37" s="108"/>
      <c r="I37" s="112">
        <v>4</v>
      </c>
      <c r="J37" s="62">
        <v>74.430999999999997</v>
      </c>
      <c r="K37" s="62">
        <v>91.853999999999999</v>
      </c>
      <c r="L37" s="62">
        <v>114.376</v>
      </c>
      <c r="M37" s="62">
        <v>78.75</v>
      </c>
      <c r="N37" s="108">
        <v>8.64</v>
      </c>
      <c r="O37" s="112"/>
      <c r="P37" s="62">
        <v>470.01600000000002</v>
      </c>
      <c r="Q37" s="62"/>
      <c r="R37" s="62">
        <v>230.68799999999999</v>
      </c>
      <c r="S37" s="62">
        <v>416.29500000000002</v>
      </c>
      <c r="T37" s="108"/>
      <c r="U37" s="112">
        <v>4</v>
      </c>
      <c r="V37" s="62">
        <v>61.363999999999997</v>
      </c>
      <c r="W37" s="62">
        <v>45.3005</v>
      </c>
      <c r="X37" s="62">
        <v>9.375</v>
      </c>
      <c r="Y37" s="62">
        <v>60.747500000000002</v>
      </c>
      <c r="Z37" s="108">
        <v>373.49799999999999</v>
      </c>
      <c r="AA37" s="112">
        <v>4</v>
      </c>
      <c r="AB37" s="62">
        <v>4</v>
      </c>
      <c r="AC37" s="62">
        <v>15.375999999999999</v>
      </c>
      <c r="AD37" s="62">
        <v>23.887499999999999</v>
      </c>
      <c r="AE37" s="62">
        <v>4</v>
      </c>
      <c r="AF37" s="108">
        <v>4</v>
      </c>
      <c r="AG37" s="112">
        <v>210.9375</v>
      </c>
      <c r="AH37" s="62">
        <v>28.88</v>
      </c>
      <c r="AI37" s="62">
        <v>258.86</v>
      </c>
      <c r="AJ37" s="62">
        <v>9.375</v>
      </c>
      <c r="AK37" s="62">
        <v>22.527999999999999</v>
      </c>
      <c r="AL37" s="108">
        <v>19.652000000000001</v>
      </c>
      <c r="AM37" s="112">
        <v>4</v>
      </c>
      <c r="AN37" s="62">
        <v>4</v>
      </c>
      <c r="AO37" s="62">
        <v>4</v>
      </c>
      <c r="AP37" s="62">
        <v>4</v>
      </c>
      <c r="AQ37" s="62">
        <v>4</v>
      </c>
      <c r="AR37" s="108">
        <v>4</v>
      </c>
    </row>
    <row r="38" spans="2:44" ht="15" x14ac:dyDescent="0.2">
      <c r="B38" s="123">
        <v>20</v>
      </c>
      <c r="C38" s="112"/>
      <c r="D38" s="62">
        <v>45.5625</v>
      </c>
      <c r="E38" s="62"/>
      <c r="F38" s="62"/>
      <c r="G38" s="62"/>
      <c r="H38" s="108"/>
      <c r="I38" s="112">
        <v>4</v>
      </c>
      <c r="J38" s="62">
        <v>81.12</v>
      </c>
      <c r="K38" s="62">
        <v>109.8</v>
      </c>
      <c r="L38" s="62">
        <v>119.164</v>
      </c>
      <c r="M38" s="62">
        <v>129.6</v>
      </c>
      <c r="N38" s="108">
        <v>7.2</v>
      </c>
      <c r="O38" s="112"/>
      <c r="P38" s="62"/>
      <c r="Q38" s="62"/>
      <c r="R38" s="62">
        <v>671.27650000000006</v>
      </c>
      <c r="S38" s="62"/>
      <c r="T38" s="108"/>
      <c r="U38" s="112">
        <v>6.8769999999999998</v>
      </c>
      <c r="V38" s="62">
        <v>410.50400000000002</v>
      </c>
      <c r="W38" s="62">
        <v>166.464</v>
      </c>
      <c r="X38" s="62">
        <v>28.88</v>
      </c>
      <c r="Y38" s="62">
        <v>126.852</v>
      </c>
      <c r="Z38" s="108"/>
      <c r="AA38" s="112">
        <v>4.4000000000000004</v>
      </c>
      <c r="AB38" s="62">
        <v>4</v>
      </c>
      <c r="AC38" s="62">
        <v>22.015999999999998</v>
      </c>
      <c r="AD38" s="62">
        <v>22.662500000000001</v>
      </c>
      <c r="AE38" s="62">
        <v>4</v>
      </c>
      <c r="AF38" s="108">
        <v>4</v>
      </c>
      <c r="AG38" s="112">
        <v>1098.306</v>
      </c>
      <c r="AH38" s="62">
        <v>104.43</v>
      </c>
      <c r="AI38" s="62"/>
      <c r="AJ38" s="62">
        <v>5.3239999999999998</v>
      </c>
      <c r="AK38" s="62">
        <v>36</v>
      </c>
      <c r="AL38" s="108">
        <v>42.527000000000001</v>
      </c>
      <c r="AM38" s="112">
        <v>4</v>
      </c>
      <c r="AN38" s="62">
        <v>4</v>
      </c>
      <c r="AO38" s="62">
        <v>4</v>
      </c>
      <c r="AP38" s="62">
        <v>4</v>
      </c>
      <c r="AQ38" s="62">
        <v>4</v>
      </c>
      <c r="AR38" s="108">
        <v>4</v>
      </c>
    </row>
    <row r="39" spans="2:44" ht="15" x14ac:dyDescent="0.2">
      <c r="B39" s="123">
        <v>22</v>
      </c>
      <c r="C39" s="112"/>
      <c r="D39" s="62">
        <v>218.489</v>
      </c>
      <c r="E39" s="62"/>
      <c r="F39" s="62"/>
      <c r="G39" s="62"/>
      <c r="H39" s="108"/>
      <c r="I39" s="112">
        <v>4</v>
      </c>
      <c r="J39" s="62">
        <v>202.17599999999999</v>
      </c>
      <c r="K39" s="62">
        <v>147.875</v>
      </c>
      <c r="L39" s="62">
        <v>138.6</v>
      </c>
      <c r="M39" s="62">
        <v>325.125</v>
      </c>
      <c r="N39" s="108">
        <v>14.85</v>
      </c>
      <c r="O39" s="112"/>
      <c r="P39" s="62"/>
      <c r="Q39" s="62"/>
      <c r="R39" s="62"/>
      <c r="S39" s="62"/>
      <c r="T39" s="108"/>
      <c r="U39" s="112">
        <v>27.5625</v>
      </c>
      <c r="V39" s="62">
        <v>780.27499999999998</v>
      </c>
      <c r="W39" s="62">
        <v>480.2</v>
      </c>
      <c r="X39" s="62">
        <v>139.42500000000001</v>
      </c>
      <c r="Y39" s="62">
        <v>262.39999999999998</v>
      </c>
      <c r="Z39" s="108"/>
      <c r="AA39" s="112">
        <v>11.76</v>
      </c>
      <c r="AB39" s="62">
        <v>4</v>
      </c>
      <c r="AC39" s="62">
        <v>60.75</v>
      </c>
      <c r="AD39" s="62">
        <v>63.75</v>
      </c>
      <c r="AE39" s="62">
        <v>4</v>
      </c>
      <c r="AF39" s="108">
        <v>4</v>
      </c>
      <c r="AG39" s="112"/>
      <c r="AH39" s="62">
        <v>289.33800000000002</v>
      </c>
      <c r="AI39" s="62"/>
      <c r="AJ39" s="62">
        <v>8.64</v>
      </c>
      <c r="AK39" s="62">
        <v>87.724999999999994</v>
      </c>
      <c r="AL39" s="108">
        <v>255.512</v>
      </c>
      <c r="AM39" s="112">
        <v>4</v>
      </c>
      <c r="AN39" s="62">
        <v>4</v>
      </c>
      <c r="AO39" s="62">
        <v>5.5659999999999998</v>
      </c>
      <c r="AP39" s="62">
        <v>4</v>
      </c>
      <c r="AQ39" s="62">
        <v>4</v>
      </c>
      <c r="AR39" s="108">
        <v>4</v>
      </c>
    </row>
    <row r="40" spans="2:44" ht="15" x14ac:dyDescent="0.2">
      <c r="B40" s="123">
        <v>24</v>
      </c>
      <c r="C40" s="112"/>
      <c r="D40" s="62">
        <v>678.03750000000002</v>
      </c>
      <c r="E40" s="62"/>
      <c r="F40" s="62"/>
      <c r="G40" s="62"/>
      <c r="H40" s="108"/>
      <c r="I40" s="112">
        <v>4</v>
      </c>
      <c r="J40" s="62">
        <v>639.45000000000005</v>
      </c>
      <c r="K40" s="62">
        <v>813.33749999999998</v>
      </c>
      <c r="L40" s="62">
        <v>483.84</v>
      </c>
      <c r="M40" s="62">
        <v>766.14</v>
      </c>
      <c r="N40" s="108">
        <v>44.375999999999998</v>
      </c>
      <c r="O40" s="112"/>
      <c r="P40" s="62"/>
      <c r="Q40" s="62"/>
      <c r="R40" s="62"/>
      <c r="S40" s="62"/>
      <c r="T40" s="108"/>
      <c r="U40" s="112">
        <v>78.652000000000001</v>
      </c>
      <c r="V40" s="62"/>
      <c r="W40" s="62"/>
      <c r="X40" s="62">
        <v>393.57600000000002</v>
      </c>
      <c r="Y40" s="62">
        <v>525</v>
      </c>
      <c r="Z40" s="108"/>
      <c r="AA40" s="112">
        <v>57.6</v>
      </c>
      <c r="AB40" s="62">
        <v>12.936</v>
      </c>
      <c r="AC40" s="62">
        <v>140.30600000000001</v>
      </c>
      <c r="AD40" s="62">
        <v>161.84</v>
      </c>
      <c r="AE40" s="62">
        <v>9.4640000000000004</v>
      </c>
      <c r="AF40" s="108">
        <v>34.4</v>
      </c>
      <c r="AG40" s="112"/>
      <c r="AH40" s="62">
        <v>484.56349999999998</v>
      </c>
      <c r="AI40" s="62"/>
      <c r="AJ40" s="62"/>
      <c r="AK40" s="62">
        <v>225.26400000000001</v>
      </c>
      <c r="AL40" s="108">
        <v>396.05</v>
      </c>
      <c r="AM40" s="112">
        <v>4</v>
      </c>
      <c r="AN40" s="62">
        <v>4</v>
      </c>
      <c r="AO40" s="62">
        <v>34.4</v>
      </c>
      <c r="AP40" s="62">
        <v>32</v>
      </c>
      <c r="AQ40" s="62">
        <v>46.575000000000003</v>
      </c>
      <c r="AR40" s="108">
        <v>4</v>
      </c>
    </row>
    <row r="41" spans="2:44" ht="15" x14ac:dyDescent="0.2">
      <c r="B41" s="123">
        <v>27</v>
      </c>
      <c r="C41" s="112"/>
      <c r="D41" s="62"/>
      <c r="E41" s="62"/>
      <c r="F41" s="62"/>
      <c r="G41" s="62"/>
      <c r="H41" s="108"/>
      <c r="I41" s="112">
        <v>7.8125</v>
      </c>
      <c r="J41" s="62"/>
      <c r="K41" s="62"/>
      <c r="L41" s="62"/>
      <c r="M41" s="62"/>
      <c r="N41" s="108">
        <v>275.2</v>
      </c>
      <c r="O41" s="112"/>
      <c r="P41" s="62"/>
      <c r="Q41" s="62"/>
      <c r="R41" s="62"/>
      <c r="S41" s="62"/>
      <c r="T41" s="108"/>
      <c r="U41" s="112">
        <v>485.00200000000001</v>
      </c>
      <c r="V41" s="62"/>
      <c r="W41" s="62"/>
      <c r="X41" s="62">
        <v>952.57600000000002</v>
      </c>
      <c r="Y41" s="62"/>
      <c r="Z41" s="108"/>
      <c r="AA41" s="112">
        <v>316.89400000000001</v>
      </c>
      <c r="AB41" s="62">
        <v>109.33</v>
      </c>
      <c r="AC41" s="62">
        <v>429.3</v>
      </c>
      <c r="AD41" s="62">
        <v>500</v>
      </c>
      <c r="AE41" s="62">
        <v>77.247500000000002</v>
      </c>
      <c r="AF41" s="108">
        <v>227.25399999999999</v>
      </c>
      <c r="AG41" s="112"/>
      <c r="AH41" s="62"/>
      <c r="AI41" s="62"/>
      <c r="AJ41" s="62"/>
      <c r="AK41" s="62">
        <v>556.97249999999997</v>
      </c>
      <c r="AL41" s="108"/>
      <c r="AM41" s="112">
        <v>32.49</v>
      </c>
      <c r="AN41" s="62">
        <v>62.5</v>
      </c>
      <c r="AO41" s="62">
        <v>121.086</v>
      </c>
      <c r="AP41" s="62">
        <v>149.50399999999999</v>
      </c>
      <c r="AQ41" s="62">
        <v>95</v>
      </c>
      <c r="AR41" s="108">
        <v>7.2</v>
      </c>
    </row>
    <row r="42" spans="2:44" ht="15" x14ac:dyDescent="0.2">
      <c r="B42" s="123">
        <v>29</v>
      </c>
      <c r="C42" s="112"/>
      <c r="D42" s="62"/>
      <c r="E42" s="62"/>
      <c r="F42" s="62"/>
      <c r="G42" s="62"/>
      <c r="H42" s="108"/>
      <c r="I42" s="112">
        <v>10.206</v>
      </c>
      <c r="J42" s="62"/>
      <c r="K42" s="62"/>
      <c r="L42" s="62"/>
      <c r="M42" s="62"/>
      <c r="N42" s="108">
        <v>907.2</v>
      </c>
      <c r="O42" s="112"/>
      <c r="P42" s="62"/>
      <c r="Q42" s="62"/>
      <c r="R42" s="62"/>
      <c r="S42" s="62"/>
      <c r="T42" s="108"/>
      <c r="U42" s="112"/>
      <c r="V42" s="62"/>
      <c r="W42" s="62"/>
      <c r="X42" s="62"/>
      <c r="Y42" s="62"/>
      <c r="Z42" s="108"/>
      <c r="AA42" s="112">
        <v>664.84799999999996</v>
      </c>
      <c r="AB42" s="62">
        <v>154.21250000000001</v>
      </c>
      <c r="AC42" s="62"/>
      <c r="AD42" s="62"/>
      <c r="AE42" s="62">
        <v>272.28149999999999</v>
      </c>
      <c r="AF42" s="108">
        <v>339.56200000000001</v>
      </c>
      <c r="AG42" s="112"/>
      <c r="AH42" s="62"/>
      <c r="AI42" s="62"/>
      <c r="AJ42" s="62"/>
      <c r="AK42" s="62"/>
      <c r="AL42" s="108"/>
      <c r="AM42" s="112">
        <v>72.828000000000003</v>
      </c>
      <c r="AN42" s="62">
        <v>163.35</v>
      </c>
      <c r="AO42" s="62">
        <v>419.71</v>
      </c>
      <c r="AP42" s="62">
        <v>256</v>
      </c>
      <c r="AQ42" s="62">
        <v>242.59200000000001</v>
      </c>
      <c r="AR42" s="108">
        <v>29.602</v>
      </c>
    </row>
    <row r="43" spans="2:44" ht="15" x14ac:dyDescent="0.2">
      <c r="B43" s="123">
        <v>31</v>
      </c>
      <c r="C43" s="112"/>
      <c r="D43" s="62"/>
      <c r="E43" s="62"/>
      <c r="F43" s="62"/>
      <c r="G43" s="62"/>
      <c r="H43" s="108"/>
      <c r="I43" s="112">
        <v>41.602499999999999</v>
      </c>
      <c r="J43" s="62"/>
      <c r="K43" s="62"/>
      <c r="L43" s="62"/>
      <c r="M43" s="62"/>
      <c r="N43" s="108"/>
      <c r="O43" s="112"/>
      <c r="P43" s="62"/>
      <c r="Q43" s="62"/>
      <c r="R43" s="62"/>
      <c r="S43" s="62"/>
      <c r="T43" s="108"/>
      <c r="U43" s="112"/>
      <c r="V43" s="62"/>
      <c r="W43" s="62"/>
      <c r="X43" s="62"/>
      <c r="Y43" s="62"/>
      <c r="Z43" s="108"/>
      <c r="AA43" s="112"/>
      <c r="AB43" s="62">
        <v>489.80399999999997</v>
      </c>
      <c r="AC43" s="62"/>
      <c r="AD43" s="62"/>
      <c r="AE43" s="62">
        <v>584.06399999999996</v>
      </c>
      <c r="AF43" s="108"/>
      <c r="AG43" s="112"/>
      <c r="AH43" s="62"/>
      <c r="AI43" s="62"/>
      <c r="AJ43" s="62"/>
      <c r="AK43" s="62"/>
      <c r="AL43" s="108"/>
      <c r="AM43" s="112">
        <v>189.48599999999999</v>
      </c>
      <c r="AN43" s="62">
        <v>584.32500000000005</v>
      </c>
      <c r="AO43" s="62">
        <v>849.36400000000003</v>
      </c>
      <c r="AP43" s="62">
        <v>780.27499999999998</v>
      </c>
      <c r="AQ43" s="62">
        <v>438.89299999999997</v>
      </c>
      <c r="AR43" s="108">
        <v>70.224999999999994</v>
      </c>
    </row>
    <row r="44" spans="2:44" ht="15" x14ac:dyDescent="0.2">
      <c r="B44" s="123">
        <v>34</v>
      </c>
      <c r="C44" s="112"/>
      <c r="D44" s="62"/>
      <c r="E44" s="62"/>
      <c r="F44" s="62"/>
      <c r="G44" s="62"/>
      <c r="H44" s="108"/>
      <c r="I44" s="112">
        <v>268.8</v>
      </c>
      <c r="J44" s="62"/>
      <c r="K44" s="62"/>
      <c r="L44" s="62"/>
      <c r="M44" s="62"/>
      <c r="N44" s="108"/>
      <c r="O44" s="112"/>
      <c r="P44" s="62"/>
      <c r="Q44" s="62"/>
      <c r="R44" s="62"/>
      <c r="S44" s="62"/>
      <c r="T44" s="108"/>
      <c r="U44" s="112"/>
      <c r="V44" s="62"/>
      <c r="W44" s="62"/>
      <c r="X44" s="62"/>
      <c r="Y44" s="62"/>
      <c r="Z44" s="108"/>
      <c r="AA44" s="112"/>
      <c r="AB44" s="62"/>
      <c r="AC44" s="62"/>
      <c r="AD44" s="62"/>
      <c r="AE44" s="62"/>
      <c r="AF44" s="108"/>
      <c r="AG44" s="112"/>
      <c r="AH44" s="62"/>
      <c r="AI44" s="62"/>
      <c r="AJ44" s="62"/>
      <c r="AK44" s="62"/>
      <c r="AL44" s="108"/>
      <c r="AM44" s="112">
        <v>415.85250000000002</v>
      </c>
      <c r="AN44" s="62"/>
      <c r="AO44" s="62"/>
      <c r="AP44" s="62"/>
      <c r="AQ44" s="62"/>
      <c r="AR44" s="108">
        <v>231.04</v>
      </c>
    </row>
    <row r="45" spans="2:44" ht="15" x14ac:dyDescent="0.2">
      <c r="B45" s="128">
        <v>36</v>
      </c>
      <c r="C45" s="109"/>
      <c r="D45" s="110"/>
      <c r="E45" s="110"/>
      <c r="F45" s="110"/>
      <c r="G45" s="110"/>
      <c r="H45" s="111"/>
      <c r="I45" s="109">
        <v>674.16</v>
      </c>
      <c r="J45" s="110"/>
      <c r="K45" s="110"/>
      <c r="L45" s="110"/>
      <c r="M45" s="110"/>
      <c r="N45" s="111"/>
      <c r="O45" s="109"/>
      <c r="P45" s="110"/>
      <c r="Q45" s="110"/>
      <c r="R45" s="110"/>
      <c r="S45" s="110"/>
      <c r="T45" s="111"/>
      <c r="U45" s="109"/>
      <c r="V45" s="110"/>
      <c r="W45" s="110"/>
      <c r="X45" s="110"/>
      <c r="Y45" s="110"/>
      <c r="Z45" s="111"/>
      <c r="AA45" s="109"/>
      <c r="AB45" s="110"/>
      <c r="AC45" s="110"/>
      <c r="AD45" s="110"/>
      <c r="AE45" s="110"/>
      <c r="AF45" s="111"/>
      <c r="AG45" s="109"/>
      <c r="AH45" s="110"/>
      <c r="AI45" s="110"/>
      <c r="AJ45" s="110"/>
      <c r="AK45" s="110"/>
      <c r="AL45" s="111"/>
      <c r="AM45" s="109"/>
      <c r="AN45" s="110"/>
      <c r="AO45" s="110"/>
      <c r="AP45" s="110"/>
      <c r="AQ45" s="110"/>
      <c r="AR45" s="111">
        <v>452.82400000000001</v>
      </c>
    </row>
    <row r="48" spans="2:44" x14ac:dyDescent="0.15">
      <c r="B48" s="267" t="s">
        <v>218</v>
      </c>
      <c r="C48" s="268"/>
      <c r="D48" s="268"/>
      <c r="E48" s="268"/>
      <c r="F48" s="268"/>
      <c r="G48" s="268"/>
      <c r="H48" s="269"/>
    </row>
    <row r="49" spans="1:9" ht="15" x14ac:dyDescent="0.2">
      <c r="B49" s="31" t="s">
        <v>6</v>
      </c>
      <c r="C49" s="31" t="s">
        <v>36</v>
      </c>
      <c r="D49" s="31" t="s">
        <v>183</v>
      </c>
      <c r="E49" s="31" t="s">
        <v>184</v>
      </c>
      <c r="F49" s="31" t="s">
        <v>185</v>
      </c>
      <c r="G49" s="31" t="s">
        <v>186</v>
      </c>
      <c r="H49" s="31" t="s">
        <v>187</v>
      </c>
    </row>
    <row r="50" spans="1:9" ht="15" x14ac:dyDescent="0.2">
      <c r="B50" s="123">
        <v>13</v>
      </c>
      <c r="C50" s="123">
        <v>24</v>
      </c>
      <c r="D50" s="123">
        <v>15</v>
      </c>
      <c r="E50" s="123">
        <v>17</v>
      </c>
      <c r="F50" s="123">
        <v>20</v>
      </c>
      <c r="G50" s="123">
        <v>17</v>
      </c>
      <c r="H50" s="123">
        <v>31</v>
      </c>
    </row>
    <row r="51" spans="1:9" ht="15" x14ac:dyDescent="0.2">
      <c r="B51" s="123">
        <v>13</v>
      </c>
      <c r="C51" s="123">
        <v>24</v>
      </c>
      <c r="D51" s="123">
        <v>15</v>
      </c>
      <c r="E51" s="123">
        <v>22</v>
      </c>
      <c r="F51" s="123">
        <v>20</v>
      </c>
      <c r="G51" s="123">
        <v>20</v>
      </c>
      <c r="H51" s="123">
        <v>31</v>
      </c>
    </row>
    <row r="52" spans="1:9" ht="15" x14ac:dyDescent="0.2">
      <c r="B52" s="123">
        <v>15</v>
      </c>
      <c r="C52" s="123">
        <v>24</v>
      </c>
      <c r="D52" s="123">
        <v>15</v>
      </c>
      <c r="E52" s="123">
        <v>22</v>
      </c>
      <c r="F52" s="123">
        <v>29</v>
      </c>
      <c r="G52" s="123">
        <v>22</v>
      </c>
      <c r="H52" s="123">
        <v>31</v>
      </c>
    </row>
    <row r="53" spans="1:9" ht="15" x14ac:dyDescent="0.2">
      <c r="B53" s="123">
        <v>15</v>
      </c>
      <c r="C53" s="123">
        <v>24</v>
      </c>
      <c r="D53" s="123">
        <v>17</v>
      </c>
      <c r="E53" s="123">
        <v>24</v>
      </c>
      <c r="F53" s="123">
        <v>29</v>
      </c>
      <c r="G53" s="123">
        <v>24</v>
      </c>
      <c r="H53" s="123">
        <v>31</v>
      </c>
    </row>
    <row r="54" spans="1:9" ht="15" x14ac:dyDescent="0.2">
      <c r="B54" s="123">
        <v>15</v>
      </c>
      <c r="C54" s="123">
        <v>29</v>
      </c>
      <c r="D54" s="123">
        <v>17</v>
      </c>
      <c r="E54" s="123">
        <v>27</v>
      </c>
      <c r="F54" s="123">
        <v>31</v>
      </c>
      <c r="G54" s="123">
        <v>24</v>
      </c>
      <c r="H54" s="123">
        <v>34</v>
      </c>
    </row>
    <row r="55" spans="1:9" ht="15" x14ac:dyDescent="0.2">
      <c r="B55" s="128">
        <v>24</v>
      </c>
      <c r="C55" s="128">
        <v>36</v>
      </c>
      <c r="D55" s="128">
        <v>20</v>
      </c>
      <c r="E55" s="128">
        <v>27</v>
      </c>
      <c r="F55" s="128">
        <v>31</v>
      </c>
      <c r="G55" s="128">
        <v>27</v>
      </c>
      <c r="H55" s="128">
        <v>36</v>
      </c>
    </row>
    <row r="58" spans="1:9" x14ac:dyDescent="0.15">
      <c r="A58" s="129" t="s">
        <v>188</v>
      </c>
      <c r="B58" s="267" t="s">
        <v>193</v>
      </c>
      <c r="C58" s="268"/>
      <c r="D58" s="268"/>
      <c r="E58" s="268"/>
      <c r="F58" s="268"/>
      <c r="G58" s="268"/>
      <c r="H58" s="268"/>
      <c r="I58" s="269"/>
    </row>
    <row r="59" spans="1:9" x14ac:dyDescent="0.15">
      <c r="B59" s="267" t="s">
        <v>191</v>
      </c>
      <c r="C59" s="268"/>
      <c r="D59" s="268"/>
      <c r="E59" s="269"/>
      <c r="F59" s="268" t="s">
        <v>192</v>
      </c>
      <c r="G59" s="268"/>
      <c r="H59" s="268"/>
      <c r="I59" s="269"/>
    </row>
    <row r="60" spans="1:9" x14ac:dyDescent="0.15">
      <c r="B60" s="267" t="s">
        <v>189</v>
      </c>
      <c r="C60" s="269"/>
      <c r="D60" s="285" t="s">
        <v>190</v>
      </c>
      <c r="E60" s="286"/>
      <c r="F60" s="287" t="s">
        <v>189</v>
      </c>
      <c r="G60" s="287"/>
      <c r="H60" s="287" t="s">
        <v>190</v>
      </c>
      <c r="I60" s="287"/>
    </row>
    <row r="61" spans="1:9" x14ac:dyDescent="0.15">
      <c r="B61" s="147" t="s">
        <v>6</v>
      </c>
      <c r="C61" s="116" t="s">
        <v>171</v>
      </c>
      <c r="D61" s="147" t="s">
        <v>6</v>
      </c>
      <c r="E61" s="122" t="s">
        <v>171</v>
      </c>
      <c r="F61" s="147" t="s">
        <v>6</v>
      </c>
      <c r="G61" s="153" t="s">
        <v>171</v>
      </c>
      <c r="H61" s="147" t="s">
        <v>6</v>
      </c>
      <c r="I61" s="37" t="s">
        <v>171</v>
      </c>
    </row>
    <row r="62" spans="1:9" ht="15" x14ac:dyDescent="0.2">
      <c r="B62" s="112">
        <v>0.96674059999999995</v>
      </c>
      <c r="C62" s="30">
        <v>1.0842989999999999</v>
      </c>
      <c r="D62" s="62">
        <v>1.308381</v>
      </c>
      <c r="E62" s="30">
        <v>1.953716</v>
      </c>
      <c r="F62" s="30">
        <v>1.05863</v>
      </c>
      <c r="G62" s="62">
        <v>1.372279</v>
      </c>
      <c r="H62" s="30">
        <v>1.8045249999999999</v>
      </c>
      <c r="I62" s="108">
        <v>2.647726</v>
      </c>
    </row>
    <row r="63" spans="1:9" ht="15" x14ac:dyDescent="0.2">
      <c r="B63" s="112">
        <v>0.94193300000000002</v>
      </c>
      <c r="C63" s="123">
        <v>1.1691659999999999</v>
      </c>
      <c r="D63" s="62">
        <v>1.333804</v>
      </c>
      <c r="E63" s="123">
        <v>2.1778240000000002</v>
      </c>
      <c r="F63" s="123">
        <v>1.052011</v>
      </c>
      <c r="G63" s="62">
        <v>1.63209</v>
      </c>
      <c r="H63" s="123">
        <v>1.7880119999999999</v>
      </c>
      <c r="I63" s="108">
        <v>2.8378640000000002</v>
      </c>
    </row>
    <row r="64" spans="1:9" ht="15" x14ac:dyDescent="0.2">
      <c r="B64" s="112">
        <v>0.99726669999999995</v>
      </c>
      <c r="C64" s="123">
        <v>1.2298560000000001</v>
      </c>
      <c r="D64" s="62">
        <v>1.4696199999999999</v>
      </c>
      <c r="E64" s="123">
        <v>2.7340810000000002</v>
      </c>
      <c r="F64" s="123">
        <v>0.96028369999999996</v>
      </c>
      <c r="G64" s="62">
        <v>1.6929050000000001</v>
      </c>
      <c r="H64" s="123">
        <v>1.7977479999999999</v>
      </c>
      <c r="I64" s="108">
        <v>3.2271700000000001</v>
      </c>
    </row>
    <row r="65" spans="1:11" ht="15" x14ac:dyDescent="0.2">
      <c r="B65" s="109">
        <v>1.020689</v>
      </c>
      <c r="C65" s="127"/>
      <c r="D65" s="110">
        <v>1.4589909999999999</v>
      </c>
      <c r="E65" s="127"/>
      <c r="F65" s="127"/>
      <c r="G65" s="110">
        <v>1.750068</v>
      </c>
      <c r="H65" s="127"/>
      <c r="I65" s="111">
        <v>2.8359770000000002</v>
      </c>
    </row>
    <row r="68" spans="1:11" x14ac:dyDescent="0.15">
      <c r="A68" s="129" t="s">
        <v>194</v>
      </c>
    </row>
    <row r="69" spans="1:11" ht="15" x14ac:dyDescent="0.2">
      <c r="A69" s="52"/>
      <c r="D69" s="279" t="s">
        <v>195</v>
      </c>
      <c r="E69" s="280"/>
      <c r="F69" s="280"/>
      <c r="G69" s="281"/>
      <c r="H69" s="279" t="s">
        <v>196</v>
      </c>
      <c r="I69" s="280"/>
      <c r="J69" s="280"/>
      <c r="K69" s="281"/>
    </row>
    <row r="70" spans="1:11" ht="15" x14ac:dyDescent="0.2">
      <c r="A70" s="52"/>
      <c r="B70" s="282" t="s">
        <v>191</v>
      </c>
      <c r="C70" s="147" t="s">
        <v>6</v>
      </c>
      <c r="D70" s="53">
        <v>71200</v>
      </c>
      <c r="E70" s="32">
        <v>75800</v>
      </c>
      <c r="F70" s="32">
        <v>56400</v>
      </c>
      <c r="G70" s="33">
        <v>59400</v>
      </c>
      <c r="H70" s="53">
        <v>82500</v>
      </c>
      <c r="I70" s="32">
        <v>89500</v>
      </c>
      <c r="J70" s="32">
        <v>73500</v>
      </c>
      <c r="K70" s="33">
        <v>76800</v>
      </c>
    </row>
    <row r="71" spans="1:11" ht="15" x14ac:dyDescent="0.2">
      <c r="A71" s="52"/>
      <c r="B71" s="283"/>
      <c r="C71" s="127" t="s">
        <v>197</v>
      </c>
      <c r="D71" s="53">
        <v>16700</v>
      </c>
      <c r="E71" s="32">
        <v>25200</v>
      </c>
      <c r="F71" s="32">
        <v>10100</v>
      </c>
      <c r="G71" s="33"/>
      <c r="H71" s="53">
        <v>28800</v>
      </c>
      <c r="I71" s="32">
        <v>48600</v>
      </c>
      <c r="J71" s="32">
        <v>24500</v>
      </c>
      <c r="K71" s="33"/>
    </row>
    <row r="72" spans="1:11" ht="15" x14ac:dyDescent="0.2">
      <c r="A72" s="52"/>
      <c r="B72" s="284" t="s">
        <v>192</v>
      </c>
      <c r="C72" s="147" t="s">
        <v>6</v>
      </c>
      <c r="D72" s="53">
        <v>20500</v>
      </c>
      <c r="E72" s="32">
        <v>26800</v>
      </c>
      <c r="F72" s="32">
        <v>12200</v>
      </c>
      <c r="G72" s="33"/>
      <c r="H72" s="53">
        <v>32800</v>
      </c>
      <c r="I72" s="32">
        <v>42500</v>
      </c>
      <c r="J72" s="32">
        <v>19500</v>
      </c>
      <c r="K72" s="33"/>
    </row>
    <row r="73" spans="1:11" ht="15" x14ac:dyDescent="0.2">
      <c r="A73" s="52"/>
      <c r="B73" s="283"/>
      <c r="C73" s="127" t="s">
        <v>197</v>
      </c>
      <c r="D73" s="109">
        <v>9840</v>
      </c>
      <c r="E73" s="110">
        <v>5880</v>
      </c>
      <c r="F73" s="110">
        <v>9660</v>
      </c>
      <c r="G73" s="111">
        <v>10200</v>
      </c>
      <c r="H73" s="109">
        <v>23100</v>
      </c>
      <c r="I73" s="110">
        <v>14800</v>
      </c>
      <c r="J73" s="110">
        <v>27600</v>
      </c>
      <c r="K73" s="111">
        <v>25600</v>
      </c>
    </row>
  </sheetData>
  <mergeCells count="23">
    <mergeCell ref="C30:AR30"/>
    <mergeCell ref="B4:D4"/>
    <mergeCell ref="B12:D12"/>
    <mergeCell ref="B20:D20"/>
    <mergeCell ref="C31:H31"/>
    <mergeCell ref="I31:N31"/>
    <mergeCell ref="O31:T31"/>
    <mergeCell ref="U31:Z31"/>
    <mergeCell ref="AA31:AF31"/>
    <mergeCell ref="AG31:AL31"/>
    <mergeCell ref="AM31:AR31"/>
    <mergeCell ref="D69:G69"/>
    <mergeCell ref="H69:K69"/>
    <mergeCell ref="B70:B71"/>
    <mergeCell ref="B72:B73"/>
    <mergeCell ref="B48:H48"/>
    <mergeCell ref="D60:E60"/>
    <mergeCell ref="H60:I60"/>
    <mergeCell ref="B60:C60"/>
    <mergeCell ref="F60:G60"/>
    <mergeCell ref="B59:E59"/>
    <mergeCell ref="F59:I59"/>
    <mergeCell ref="B58:I58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EA730-D9F7-6B41-A4D4-055D6E4929DF}">
  <dimension ref="A2:O151"/>
  <sheetViews>
    <sheetView topLeftCell="A56" workbookViewId="0">
      <selection activeCell="B61" sqref="B61:M88"/>
    </sheetView>
  </sheetViews>
  <sheetFormatPr baseColWidth="10" defaultRowHeight="14" x14ac:dyDescent="0.15"/>
  <cols>
    <col min="1" max="1" width="10.83203125" style="41"/>
    <col min="2" max="2" width="14.5" style="41" customWidth="1"/>
    <col min="3" max="16384" width="10.83203125" style="41"/>
  </cols>
  <sheetData>
    <row r="2" spans="1:14" x14ac:dyDescent="0.15">
      <c r="A2" s="42" t="s">
        <v>102</v>
      </c>
    </row>
    <row r="3" spans="1:14" x14ac:dyDescent="0.15">
      <c r="C3" s="267" t="s">
        <v>2</v>
      </c>
      <c r="D3" s="268"/>
      <c r="E3" s="268"/>
      <c r="F3" s="268"/>
      <c r="G3" s="268"/>
      <c r="H3" s="268"/>
      <c r="I3" s="268"/>
      <c r="J3" s="268"/>
      <c r="K3" s="268"/>
      <c r="L3" s="268"/>
      <c r="M3" s="268"/>
      <c r="N3" s="269"/>
    </row>
    <row r="4" spans="1:14" x14ac:dyDescent="0.15">
      <c r="B4" s="51" t="s">
        <v>74</v>
      </c>
      <c r="C4" s="270" t="s">
        <v>0</v>
      </c>
      <c r="D4" s="271"/>
      <c r="E4" s="271"/>
      <c r="F4" s="272"/>
      <c r="G4" s="271" t="s">
        <v>3</v>
      </c>
      <c r="H4" s="271"/>
      <c r="I4" s="271"/>
      <c r="J4" s="271"/>
      <c r="K4" s="270" t="s">
        <v>1</v>
      </c>
      <c r="L4" s="271"/>
      <c r="M4" s="271"/>
      <c r="N4" s="272"/>
    </row>
    <row r="5" spans="1:14" x14ac:dyDescent="0.15">
      <c r="B5" s="2">
        <v>0</v>
      </c>
      <c r="C5" s="3">
        <v>12.1</v>
      </c>
      <c r="D5" s="4">
        <v>11.3</v>
      </c>
      <c r="E5" s="4">
        <v>12.8</v>
      </c>
      <c r="F5" s="5">
        <v>14.1</v>
      </c>
      <c r="G5" s="3">
        <v>11.4</v>
      </c>
      <c r="H5" s="4">
        <v>9.34</v>
      </c>
      <c r="I5" s="4">
        <v>11.3</v>
      </c>
      <c r="J5" s="5">
        <v>12.1</v>
      </c>
      <c r="K5" s="3">
        <v>6.65</v>
      </c>
      <c r="L5" s="4">
        <v>5.51</v>
      </c>
      <c r="M5" s="4">
        <v>7.52</v>
      </c>
      <c r="N5" s="5">
        <v>7.46</v>
      </c>
    </row>
    <row r="6" spans="1:14" x14ac:dyDescent="0.15">
      <c r="B6" s="2">
        <v>0.1</v>
      </c>
      <c r="C6" s="6">
        <v>12.4</v>
      </c>
      <c r="D6" s="7">
        <v>12.1</v>
      </c>
      <c r="E6" s="7">
        <v>14.8</v>
      </c>
      <c r="F6" s="8">
        <v>14</v>
      </c>
      <c r="G6" s="6">
        <v>10.199999999999999</v>
      </c>
      <c r="H6" s="7">
        <v>9.07</v>
      </c>
      <c r="I6" s="7">
        <v>10.5</v>
      </c>
      <c r="J6" s="8">
        <v>11.7</v>
      </c>
      <c r="K6" s="6">
        <v>9.17</v>
      </c>
      <c r="L6" s="7">
        <v>8.23</v>
      </c>
      <c r="M6" s="7">
        <v>7.74</v>
      </c>
      <c r="N6" s="8">
        <v>9.1199999999999992</v>
      </c>
    </row>
    <row r="7" spans="1:14" x14ac:dyDescent="0.15">
      <c r="B7" s="2">
        <v>1</v>
      </c>
      <c r="C7" s="6">
        <v>13.7</v>
      </c>
      <c r="D7" s="7">
        <v>14.1</v>
      </c>
      <c r="E7" s="7">
        <v>16.3</v>
      </c>
      <c r="F7" s="8">
        <v>13.7</v>
      </c>
      <c r="G7" s="6">
        <v>9.74</v>
      </c>
      <c r="H7" s="7">
        <v>10</v>
      </c>
      <c r="I7" s="7">
        <v>10.4</v>
      </c>
      <c r="J7" s="8">
        <v>11.1</v>
      </c>
      <c r="K7" s="6">
        <v>10.5</v>
      </c>
      <c r="L7" s="7">
        <v>9.92</v>
      </c>
      <c r="M7" s="7">
        <v>9.8000000000000007</v>
      </c>
      <c r="N7" s="8">
        <v>12.3</v>
      </c>
    </row>
    <row r="8" spans="1:14" x14ac:dyDescent="0.15">
      <c r="B8" s="9">
        <v>10</v>
      </c>
      <c r="C8" s="10">
        <v>18.600000000000001</v>
      </c>
      <c r="D8" s="11">
        <v>22.7</v>
      </c>
      <c r="E8" s="11">
        <v>19.2</v>
      </c>
      <c r="F8" s="12">
        <v>19.899999999999999</v>
      </c>
      <c r="G8" s="10">
        <v>10.7</v>
      </c>
      <c r="H8" s="11">
        <v>10.3</v>
      </c>
      <c r="I8" s="11">
        <v>10.4</v>
      </c>
      <c r="J8" s="12">
        <v>10</v>
      </c>
      <c r="K8" s="10">
        <v>11.3</v>
      </c>
      <c r="L8" s="11">
        <v>11.3</v>
      </c>
      <c r="M8" s="11">
        <v>11.5</v>
      </c>
      <c r="N8" s="12">
        <v>11.7</v>
      </c>
    </row>
    <row r="10" spans="1:14" x14ac:dyDescent="0.15">
      <c r="A10" s="42" t="s">
        <v>101</v>
      </c>
    </row>
    <row r="11" spans="1:14" x14ac:dyDescent="0.15">
      <c r="A11" s="42"/>
      <c r="C11" s="267" t="s">
        <v>2</v>
      </c>
      <c r="D11" s="268"/>
      <c r="E11" s="268"/>
      <c r="F11" s="268"/>
      <c r="G11" s="268"/>
      <c r="H11" s="269"/>
    </row>
    <row r="12" spans="1:14" x14ac:dyDescent="0.15">
      <c r="B12" s="51" t="s">
        <v>74</v>
      </c>
      <c r="C12" s="270" t="s">
        <v>103</v>
      </c>
      <c r="D12" s="271"/>
      <c r="E12" s="272"/>
      <c r="F12" s="271" t="s">
        <v>136</v>
      </c>
      <c r="G12" s="271"/>
      <c r="H12" s="272"/>
    </row>
    <row r="13" spans="1:14" x14ac:dyDescent="0.15">
      <c r="B13" s="40">
        <v>0</v>
      </c>
      <c r="C13" s="6">
        <v>9.09</v>
      </c>
      <c r="D13" s="7">
        <v>10.7</v>
      </c>
      <c r="E13" s="8">
        <v>8.75</v>
      </c>
      <c r="F13" s="7">
        <v>6.32</v>
      </c>
      <c r="G13" s="7">
        <v>6.75</v>
      </c>
      <c r="H13" s="8">
        <v>5.27</v>
      </c>
    </row>
    <row r="14" spans="1:14" x14ac:dyDescent="0.15">
      <c r="B14" s="9">
        <v>10</v>
      </c>
      <c r="C14" s="10">
        <v>18</v>
      </c>
      <c r="D14" s="11">
        <v>17.5</v>
      </c>
      <c r="E14" s="12">
        <v>20.7</v>
      </c>
      <c r="F14" s="11">
        <v>4.54</v>
      </c>
      <c r="G14" s="11">
        <v>4.7</v>
      </c>
      <c r="H14" s="12">
        <v>5.23</v>
      </c>
    </row>
    <row r="16" spans="1:14" x14ac:dyDescent="0.15">
      <c r="A16" s="42" t="s">
        <v>104</v>
      </c>
    </row>
    <row r="17" spans="1:8" x14ac:dyDescent="0.15">
      <c r="C17" s="267" t="s">
        <v>105</v>
      </c>
      <c r="D17" s="268"/>
      <c r="E17" s="268"/>
      <c r="F17" s="268"/>
      <c r="G17" s="268"/>
      <c r="H17" s="269"/>
    </row>
    <row r="18" spans="1:8" x14ac:dyDescent="0.15">
      <c r="B18" s="51" t="s">
        <v>74</v>
      </c>
      <c r="C18" s="270" t="s">
        <v>73</v>
      </c>
      <c r="D18" s="271"/>
      <c r="E18" s="271"/>
      <c r="F18" s="271" t="s">
        <v>72</v>
      </c>
      <c r="G18" s="271"/>
      <c r="H18" s="272"/>
    </row>
    <row r="19" spans="1:8" x14ac:dyDescent="0.15">
      <c r="B19" s="40">
        <v>0</v>
      </c>
      <c r="C19" s="3">
        <v>22.8</v>
      </c>
      <c r="D19" s="4">
        <v>23.6</v>
      </c>
      <c r="E19" s="5">
        <v>21.8</v>
      </c>
      <c r="F19" s="3">
        <v>10.3</v>
      </c>
      <c r="G19" s="4">
        <v>8.5</v>
      </c>
      <c r="H19" s="5">
        <v>8.7899999999999991</v>
      </c>
    </row>
    <row r="20" spans="1:8" x14ac:dyDescent="0.15">
      <c r="B20" s="2">
        <v>0.1</v>
      </c>
      <c r="C20" s="6">
        <v>20.5</v>
      </c>
      <c r="D20" s="7">
        <v>21.1</v>
      </c>
      <c r="E20" s="8">
        <v>19.100000000000001</v>
      </c>
      <c r="F20" s="6">
        <v>10.1</v>
      </c>
      <c r="G20" s="7">
        <v>9.33</v>
      </c>
      <c r="H20" s="8">
        <v>8.48</v>
      </c>
    </row>
    <row r="21" spans="1:8" x14ac:dyDescent="0.15">
      <c r="B21" s="2">
        <v>1</v>
      </c>
      <c r="C21" s="6">
        <v>32.4</v>
      </c>
      <c r="D21" s="7">
        <v>33.5</v>
      </c>
      <c r="E21" s="8">
        <v>34.4</v>
      </c>
      <c r="F21" s="6">
        <v>17.5</v>
      </c>
      <c r="G21" s="7">
        <v>16.8</v>
      </c>
      <c r="H21" s="8">
        <v>15.6</v>
      </c>
    </row>
    <row r="22" spans="1:8" x14ac:dyDescent="0.15">
      <c r="B22" s="9">
        <v>10</v>
      </c>
      <c r="C22" s="10">
        <v>41.2</v>
      </c>
      <c r="D22" s="11">
        <v>42.6</v>
      </c>
      <c r="E22" s="12">
        <v>39.6</v>
      </c>
      <c r="F22" s="10">
        <v>23.8</v>
      </c>
      <c r="G22" s="11">
        <v>22.7</v>
      </c>
      <c r="H22" s="12">
        <v>22.5</v>
      </c>
    </row>
    <row r="24" spans="1:8" x14ac:dyDescent="0.15">
      <c r="A24" s="42" t="s">
        <v>106</v>
      </c>
    </row>
    <row r="25" spans="1:8" x14ac:dyDescent="0.15">
      <c r="C25" s="267" t="s">
        <v>107</v>
      </c>
      <c r="D25" s="268"/>
      <c r="E25" s="268"/>
      <c r="F25" s="268"/>
      <c r="G25" s="268"/>
      <c r="H25" s="269"/>
    </row>
    <row r="26" spans="1:8" x14ac:dyDescent="0.15">
      <c r="B26" s="51" t="s">
        <v>74</v>
      </c>
      <c r="C26" s="270" t="s">
        <v>73</v>
      </c>
      <c r="D26" s="271"/>
      <c r="E26" s="272"/>
      <c r="F26" s="270" t="s">
        <v>72</v>
      </c>
      <c r="G26" s="271"/>
      <c r="H26" s="272"/>
    </row>
    <row r="27" spans="1:8" x14ac:dyDescent="0.15">
      <c r="B27" s="40">
        <v>0</v>
      </c>
      <c r="C27" s="6">
        <v>12.7</v>
      </c>
      <c r="D27" s="7">
        <v>13.8</v>
      </c>
      <c r="E27" s="8">
        <v>11.5</v>
      </c>
      <c r="F27" s="6">
        <v>10.7</v>
      </c>
      <c r="G27" s="7">
        <v>20.3</v>
      </c>
      <c r="H27" s="8">
        <v>12.4</v>
      </c>
    </row>
    <row r="28" spans="1:8" x14ac:dyDescent="0.15">
      <c r="B28" s="2">
        <v>0.1</v>
      </c>
      <c r="C28" s="6">
        <v>15.7</v>
      </c>
      <c r="D28" s="7">
        <v>15.9</v>
      </c>
      <c r="E28" s="8">
        <v>14.5</v>
      </c>
      <c r="F28" s="6">
        <v>9.1999999999999993</v>
      </c>
      <c r="G28" s="7">
        <v>8.58</v>
      </c>
      <c r="H28" s="8">
        <v>8.59</v>
      </c>
    </row>
    <row r="29" spans="1:8" x14ac:dyDescent="0.15">
      <c r="B29" s="2">
        <v>1</v>
      </c>
      <c r="C29" s="6">
        <v>19.399999999999999</v>
      </c>
      <c r="D29" s="7">
        <v>19.8</v>
      </c>
      <c r="E29" s="8">
        <v>20.3</v>
      </c>
      <c r="F29" s="6">
        <v>11.4</v>
      </c>
      <c r="G29" s="7">
        <v>11.1</v>
      </c>
      <c r="H29" s="8">
        <v>10.4</v>
      </c>
    </row>
    <row r="30" spans="1:8" x14ac:dyDescent="0.15">
      <c r="B30" s="9">
        <v>10</v>
      </c>
      <c r="C30" s="10">
        <v>21.9</v>
      </c>
      <c r="D30" s="11">
        <v>22</v>
      </c>
      <c r="E30" s="12">
        <v>19.3</v>
      </c>
      <c r="F30" s="10">
        <v>13.7</v>
      </c>
      <c r="G30" s="11">
        <v>14.2</v>
      </c>
      <c r="H30" s="12">
        <v>15.5</v>
      </c>
    </row>
    <row r="32" spans="1:8" x14ac:dyDescent="0.15">
      <c r="A32" s="42" t="s">
        <v>108</v>
      </c>
    </row>
    <row r="33" spans="1:8" x14ac:dyDescent="0.15">
      <c r="C33" s="267" t="s">
        <v>110</v>
      </c>
      <c r="D33" s="268"/>
      <c r="E33" s="268"/>
      <c r="F33" s="268"/>
      <c r="G33" s="268"/>
      <c r="H33" s="269"/>
    </row>
    <row r="34" spans="1:8" x14ac:dyDescent="0.15">
      <c r="B34" s="51" t="s">
        <v>74</v>
      </c>
      <c r="C34" s="270" t="s">
        <v>109</v>
      </c>
      <c r="D34" s="271"/>
      <c r="E34" s="272"/>
      <c r="F34" s="270" t="s">
        <v>137</v>
      </c>
      <c r="G34" s="271"/>
      <c r="H34" s="272"/>
    </row>
    <row r="35" spans="1:8" x14ac:dyDescent="0.15">
      <c r="B35" s="40">
        <v>0</v>
      </c>
      <c r="C35" s="6">
        <v>1923</v>
      </c>
      <c r="D35" s="7">
        <v>1961</v>
      </c>
      <c r="E35" s="8">
        <v>2177</v>
      </c>
      <c r="F35" s="6">
        <v>1044</v>
      </c>
      <c r="G35" s="7">
        <v>1229</v>
      </c>
      <c r="H35" s="8">
        <v>1396</v>
      </c>
    </row>
    <row r="36" spans="1:8" x14ac:dyDescent="0.15">
      <c r="B36" s="2">
        <v>0.1</v>
      </c>
      <c r="C36" s="6">
        <v>3201</v>
      </c>
      <c r="D36" s="7">
        <v>3312</v>
      </c>
      <c r="E36" s="8">
        <v>3703</v>
      </c>
      <c r="F36" s="6">
        <v>1039</v>
      </c>
      <c r="G36" s="7">
        <v>1126</v>
      </c>
      <c r="H36" s="8">
        <v>1244</v>
      </c>
    </row>
    <row r="37" spans="1:8" x14ac:dyDescent="0.15">
      <c r="B37" s="2">
        <v>1</v>
      </c>
      <c r="C37" s="6">
        <v>4249</v>
      </c>
      <c r="D37" s="7">
        <v>4502</v>
      </c>
      <c r="E37" s="8">
        <v>4369</v>
      </c>
      <c r="F37" s="6">
        <v>1169</v>
      </c>
      <c r="G37" s="7">
        <v>1426</v>
      </c>
      <c r="H37" s="8">
        <v>1367</v>
      </c>
    </row>
    <row r="38" spans="1:8" x14ac:dyDescent="0.15">
      <c r="B38" s="9">
        <v>10</v>
      </c>
      <c r="C38" s="10">
        <v>4143</v>
      </c>
      <c r="D38" s="11">
        <v>4871</v>
      </c>
      <c r="E38" s="12">
        <v>4683</v>
      </c>
      <c r="F38" s="10">
        <v>1435</v>
      </c>
      <c r="G38" s="11">
        <v>1756</v>
      </c>
      <c r="H38" s="12">
        <v>1408</v>
      </c>
    </row>
    <row r="40" spans="1:8" x14ac:dyDescent="0.15">
      <c r="A40" s="42" t="s">
        <v>111</v>
      </c>
    </row>
    <row r="41" spans="1:8" x14ac:dyDescent="0.15">
      <c r="C41" s="267" t="s">
        <v>110</v>
      </c>
      <c r="D41" s="268"/>
      <c r="E41" s="268"/>
      <c r="F41" s="268"/>
      <c r="G41" s="268"/>
      <c r="H41" s="269"/>
    </row>
    <row r="42" spans="1:8" x14ac:dyDescent="0.15">
      <c r="B42" s="51" t="s">
        <v>74</v>
      </c>
      <c r="C42" s="270" t="s">
        <v>109</v>
      </c>
      <c r="D42" s="271"/>
      <c r="E42" s="272"/>
      <c r="F42" s="271" t="s">
        <v>137</v>
      </c>
      <c r="G42" s="271"/>
      <c r="H42" s="272"/>
    </row>
    <row r="43" spans="1:8" x14ac:dyDescent="0.15">
      <c r="B43" s="38" t="s">
        <v>112</v>
      </c>
      <c r="C43" s="3">
        <v>3529</v>
      </c>
      <c r="D43" s="4">
        <v>2892</v>
      </c>
      <c r="E43" s="5">
        <v>2604</v>
      </c>
      <c r="F43" s="4">
        <v>1341</v>
      </c>
      <c r="G43" s="4">
        <v>1927</v>
      </c>
      <c r="H43" s="5">
        <v>1874</v>
      </c>
    </row>
    <row r="44" spans="1:8" x14ac:dyDescent="0.15">
      <c r="B44" s="39" t="s">
        <v>113</v>
      </c>
      <c r="C44" s="10">
        <v>5091</v>
      </c>
      <c r="D44" s="11">
        <v>4917</v>
      </c>
      <c r="E44" s="12">
        <v>4905</v>
      </c>
      <c r="F44" s="11">
        <v>1935</v>
      </c>
      <c r="G44" s="11">
        <v>1890</v>
      </c>
      <c r="H44" s="12">
        <v>2552</v>
      </c>
    </row>
    <row r="47" spans="1:8" x14ac:dyDescent="0.15">
      <c r="A47" s="42" t="s">
        <v>114</v>
      </c>
    </row>
    <row r="49" spans="1:15" x14ac:dyDescent="0.15">
      <c r="C49" s="51" t="s">
        <v>74</v>
      </c>
      <c r="D49" s="270" t="s">
        <v>115</v>
      </c>
      <c r="E49" s="271"/>
      <c r="F49" s="272"/>
      <c r="G49" s="271" t="s">
        <v>116</v>
      </c>
      <c r="H49" s="271"/>
      <c r="I49" s="271"/>
      <c r="J49" s="270" t="s">
        <v>117</v>
      </c>
      <c r="K49" s="271"/>
      <c r="L49" s="272"/>
      <c r="M49" s="271" t="s">
        <v>118</v>
      </c>
      <c r="N49" s="271"/>
      <c r="O49" s="272"/>
    </row>
    <row r="50" spans="1:15" x14ac:dyDescent="0.15">
      <c r="B50" s="290" t="s">
        <v>73</v>
      </c>
      <c r="C50" s="40">
        <v>0</v>
      </c>
      <c r="D50" s="3">
        <v>47.9</v>
      </c>
      <c r="E50" s="4">
        <v>38.200000000000003</v>
      </c>
      <c r="F50" s="5">
        <v>44</v>
      </c>
      <c r="G50" s="3">
        <v>4.4000000000000004</v>
      </c>
      <c r="H50" s="4">
        <v>2.48</v>
      </c>
      <c r="I50" s="5">
        <v>3.55</v>
      </c>
      <c r="J50" s="3">
        <v>3.79</v>
      </c>
      <c r="K50" s="4">
        <v>3.2</v>
      </c>
      <c r="L50" s="5">
        <v>2.97</v>
      </c>
      <c r="M50" s="3">
        <v>44</v>
      </c>
      <c r="N50" s="4">
        <v>56.1</v>
      </c>
      <c r="O50" s="5">
        <v>49.4</v>
      </c>
    </row>
    <row r="51" spans="1:15" x14ac:dyDescent="0.15">
      <c r="B51" s="291"/>
      <c r="C51" s="2">
        <v>0.1</v>
      </c>
      <c r="D51" s="6">
        <v>50.1</v>
      </c>
      <c r="E51" s="7">
        <v>49.8</v>
      </c>
      <c r="F51" s="8">
        <v>48.1</v>
      </c>
      <c r="G51" s="6">
        <v>23.5</v>
      </c>
      <c r="H51" s="7">
        <v>19.3</v>
      </c>
      <c r="I51" s="8">
        <v>19.899999999999999</v>
      </c>
      <c r="J51" s="6">
        <v>12.9</v>
      </c>
      <c r="K51" s="7">
        <v>13.3</v>
      </c>
      <c r="L51" s="8">
        <v>13.8</v>
      </c>
      <c r="M51" s="6">
        <v>13.6</v>
      </c>
      <c r="N51" s="7">
        <v>17.5</v>
      </c>
      <c r="O51" s="8">
        <v>18.3</v>
      </c>
    </row>
    <row r="52" spans="1:15" x14ac:dyDescent="0.15">
      <c r="B52" s="291"/>
      <c r="C52" s="2">
        <v>1</v>
      </c>
      <c r="D52" s="6">
        <v>23.5</v>
      </c>
      <c r="E52" s="7">
        <v>24.3</v>
      </c>
      <c r="F52" s="8">
        <v>26.2</v>
      </c>
      <c r="G52" s="6">
        <v>53.3</v>
      </c>
      <c r="H52" s="7">
        <v>53.3</v>
      </c>
      <c r="I52" s="8">
        <v>51.1</v>
      </c>
      <c r="J52" s="6">
        <v>16.7</v>
      </c>
      <c r="K52" s="7">
        <v>16</v>
      </c>
      <c r="L52" s="8">
        <v>16.5</v>
      </c>
      <c r="M52" s="6">
        <v>6.5</v>
      </c>
      <c r="N52" s="7">
        <v>6.34</v>
      </c>
      <c r="O52" s="8">
        <v>6.2</v>
      </c>
    </row>
    <row r="53" spans="1:15" x14ac:dyDescent="0.15">
      <c r="B53" s="292"/>
      <c r="C53" s="9">
        <v>10</v>
      </c>
      <c r="D53" s="10">
        <v>15.3</v>
      </c>
      <c r="E53" s="11">
        <v>16.2</v>
      </c>
      <c r="F53" s="12">
        <v>17.2</v>
      </c>
      <c r="G53" s="10">
        <v>60.7</v>
      </c>
      <c r="H53" s="11">
        <v>61.6</v>
      </c>
      <c r="I53" s="12">
        <v>58.9</v>
      </c>
      <c r="J53" s="10">
        <v>16.5</v>
      </c>
      <c r="K53" s="11">
        <v>16.2</v>
      </c>
      <c r="L53" s="12">
        <v>17.100000000000001</v>
      </c>
      <c r="M53" s="10">
        <v>7.53</v>
      </c>
      <c r="N53" s="11">
        <v>5.97</v>
      </c>
      <c r="O53" s="12">
        <v>6.85</v>
      </c>
    </row>
    <row r="54" spans="1:15" x14ac:dyDescent="0.15">
      <c r="B54" s="291" t="s">
        <v>72</v>
      </c>
      <c r="C54" s="40">
        <v>0</v>
      </c>
      <c r="D54" s="3">
        <v>7.53</v>
      </c>
      <c r="E54" s="4">
        <v>5.97</v>
      </c>
      <c r="F54" s="5">
        <v>6.85</v>
      </c>
      <c r="G54" s="3">
        <v>2.0099999999999998</v>
      </c>
      <c r="H54" s="4">
        <v>1.49</v>
      </c>
      <c r="I54" s="5">
        <v>1.26</v>
      </c>
      <c r="J54" s="3">
        <v>3.46</v>
      </c>
      <c r="K54" s="4">
        <v>2.78</v>
      </c>
      <c r="L54" s="5">
        <v>2.35</v>
      </c>
      <c r="M54" s="3">
        <v>88.3</v>
      </c>
      <c r="N54" s="4">
        <v>90.7</v>
      </c>
      <c r="O54" s="5">
        <v>91.8</v>
      </c>
    </row>
    <row r="55" spans="1:15" x14ac:dyDescent="0.15">
      <c r="B55" s="291"/>
      <c r="C55" s="2">
        <v>0.1</v>
      </c>
      <c r="D55" s="6">
        <v>5.64</v>
      </c>
      <c r="E55" s="7">
        <v>5.36</v>
      </c>
      <c r="F55" s="8">
        <v>4.88</v>
      </c>
      <c r="G55" s="6">
        <v>8.94</v>
      </c>
      <c r="H55" s="7">
        <v>7.18</v>
      </c>
      <c r="I55" s="8">
        <v>6.22</v>
      </c>
      <c r="J55" s="6">
        <v>29.8</v>
      </c>
      <c r="K55" s="7">
        <v>27.9</v>
      </c>
      <c r="L55" s="8">
        <v>27.2</v>
      </c>
      <c r="M55" s="6">
        <v>55.6</v>
      </c>
      <c r="N55" s="7">
        <v>59.5</v>
      </c>
      <c r="O55" s="8">
        <v>61.7</v>
      </c>
    </row>
    <row r="56" spans="1:15" x14ac:dyDescent="0.15">
      <c r="B56" s="291"/>
      <c r="C56" s="2">
        <v>1</v>
      </c>
      <c r="D56" s="6">
        <v>3.37</v>
      </c>
      <c r="E56" s="7">
        <v>2.73</v>
      </c>
      <c r="F56" s="8">
        <v>2.77</v>
      </c>
      <c r="G56" s="6">
        <v>18.600000000000001</v>
      </c>
      <c r="H56" s="7">
        <v>16.100000000000001</v>
      </c>
      <c r="I56" s="8">
        <v>17.600000000000001</v>
      </c>
      <c r="J56" s="6">
        <v>53.6</v>
      </c>
      <c r="K56" s="7">
        <v>56.8</v>
      </c>
      <c r="L56" s="8">
        <v>56</v>
      </c>
      <c r="M56" s="6">
        <v>24.4</v>
      </c>
      <c r="N56" s="7">
        <v>24.3</v>
      </c>
      <c r="O56" s="8">
        <v>23.7</v>
      </c>
    </row>
    <row r="57" spans="1:15" x14ac:dyDescent="0.15">
      <c r="B57" s="292"/>
      <c r="C57" s="9">
        <v>10</v>
      </c>
      <c r="D57" s="10">
        <v>2.3199999999999998</v>
      </c>
      <c r="E57" s="11">
        <v>2.0099999999999998</v>
      </c>
      <c r="F57" s="12">
        <v>2.02</v>
      </c>
      <c r="G57" s="10">
        <v>24.2</v>
      </c>
      <c r="H57" s="11">
        <v>25.7</v>
      </c>
      <c r="I57" s="12">
        <v>24.5</v>
      </c>
      <c r="J57" s="10">
        <v>54.5</v>
      </c>
      <c r="K57" s="11">
        <v>56.4</v>
      </c>
      <c r="L57" s="12">
        <v>56.4</v>
      </c>
      <c r="M57" s="10">
        <v>19</v>
      </c>
      <c r="N57" s="11">
        <v>15.9</v>
      </c>
      <c r="O57" s="12">
        <v>17</v>
      </c>
    </row>
    <row r="60" spans="1:15" x14ac:dyDescent="0.15">
      <c r="A60" s="42" t="s">
        <v>124</v>
      </c>
    </row>
    <row r="61" spans="1:15" x14ac:dyDescent="0.15">
      <c r="D61" s="267" t="s">
        <v>134</v>
      </c>
      <c r="E61" s="268"/>
      <c r="F61" s="268"/>
      <c r="G61" s="268"/>
      <c r="H61" s="268"/>
      <c r="I61" s="268"/>
      <c r="J61" s="268"/>
      <c r="K61" s="268"/>
      <c r="L61" s="268"/>
      <c r="M61" s="269"/>
    </row>
    <row r="62" spans="1:15" x14ac:dyDescent="0.15">
      <c r="B62" s="50" t="s">
        <v>74</v>
      </c>
      <c r="D62" s="44" t="s">
        <v>125</v>
      </c>
      <c r="E62" s="45" t="s">
        <v>126</v>
      </c>
      <c r="F62" s="45" t="s">
        <v>127</v>
      </c>
      <c r="G62" s="45" t="s">
        <v>128</v>
      </c>
      <c r="H62" s="45" t="s">
        <v>129</v>
      </c>
      <c r="I62" s="45" t="s">
        <v>130</v>
      </c>
      <c r="J62" s="45" t="s">
        <v>99</v>
      </c>
      <c r="K62" s="45" t="s">
        <v>92</v>
      </c>
      <c r="L62" s="45" t="s">
        <v>93</v>
      </c>
      <c r="M62" s="46" t="s">
        <v>94</v>
      </c>
    </row>
    <row r="63" spans="1:15" x14ac:dyDescent="0.15">
      <c r="B63" s="40">
        <v>0</v>
      </c>
      <c r="C63" s="66" t="s">
        <v>131</v>
      </c>
      <c r="D63" s="67">
        <v>21.4</v>
      </c>
      <c r="E63" s="67">
        <v>23.9</v>
      </c>
      <c r="F63" s="67">
        <v>24.8</v>
      </c>
      <c r="G63" s="67">
        <v>78.599999999999994</v>
      </c>
      <c r="H63" s="67">
        <v>76.099999999999994</v>
      </c>
      <c r="I63" s="67">
        <v>75.2</v>
      </c>
      <c r="J63" s="67">
        <v>5.03</v>
      </c>
      <c r="K63" s="67">
        <v>13.57</v>
      </c>
      <c r="L63" s="67">
        <v>27.950000000000003</v>
      </c>
      <c r="M63" s="68">
        <v>53.5</v>
      </c>
    </row>
    <row r="64" spans="1:15" x14ac:dyDescent="0.15">
      <c r="B64" s="69"/>
      <c r="C64" s="70" t="s">
        <v>132</v>
      </c>
      <c r="D64" s="71">
        <v>23.8</v>
      </c>
      <c r="E64" s="71">
        <v>24.2</v>
      </c>
      <c r="F64" s="71">
        <v>26.7</v>
      </c>
      <c r="G64" s="71">
        <v>76.2</v>
      </c>
      <c r="H64" s="71">
        <v>75.8</v>
      </c>
      <c r="I64" s="71">
        <v>73.3</v>
      </c>
      <c r="J64" s="71">
        <v>5.93</v>
      </c>
      <c r="K64" s="71">
        <v>14.35</v>
      </c>
      <c r="L64" s="71">
        <v>28.17</v>
      </c>
      <c r="M64" s="72">
        <v>51.5</v>
      </c>
    </row>
    <row r="65" spans="2:13" x14ac:dyDescent="0.15">
      <c r="B65" s="69"/>
      <c r="C65" s="70" t="s">
        <v>133</v>
      </c>
      <c r="D65" s="71">
        <v>23</v>
      </c>
      <c r="E65" s="71">
        <v>23.8</v>
      </c>
      <c r="F65" s="71">
        <v>29</v>
      </c>
      <c r="G65" s="71">
        <v>77</v>
      </c>
      <c r="H65" s="71">
        <v>76.2</v>
      </c>
      <c r="I65" s="71">
        <v>71</v>
      </c>
      <c r="J65" s="71">
        <v>5.95</v>
      </c>
      <c r="K65" s="71">
        <v>15.22</v>
      </c>
      <c r="L65" s="71">
        <v>27.490000000000002</v>
      </c>
      <c r="M65" s="72">
        <v>51.3</v>
      </c>
    </row>
    <row r="66" spans="2:13" x14ac:dyDescent="0.15">
      <c r="B66" s="73"/>
      <c r="C66" s="74" t="s">
        <v>91</v>
      </c>
      <c r="D66" s="75">
        <v>22.733333300000002</v>
      </c>
      <c r="E66" s="75">
        <v>23.966666700000001</v>
      </c>
      <c r="F66" s="75">
        <v>26.8333333</v>
      </c>
      <c r="G66" s="75">
        <v>77.266666666666666</v>
      </c>
      <c r="H66" s="75">
        <v>76.033333333333331</v>
      </c>
      <c r="I66" s="75">
        <v>73.166666666666671</v>
      </c>
      <c r="J66" s="75">
        <v>5.6366666666666667</v>
      </c>
      <c r="K66" s="75">
        <v>14.379999999999999</v>
      </c>
      <c r="L66" s="75">
        <v>27.869999999999997</v>
      </c>
      <c r="M66" s="76">
        <v>52.1</v>
      </c>
    </row>
    <row r="67" spans="2:13" x14ac:dyDescent="0.15">
      <c r="B67" s="40">
        <v>0.1</v>
      </c>
      <c r="C67" s="66" t="s">
        <v>131</v>
      </c>
      <c r="D67" s="67">
        <v>60.2</v>
      </c>
      <c r="E67" s="67">
        <v>29.1</v>
      </c>
      <c r="F67" s="67">
        <v>39.799999999999997</v>
      </c>
      <c r="G67" s="67">
        <v>39.799999999999997</v>
      </c>
      <c r="H67" s="67">
        <v>70.900000000000006</v>
      </c>
      <c r="I67" s="67">
        <v>60.2</v>
      </c>
      <c r="J67" s="67">
        <v>16.8</v>
      </c>
      <c r="K67" s="67">
        <v>21.15</v>
      </c>
      <c r="L67" s="67">
        <v>36.21</v>
      </c>
      <c r="M67" s="68">
        <v>25.8</v>
      </c>
    </row>
    <row r="68" spans="2:13" x14ac:dyDescent="0.15">
      <c r="B68" s="69"/>
      <c r="C68" s="70" t="s">
        <v>132</v>
      </c>
      <c r="D68" s="71">
        <v>63.9</v>
      </c>
      <c r="E68" s="71">
        <v>32</v>
      </c>
      <c r="F68" s="71">
        <v>44.3</v>
      </c>
      <c r="G68" s="71">
        <v>36.1</v>
      </c>
      <c r="H68" s="71">
        <v>68</v>
      </c>
      <c r="I68" s="71">
        <v>55.7</v>
      </c>
      <c r="J68" s="71">
        <v>20</v>
      </c>
      <c r="K68" s="71">
        <v>22.68</v>
      </c>
      <c r="L68" s="71">
        <v>34.799999999999997</v>
      </c>
      <c r="M68" s="72">
        <v>22.5</v>
      </c>
    </row>
    <row r="69" spans="2:13" x14ac:dyDescent="0.15">
      <c r="B69" s="69"/>
      <c r="C69" s="70" t="s">
        <v>133</v>
      </c>
      <c r="D69" s="71">
        <v>65.099999999999994</v>
      </c>
      <c r="E69" s="71">
        <v>32.200000000000003</v>
      </c>
      <c r="F69" s="71">
        <v>45.2</v>
      </c>
      <c r="G69" s="71">
        <v>34.900000000000006</v>
      </c>
      <c r="H69" s="71">
        <v>67.8</v>
      </c>
      <c r="I69" s="71">
        <v>54.8</v>
      </c>
      <c r="J69" s="71">
        <v>20.6</v>
      </c>
      <c r="K69" s="71">
        <v>23.139999999999997</v>
      </c>
      <c r="L69" s="71">
        <v>34.46</v>
      </c>
      <c r="M69" s="72">
        <v>21.8</v>
      </c>
    </row>
    <row r="70" spans="2:13" x14ac:dyDescent="0.15">
      <c r="B70" s="73"/>
      <c r="C70" s="74" t="s">
        <v>91</v>
      </c>
      <c r="D70" s="75">
        <v>63.066666699999999</v>
      </c>
      <c r="E70" s="75">
        <v>31.1</v>
      </c>
      <c r="F70" s="75">
        <v>43.1</v>
      </c>
      <c r="G70" s="75">
        <v>36.933333333333337</v>
      </c>
      <c r="H70" s="75">
        <v>68.899999999999991</v>
      </c>
      <c r="I70" s="75">
        <v>56.9</v>
      </c>
      <c r="J70" s="75">
        <v>19.133333333333333</v>
      </c>
      <c r="K70" s="75">
        <v>22.323333333333334</v>
      </c>
      <c r="L70" s="75">
        <v>35.156666666666666</v>
      </c>
      <c r="M70" s="76">
        <v>23.366666666666664</v>
      </c>
    </row>
    <row r="71" spans="2:13" x14ac:dyDescent="0.15">
      <c r="B71" s="40">
        <v>1</v>
      </c>
      <c r="C71" s="66" t="s">
        <v>131</v>
      </c>
      <c r="D71" s="67">
        <v>84.5</v>
      </c>
      <c r="E71" s="67">
        <v>50</v>
      </c>
      <c r="F71" s="67">
        <v>62.9</v>
      </c>
      <c r="G71" s="67">
        <v>15.5</v>
      </c>
      <c r="H71" s="67">
        <v>50</v>
      </c>
      <c r="I71" s="67">
        <v>37.1</v>
      </c>
      <c r="J71" s="67">
        <v>40.700000000000003</v>
      </c>
      <c r="K71" s="67">
        <v>24.73</v>
      </c>
      <c r="L71" s="67">
        <v>25.900000000000002</v>
      </c>
      <c r="M71" s="68">
        <v>8.67</v>
      </c>
    </row>
    <row r="72" spans="2:13" x14ac:dyDescent="0.15">
      <c r="B72" s="69"/>
      <c r="C72" s="70" t="s">
        <v>132</v>
      </c>
      <c r="D72" s="71">
        <v>85.8</v>
      </c>
      <c r="E72" s="71">
        <v>50.3</v>
      </c>
      <c r="F72" s="71">
        <v>61.3</v>
      </c>
      <c r="G72" s="71">
        <v>14.200000000000003</v>
      </c>
      <c r="H72" s="71">
        <v>49.7</v>
      </c>
      <c r="I72" s="71">
        <v>38.700000000000003</v>
      </c>
      <c r="J72" s="71">
        <v>41.2</v>
      </c>
      <c r="K72" s="71">
        <v>23.58</v>
      </c>
      <c r="L72" s="71">
        <v>26.560000000000002</v>
      </c>
      <c r="M72" s="72">
        <v>8.61</v>
      </c>
    </row>
    <row r="73" spans="2:13" x14ac:dyDescent="0.15">
      <c r="B73" s="69"/>
      <c r="C73" s="70" t="s">
        <v>133</v>
      </c>
      <c r="D73" s="71">
        <v>85.2</v>
      </c>
      <c r="E73" s="71">
        <v>49.3</v>
      </c>
      <c r="F73" s="71">
        <v>63.2</v>
      </c>
      <c r="G73" s="71">
        <v>14.799999999999997</v>
      </c>
      <c r="H73" s="71">
        <v>50.7</v>
      </c>
      <c r="I73" s="71">
        <v>36.799999999999997</v>
      </c>
      <c r="J73" s="71">
        <v>41</v>
      </c>
      <c r="K73" s="71">
        <v>24.41</v>
      </c>
      <c r="L73" s="71">
        <v>25.93</v>
      </c>
      <c r="M73" s="72">
        <v>8.67</v>
      </c>
    </row>
    <row r="74" spans="2:13" x14ac:dyDescent="0.15">
      <c r="B74" s="69"/>
      <c r="C74" s="77" t="s">
        <v>91</v>
      </c>
      <c r="D74" s="78">
        <v>85.166666699999993</v>
      </c>
      <c r="E74" s="78">
        <v>49.866666700000003</v>
      </c>
      <c r="F74" s="78">
        <v>62.466666699999998</v>
      </c>
      <c r="G74" s="78">
        <v>14.833333333333329</v>
      </c>
      <c r="H74" s="78">
        <v>50.133333333333333</v>
      </c>
      <c r="I74" s="78">
        <v>37.533333333333339</v>
      </c>
      <c r="J74" s="78">
        <v>40.966666666666669</v>
      </c>
      <c r="K74" s="78">
        <v>24.24</v>
      </c>
      <c r="L74" s="78">
        <v>26.13</v>
      </c>
      <c r="M74" s="79">
        <v>8.65</v>
      </c>
    </row>
    <row r="75" spans="2:13" x14ac:dyDescent="0.15">
      <c r="B75" s="40">
        <v>10</v>
      </c>
      <c r="C75" s="66" t="s">
        <v>131</v>
      </c>
      <c r="D75" s="67">
        <v>87.6</v>
      </c>
      <c r="E75" s="67">
        <v>53</v>
      </c>
      <c r="F75" s="67">
        <v>64.900000000000006</v>
      </c>
      <c r="G75" s="67">
        <v>12.400000000000006</v>
      </c>
      <c r="H75" s="67">
        <v>47</v>
      </c>
      <c r="I75" s="67">
        <v>35.099999999999994</v>
      </c>
      <c r="J75" s="67">
        <v>43.8</v>
      </c>
      <c r="K75" s="67">
        <v>25.09</v>
      </c>
      <c r="L75" s="67">
        <v>23.900000000000002</v>
      </c>
      <c r="M75" s="68">
        <v>7.2</v>
      </c>
    </row>
    <row r="76" spans="2:13" x14ac:dyDescent="0.15">
      <c r="B76" s="69"/>
      <c r="C76" s="70" t="s">
        <v>132</v>
      </c>
      <c r="D76" s="71">
        <v>88.5</v>
      </c>
      <c r="E76" s="71">
        <v>51.8</v>
      </c>
      <c r="F76" s="71">
        <v>60.3</v>
      </c>
      <c r="G76" s="71">
        <v>11.5</v>
      </c>
      <c r="H76" s="71">
        <v>48.2</v>
      </c>
      <c r="I76" s="71">
        <v>39.700000000000003</v>
      </c>
      <c r="J76" s="71">
        <v>41.7</v>
      </c>
      <c r="K76" s="71">
        <v>24.56</v>
      </c>
      <c r="L76" s="71">
        <v>26.51</v>
      </c>
      <c r="M76" s="72">
        <v>7.2</v>
      </c>
    </row>
    <row r="77" spans="2:13" x14ac:dyDescent="0.15">
      <c r="B77" s="73"/>
      <c r="C77" s="74" t="s">
        <v>91</v>
      </c>
      <c r="D77" s="75">
        <v>87.088888900000001</v>
      </c>
      <c r="E77" s="75">
        <v>51.555555599999998</v>
      </c>
      <c r="F77" s="75">
        <v>62.555555599999998</v>
      </c>
      <c r="G77" s="75">
        <v>12.911111111111111</v>
      </c>
      <c r="H77" s="75">
        <v>48.444444444444436</v>
      </c>
      <c r="I77" s="75">
        <v>37.444444444444436</v>
      </c>
      <c r="J77" s="75">
        <v>42.155555555555559</v>
      </c>
      <c r="K77" s="75">
        <v>24.63</v>
      </c>
      <c r="L77" s="75">
        <v>25.513333333333332</v>
      </c>
      <c r="M77" s="76">
        <v>7.6833333333333336</v>
      </c>
    </row>
    <row r="79" spans="2:13" x14ac:dyDescent="0.15">
      <c r="D79" s="267" t="s">
        <v>135</v>
      </c>
      <c r="E79" s="268"/>
      <c r="F79" s="268"/>
      <c r="G79" s="268"/>
      <c r="H79" s="268"/>
      <c r="I79" s="268"/>
      <c r="J79" s="268"/>
      <c r="K79" s="268"/>
      <c r="L79" s="268"/>
      <c r="M79" s="269"/>
    </row>
    <row r="80" spans="2:13" x14ac:dyDescent="0.15">
      <c r="D80" s="44" t="s">
        <v>125</v>
      </c>
      <c r="E80" s="45" t="s">
        <v>126</v>
      </c>
      <c r="F80" s="45" t="s">
        <v>127</v>
      </c>
      <c r="G80" s="45" t="s">
        <v>128</v>
      </c>
      <c r="H80" s="45" t="s">
        <v>129</v>
      </c>
      <c r="I80" s="45" t="s">
        <v>130</v>
      </c>
      <c r="J80" s="45" t="s">
        <v>99</v>
      </c>
      <c r="K80" s="45" t="s">
        <v>92</v>
      </c>
      <c r="L80" s="45" t="s">
        <v>93</v>
      </c>
      <c r="M80" s="46" t="s">
        <v>94</v>
      </c>
    </row>
    <row r="81" spans="2:13" x14ac:dyDescent="0.15">
      <c r="B81" s="40">
        <v>0</v>
      </c>
      <c r="C81" s="66" t="s">
        <v>131</v>
      </c>
      <c r="D81" s="80">
        <v>37.200000000000003</v>
      </c>
      <c r="E81" s="81">
        <v>9.41</v>
      </c>
      <c r="F81" s="81">
        <v>0.88</v>
      </c>
      <c r="G81" s="67">
        <v>62.8</v>
      </c>
      <c r="H81" s="67">
        <v>90.59</v>
      </c>
      <c r="I81" s="67">
        <v>99.12</v>
      </c>
      <c r="J81" s="67">
        <v>0.76</v>
      </c>
      <c r="K81" s="67">
        <v>6.5640000000000001</v>
      </c>
      <c r="L81" s="67">
        <v>32.086000000000006</v>
      </c>
      <c r="M81" s="68">
        <v>60.6</v>
      </c>
    </row>
    <row r="82" spans="2:13" x14ac:dyDescent="0.15">
      <c r="B82" s="69"/>
      <c r="C82" s="70" t="s">
        <v>132</v>
      </c>
      <c r="D82" s="82">
        <v>81.400000000000006</v>
      </c>
      <c r="E82" s="83">
        <v>6.78</v>
      </c>
      <c r="F82" s="83">
        <v>84.8</v>
      </c>
      <c r="G82" s="71">
        <v>18.599999999999994</v>
      </c>
      <c r="H82" s="71">
        <v>93.22</v>
      </c>
      <c r="I82" s="71">
        <v>15.200000000000003</v>
      </c>
      <c r="J82" s="71">
        <v>4.62</v>
      </c>
      <c r="K82" s="71">
        <v>67.429999999999993</v>
      </c>
      <c r="L82" s="71">
        <v>24.2</v>
      </c>
      <c r="M82" s="72">
        <v>3.71</v>
      </c>
    </row>
    <row r="83" spans="2:13" x14ac:dyDescent="0.15">
      <c r="B83" s="69"/>
      <c r="C83" s="70" t="s">
        <v>133</v>
      </c>
      <c r="D83" s="82">
        <v>37</v>
      </c>
      <c r="E83" s="83">
        <v>8.25</v>
      </c>
      <c r="F83" s="83">
        <v>0.65</v>
      </c>
      <c r="G83" s="71">
        <v>63</v>
      </c>
      <c r="H83" s="71">
        <v>91.75</v>
      </c>
      <c r="I83" s="71">
        <v>99.35</v>
      </c>
      <c r="J83" s="71">
        <v>0.56000000000000005</v>
      </c>
      <c r="K83" s="71">
        <v>5.5990000000000002</v>
      </c>
      <c r="L83" s="71">
        <v>33.067</v>
      </c>
      <c r="M83" s="72">
        <v>60.8</v>
      </c>
    </row>
    <row r="84" spans="2:13" x14ac:dyDescent="0.15">
      <c r="B84" s="73"/>
      <c r="C84" s="74" t="s">
        <v>91</v>
      </c>
      <c r="D84" s="84">
        <v>51.866666700000003</v>
      </c>
      <c r="E84" s="85">
        <v>8.1466666700000001</v>
      </c>
      <c r="F84" s="85">
        <v>28.7766667</v>
      </c>
      <c r="G84" s="75">
        <v>48.133333333333326</v>
      </c>
      <c r="H84" s="75">
        <v>91.853333333333339</v>
      </c>
      <c r="I84" s="75">
        <v>71.223333333333329</v>
      </c>
      <c r="J84" s="75">
        <v>1.9799999999999998</v>
      </c>
      <c r="K84" s="75">
        <v>26.531000000000002</v>
      </c>
      <c r="L84" s="75">
        <v>29.784333333333329</v>
      </c>
      <c r="M84" s="76">
        <v>41.703333333333333</v>
      </c>
    </row>
    <row r="85" spans="2:13" x14ac:dyDescent="0.15">
      <c r="B85" s="40">
        <v>10</v>
      </c>
      <c r="C85" s="66" t="s">
        <v>131</v>
      </c>
      <c r="D85" s="80">
        <v>68.7</v>
      </c>
      <c r="E85" s="81">
        <v>23.6</v>
      </c>
      <c r="F85" s="81">
        <v>11.2</v>
      </c>
      <c r="G85" s="67">
        <v>31.299999999999997</v>
      </c>
      <c r="H85" s="67">
        <v>76.400000000000006</v>
      </c>
      <c r="I85" s="67">
        <v>88.8</v>
      </c>
      <c r="J85" s="67">
        <v>10.4</v>
      </c>
      <c r="K85" s="67">
        <v>12.16</v>
      </c>
      <c r="L85" s="67">
        <v>47.97</v>
      </c>
      <c r="M85" s="68">
        <v>29.5</v>
      </c>
    </row>
    <row r="86" spans="2:13" x14ac:dyDescent="0.15">
      <c r="B86" s="69"/>
      <c r="C86" s="70" t="s">
        <v>132</v>
      </c>
      <c r="D86" s="82">
        <v>69.099999999999994</v>
      </c>
      <c r="E86" s="83">
        <v>26.5</v>
      </c>
      <c r="F86" s="83">
        <v>12.6</v>
      </c>
      <c r="G86" s="71">
        <v>30.900000000000006</v>
      </c>
      <c r="H86" s="71">
        <v>73.5</v>
      </c>
      <c r="I86" s="71">
        <v>87.4</v>
      </c>
      <c r="J86" s="71">
        <v>11.9</v>
      </c>
      <c r="K86" s="71">
        <v>13.51</v>
      </c>
      <c r="L86" s="71">
        <v>45.394999999999996</v>
      </c>
      <c r="M86" s="72">
        <v>29.1</v>
      </c>
    </row>
    <row r="87" spans="2:13" x14ac:dyDescent="0.15">
      <c r="B87" s="69"/>
      <c r="C87" s="70" t="s">
        <v>133</v>
      </c>
      <c r="D87" s="82">
        <v>73.7</v>
      </c>
      <c r="E87" s="83">
        <v>24.5</v>
      </c>
      <c r="F87" s="83">
        <v>10.4</v>
      </c>
      <c r="G87" s="71">
        <v>26.299999999999997</v>
      </c>
      <c r="H87" s="71">
        <v>75.5</v>
      </c>
      <c r="I87" s="71">
        <v>89.6</v>
      </c>
      <c r="J87" s="71">
        <v>9.51</v>
      </c>
      <c r="K87" s="71">
        <v>14.01</v>
      </c>
      <c r="L87" s="71">
        <v>52.12</v>
      </c>
      <c r="M87" s="72">
        <v>24.4</v>
      </c>
    </row>
    <row r="88" spans="2:13" x14ac:dyDescent="0.15">
      <c r="B88" s="73"/>
      <c r="C88" s="74" t="s">
        <v>91</v>
      </c>
      <c r="D88" s="84">
        <v>70.5</v>
      </c>
      <c r="E88" s="85">
        <v>24.8666667</v>
      </c>
      <c r="F88" s="85">
        <v>11.4</v>
      </c>
      <c r="G88" s="75">
        <v>29.5</v>
      </c>
      <c r="H88" s="75">
        <v>75.13333333333334</v>
      </c>
      <c r="I88" s="75">
        <v>88.6</v>
      </c>
      <c r="J88" s="75">
        <v>10.603333333333333</v>
      </c>
      <c r="K88" s="75">
        <v>13.226666666666667</v>
      </c>
      <c r="L88" s="75">
        <v>48.494999999999997</v>
      </c>
      <c r="M88" s="76">
        <v>27.666666666666668</v>
      </c>
    </row>
    <row r="89" spans="2:13" x14ac:dyDescent="0.15">
      <c r="B89" s="64"/>
      <c r="C89" s="78"/>
      <c r="D89" s="86"/>
      <c r="E89" s="86"/>
      <c r="F89" s="86"/>
      <c r="G89" s="78"/>
      <c r="H89" s="78"/>
      <c r="I89" s="78"/>
      <c r="J89" s="78"/>
      <c r="K89" s="78"/>
      <c r="L89" s="78"/>
      <c r="M89" s="78"/>
    </row>
    <row r="90" spans="2:13" x14ac:dyDescent="0.15">
      <c r="B90" s="64"/>
      <c r="C90" s="78"/>
      <c r="D90" s="267" t="s">
        <v>138</v>
      </c>
      <c r="E90" s="268"/>
      <c r="F90" s="268"/>
      <c r="G90" s="268"/>
      <c r="H90" s="268"/>
      <c r="I90" s="268"/>
      <c r="J90" s="268"/>
      <c r="K90" s="268"/>
      <c r="L90" s="268"/>
      <c r="M90" s="269"/>
    </row>
    <row r="91" spans="2:13" x14ac:dyDescent="0.15">
      <c r="B91" s="50" t="s">
        <v>74</v>
      </c>
      <c r="D91" s="44" t="s">
        <v>125</v>
      </c>
      <c r="E91" s="45" t="s">
        <v>126</v>
      </c>
      <c r="F91" s="45" t="s">
        <v>127</v>
      </c>
      <c r="G91" s="45" t="s">
        <v>128</v>
      </c>
      <c r="H91" s="45" t="s">
        <v>129</v>
      </c>
      <c r="I91" s="45" t="s">
        <v>130</v>
      </c>
      <c r="J91" s="45" t="s">
        <v>99</v>
      </c>
      <c r="K91" s="45" t="s">
        <v>92</v>
      </c>
      <c r="L91" s="45" t="s">
        <v>93</v>
      </c>
      <c r="M91" s="46" t="s">
        <v>94</v>
      </c>
    </row>
    <row r="92" spans="2:13" x14ac:dyDescent="0.15">
      <c r="B92" s="40">
        <v>0</v>
      </c>
      <c r="C92" s="66" t="s">
        <v>131</v>
      </c>
      <c r="D92" s="100">
        <v>6.91</v>
      </c>
      <c r="E92" s="81">
        <v>2.89</v>
      </c>
      <c r="F92" s="81">
        <v>9.94</v>
      </c>
      <c r="G92" s="67">
        <v>93.09</v>
      </c>
      <c r="H92" s="67">
        <v>97.11</v>
      </c>
      <c r="I92" s="67">
        <v>90.06</v>
      </c>
      <c r="J92" s="67">
        <v>0.32</v>
      </c>
      <c r="K92" s="67">
        <v>2.3499999999999996</v>
      </c>
      <c r="L92" s="67">
        <v>14.07</v>
      </c>
      <c r="M92" s="68">
        <v>83.3</v>
      </c>
    </row>
    <row r="93" spans="2:13" x14ac:dyDescent="0.15">
      <c r="B93" s="69"/>
      <c r="C93" s="70" t="s">
        <v>132</v>
      </c>
      <c r="D93" s="101">
        <v>8.52</v>
      </c>
      <c r="E93" s="71">
        <v>3.24</v>
      </c>
      <c r="F93" s="71">
        <v>8.7799999999999994</v>
      </c>
      <c r="G93" s="71">
        <v>91.48</v>
      </c>
      <c r="H93" s="71">
        <v>96.76</v>
      </c>
      <c r="I93" s="71">
        <v>91.22</v>
      </c>
      <c r="J93" s="71">
        <v>0.34</v>
      </c>
      <c r="K93" s="71">
        <v>2.58</v>
      </c>
      <c r="L93" s="71">
        <v>14.36</v>
      </c>
      <c r="M93" s="72">
        <v>82.7</v>
      </c>
    </row>
    <row r="94" spans="2:13" x14ac:dyDescent="0.15">
      <c r="B94" s="69"/>
      <c r="C94" s="70" t="s">
        <v>133</v>
      </c>
      <c r="D94" s="101">
        <v>6.81</v>
      </c>
      <c r="E94" s="71">
        <v>3.42</v>
      </c>
      <c r="F94" s="71">
        <v>8.44</v>
      </c>
      <c r="G94" s="71">
        <v>93.19</v>
      </c>
      <c r="H94" s="71">
        <v>96.58</v>
      </c>
      <c r="I94" s="71">
        <v>91.56</v>
      </c>
      <c r="J94" s="71">
        <v>0.28000000000000003</v>
      </c>
      <c r="K94" s="71">
        <v>2.3099999999999996</v>
      </c>
      <c r="L94" s="71">
        <v>13.2</v>
      </c>
      <c r="M94" s="72">
        <v>84.2</v>
      </c>
    </row>
    <row r="95" spans="2:13" x14ac:dyDescent="0.15">
      <c r="B95" s="73"/>
      <c r="C95" s="74" t="s">
        <v>91</v>
      </c>
      <c r="D95" s="102">
        <v>7.4133333333333331</v>
      </c>
      <c r="E95" s="75">
        <v>3.1833333333333336</v>
      </c>
      <c r="F95" s="75">
        <v>9.0533333333333328</v>
      </c>
      <c r="G95" s="75">
        <v>92.586666666666673</v>
      </c>
      <c r="H95" s="75">
        <v>96.816666666666663</v>
      </c>
      <c r="I95" s="75">
        <v>90.946666666666673</v>
      </c>
      <c r="J95" s="75">
        <v>0.31333333333333335</v>
      </c>
      <c r="K95" s="75">
        <v>2.4133333333333331</v>
      </c>
      <c r="L95" s="75">
        <v>13.876666666666667</v>
      </c>
      <c r="M95" s="76">
        <v>83.399999999999991</v>
      </c>
    </row>
    <row r="96" spans="2:13" x14ac:dyDescent="0.15">
      <c r="B96" s="40">
        <v>0.1</v>
      </c>
      <c r="C96" s="66" t="s">
        <v>131</v>
      </c>
      <c r="D96" s="100">
        <v>38.799999999999997</v>
      </c>
      <c r="E96" s="67">
        <v>4.18</v>
      </c>
      <c r="F96" s="67">
        <v>11.2</v>
      </c>
      <c r="G96" s="67">
        <v>61.2</v>
      </c>
      <c r="H96" s="67">
        <v>95.82</v>
      </c>
      <c r="I96" s="67">
        <v>88.8</v>
      </c>
      <c r="J96" s="67">
        <v>0.86</v>
      </c>
      <c r="K96" s="67">
        <v>5.71</v>
      </c>
      <c r="L96" s="67">
        <v>40.18</v>
      </c>
      <c r="M96" s="68">
        <v>53.3</v>
      </c>
    </row>
    <row r="97" spans="1:13" x14ac:dyDescent="0.15">
      <c r="B97" s="69"/>
      <c r="C97" s="70" t="s">
        <v>132</v>
      </c>
      <c r="D97" s="101">
        <v>38.799999999999997</v>
      </c>
      <c r="E97" s="71">
        <v>4.0599999999999996</v>
      </c>
      <c r="F97" s="71">
        <v>10.199999999999999</v>
      </c>
      <c r="G97" s="71">
        <v>61.2</v>
      </c>
      <c r="H97" s="71">
        <v>95.94</v>
      </c>
      <c r="I97" s="71">
        <v>89.8</v>
      </c>
      <c r="J97" s="71">
        <v>0.91</v>
      </c>
      <c r="K97" s="71">
        <v>5.73</v>
      </c>
      <c r="L97" s="71">
        <v>38.81</v>
      </c>
      <c r="M97" s="72">
        <v>54.5</v>
      </c>
    </row>
    <row r="98" spans="1:13" x14ac:dyDescent="0.15">
      <c r="B98" s="69"/>
      <c r="C98" s="70" t="s">
        <v>133</v>
      </c>
      <c r="D98" s="101">
        <v>37.299999999999997</v>
      </c>
      <c r="E98" s="71">
        <v>4.25</v>
      </c>
      <c r="F98" s="71">
        <v>10</v>
      </c>
      <c r="G98" s="71">
        <v>62.7</v>
      </c>
      <c r="H98" s="71">
        <v>95.75</v>
      </c>
      <c r="I98" s="71">
        <v>90</v>
      </c>
      <c r="J98" s="71">
        <v>0.84</v>
      </c>
      <c r="K98" s="71">
        <v>5.2100000000000009</v>
      </c>
      <c r="L98" s="71">
        <v>38.6</v>
      </c>
      <c r="M98" s="72">
        <v>55.3</v>
      </c>
    </row>
    <row r="99" spans="1:13" x14ac:dyDescent="0.15">
      <c r="B99" s="73"/>
      <c r="C99" s="74" t="s">
        <v>91</v>
      </c>
      <c r="D99" s="102">
        <v>38.299999999999997</v>
      </c>
      <c r="E99" s="75">
        <v>4.1633333333333331</v>
      </c>
      <c r="F99" s="75">
        <v>10.466666666666667</v>
      </c>
      <c r="G99" s="75">
        <v>61.7</v>
      </c>
      <c r="H99" s="75">
        <v>95.836666666666673</v>
      </c>
      <c r="I99" s="75">
        <v>89.533333333333331</v>
      </c>
      <c r="J99" s="75">
        <v>0.87</v>
      </c>
      <c r="K99" s="75">
        <v>5.5500000000000007</v>
      </c>
      <c r="L99" s="75">
        <v>39.196666666666673</v>
      </c>
      <c r="M99" s="76">
        <v>54.366666666666667</v>
      </c>
    </row>
    <row r="100" spans="1:13" x14ac:dyDescent="0.15">
      <c r="B100" s="40">
        <v>1</v>
      </c>
      <c r="C100" s="66" t="s">
        <v>131</v>
      </c>
      <c r="D100" s="100">
        <v>66.599999999999994</v>
      </c>
      <c r="E100" s="67">
        <v>7.77</v>
      </c>
      <c r="F100" s="67">
        <v>11.8</v>
      </c>
      <c r="G100" s="67">
        <v>33.400000000000006</v>
      </c>
      <c r="H100" s="67">
        <v>92.23</v>
      </c>
      <c r="I100" s="67">
        <v>88.2</v>
      </c>
      <c r="J100" s="67">
        <v>1.99</v>
      </c>
      <c r="K100" s="67">
        <v>9.9400000000000013</v>
      </c>
      <c r="L100" s="67">
        <v>60.300000000000004</v>
      </c>
      <c r="M100" s="68">
        <v>27.8</v>
      </c>
    </row>
    <row r="101" spans="1:13" x14ac:dyDescent="0.15">
      <c r="B101" s="69"/>
      <c r="C101" s="70" t="s">
        <v>132</v>
      </c>
      <c r="D101" s="101">
        <v>66.8</v>
      </c>
      <c r="E101" s="71">
        <v>7.11</v>
      </c>
      <c r="F101" s="71">
        <v>12.2</v>
      </c>
      <c r="G101" s="71">
        <v>33.200000000000003</v>
      </c>
      <c r="H101" s="71">
        <v>92.89</v>
      </c>
      <c r="I101" s="71">
        <v>87.8</v>
      </c>
      <c r="J101" s="71">
        <v>2.02</v>
      </c>
      <c r="K101" s="71">
        <v>9.8099999999999987</v>
      </c>
      <c r="L101" s="71">
        <v>60.45</v>
      </c>
      <c r="M101" s="72">
        <v>27.7</v>
      </c>
    </row>
    <row r="102" spans="1:13" x14ac:dyDescent="0.15">
      <c r="B102" s="69"/>
      <c r="C102" s="70" t="s">
        <v>133</v>
      </c>
      <c r="D102" s="101">
        <v>65</v>
      </c>
      <c r="E102" s="71">
        <v>7.59</v>
      </c>
      <c r="F102" s="71">
        <v>12.5</v>
      </c>
      <c r="G102" s="71">
        <v>35</v>
      </c>
      <c r="H102" s="71">
        <v>92.41</v>
      </c>
      <c r="I102" s="71">
        <v>87.5</v>
      </c>
      <c r="J102" s="71">
        <v>2.16</v>
      </c>
      <c r="K102" s="71">
        <v>10.06</v>
      </c>
      <c r="L102" s="71">
        <v>58.569999999999993</v>
      </c>
      <c r="M102" s="72">
        <v>29.2</v>
      </c>
    </row>
    <row r="103" spans="1:13" x14ac:dyDescent="0.15">
      <c r="B103" s="69"/>
      <c r="C103" s="77" t="s">
        <v>91</v>
      </c>
      <c r="D103" s="102">
        <v>66.133333333333326</v>
      </c>
      <c r="E103" s="75">
        <v>7.4899999999999993</v>
      </c>
      <c r="F103" s="75">
        <v>12.166666666666666</v>
      </c>
      <c r="G103" s="75">
        <v>33.866666666666674</v>
      </c>
      <c r="H103" s="75">
        <v>92.51</v>
      </c>
      <c r="I103" s="75">
        <v>87.833333333333329</v>
      </c>
      <c r="J103" s="75">
        <v>2.0566666666666666</v>
      </c>
      <c r="K103" s="75">
        <v>9.9366666666666674</v>
      </c>
      <c r="L103" s="75">
        <v>59.773333333333326</v>
      </c>
      <c r="M103" s="76">
        <v>28.233333333333334</v>
      </c>
    </row>
    <row r="104" spans="1:13" x14ac:dyDescent="0.15">
      <c r="B104" s="40">
        <v>10</v>
      </c>
      <c r="C104" s="66" t="s">
        <v>131</v>
      </c>
      <c r="D104" s="100">
        <v>68.400000000000006</v>
      </c>
      <c r="E104" s="67">
        <v>9.51</v>
      </c>
      <c r="F104" s="67">
        <v>11.4</v>
      </c>
      <c r="G104" s="67">
        <v>31.599999999999994</v>
      </c>
      <c r="H104" s="67">
        <v>90.49</v>
      </c>
      <c r="I104" s="67">
        <v>88.6</v>
      </c>
      <c r="J104" s="67">
        <v>2.52</v>
      </c>
      <c r="K104" s="67">
        <v>10.879999999999999</v>
      </c>
      <c r="L104" s="67">
        <v>60.1</v>
      </c>
      <c r="M104" s="68">
        <v>26.5</v>
      </c>
    </row>
    <row r="105" spans="1:13" x14ac:dyDescent="0.15">
      <c r="B105" s="69"/>
      <c r="C105" s="70" t="s">
        <v>132</v>
      </c>
      <c r="D105" s="101">
        <v>72.2</v>
      </c>
      <c r="E105" s="71">
        <v>9.48</v>
      </c>
      <c r="F105" s="71">
        <v>12</v>
      </c>
      <c r="G105" s="71">
        <v>27.799999999999997</v>
      </c>
      <c r="H105" s="71">
        <v>90.52</v>
      </c>
      <c r="I105" s="71">
        <v>88</v>
      </c>
      <c r="J105" s="71">
        <v>2.66</v>
      </c>
      <c r="K105" s="71">
        <v>11.56</v>
      </c>
      <c r="L105" s="71">
        <v>62.589999999999996</v>
      </c>
      <c r="M105" s="72">
        <v>23.2</v>
      </c>
    </row>
    <row r="106" spans="1:13" x14ac:dyDescent="0.15">
      <c r="B106" s="69"/>
      <c r="C106" s="70" t="s">
        <v>133</v>
      </c>
      <c r="D106" s="101">
        <v>69.5</v>
      </c>
      <c r="E106" s="71">
        <v>9.2200000000000006</v>
      </c>
      <c r="F106" s="71">
        <v>15.4</v>
      </c>
      <c r="G106" s="71">
        <v>30.5</v>
      </c>
      <c r="H106" s="71">
        <v>90.78</v>
      </c>
      <c r="I106" s="71">
        <v>84.6</v>
      </c>
      <c r="J106" s="71">
        <v>3.19</v>
      </c>
      <c r="K106" s="71">
        <v>12.85</v>
      </c>
      <c r="L106" s="71">
        <v>58.87</v>
      </c>
      <c r="M106" s="72">
        <v>25</v>
      </c>
    </row>
    <row r="107" spans="1:13" x14ac:dyDescent="0.15">
      <c r="B107" s="73"/>
      <c r="C107" s="74" t="s">
        <v>91</v>
      </c>
      <c r="D107" s="102">
        <v>70.033333333333346</v>
      </c>
      <c r="E107" s="75">
        <v>9.4033333333333342</v>
      </c>
      <c r="F107" s="75">
        <v>12.933333333333332</v>
      </c>
      <c r="G107" s="75">
        <v>29.966666666666654</v>
      </c>
      <c r="H107" s="75">
        <v>90.596666666666664</v>
      </c>
      <c r="I107" s="75">
        <v>87.066666666666663</v>
      </c>
      <c r="J107" s="75">
        <v>2.7899999999999996</v>
      </c>
      <c r="K107" s="75">
        <v>11.763333333333332</v>
      </c>
      <c r="L107" s="75">
        <v>60.519999999999996</v>
      </c>
      <c r="M107" s="76">
        <v>24.900000000000002</v>
      </c>
    </row>
    <row r="111" spans="1:13" x14ac:dyDescent="0.15">
      <c r="A111" s="42" t="s">
        <v>119</v>
      </c>
    </row>
    <row r="112" spans="1:13" x14ac:dyDescent="0.15">
      <c r="C112" s="88" t="s">
        <v>123</v>
      </c>
      <c r="D112" s="89"/>
      <c r="E112" s="89"/>
      <c r="F112" s="90"/>
    </row>
    <row r="113" spans="1:8" x14ac:dyDescent="0.15">
      <c r="B113" s="51" t="s">
        <v>74</v>
      </c>
      <c r="C113" s="88" t="s">
        <v>73</v>
      </c>
      <c r="D113" s="89" t="s">
        <v>120</v>
      </c>
      <c r="E113" s="89" t="s">
        <v>121</v>
      </c>
      <c r="F113" s="90" t="s">
        <v>122</v>
      </c>
    </row>
    <row r="114" spans="1:8" x14ac:dyDescent="0.15">
      <c r="B114" s="40">
        <v>0.1</v>
      </c>
      <c r="C114" s="91">
        <v>1.33102305</v>
      </c>
      <c r="D114" s="92">
        <v>1.4387292</v>
      </c>
      <c r="E114" s="92">
        <v>4.3674911700000001</v>
      </c>
      <c r="F114" s="93">
        <v>2.1117465900000001</v>
      </c>
    </row>
    <row r="115" spans="1:8" x14ac:dyDescent="0.15">
      <c r="B115" s="69"/>
      <c r="C115" s="94">
        <v>1.1777911700000001</v>
      </c>
      <c r="D115" s="95">
        <v>1.5794251100000001</v>
      </c>
      <c r="E115" s="95">
        <v>4.9982332200000004</v>
      </c>
      <c r="F115" s="96">
        <v>2.8904531499999999</v>
      </c>
    </row>
    <row r="116" spans="1:8" x14ac:dyDescent="0.15">
      <c r="B116" s="73"/>
      <c r="C116" s="97">
        <v>1.23384059</v>
      </c>
      <c r="D116" s="98">
        <v>1.62934947</v>
      </c>
      <c r="E116" s="98">
        <v>5.1731448799999997</v>
      </c>
      <c r="F116" s="99">
        <v>3.12802464</v>
      </c>
    </row>
    <row r="117" spans="1:8" x14ac:dyDescent="0.15">
      <c r="B117" s="40">
        <v>1</v>
      </c>
      <c r="C117" s="91">
        <v>2.3017929800000001</v>
      </c>
      <c r="D117" s="92">
        <v>3.7261724699999998</v>
      </c>
      <c r="E117" s="92">
        <v>10.452296799999999</v>
      </c>
      <c r="F117" s="93">
        <v>14.003519600000001</v>
      </c>
    </row>
    <row r="118" spans="1:8" x14ac:dyDescent="0.15">
      <c r="B118" s="69"/>
      <c r="C118" s="94">
        <v>1.9264728</v>
      </c>
      <c r="D118" s="95">
        <v>3.77155825</v>
      </c>
      <c r="E118" s="95">
        <v>11.692579500000001</v>
      </c>
      <c r="F118" s="96">
        <v>12.828860499999999</v>
      </c>
    </row>
    <row r="119" spans="1:8" x14ac:dyDescent="0.15">
      <c r="B119" s="73"/>
      <c r="C119" s="97">
        <v>1.99412385</v>
      </c>
      <c r="D119" s="98">
        <v>3.6308623299999998</v>
      </c>
      <c r="E119" s="98">
        <v>11.427561799999999</v>
      </c>
      <c r="F119" s="99">
        <v>15.2573691</v>
      </c>
    </row>
    <row r="120" spans="1:8" x14ac:dyDescent="0.15">
      <c r="B120" s="40">
        <v>10</v>
      </c>
      <c r="C120" s="92">
        <v>2.2541811100000002</v>
      </c>
      <c r="D120" s="92">
        <v>4.1301059000000002</v>
      </c>
      <c r="E120" s="92">
        <v>12.7738516</v>
      </c>
      <c r="F120" s="93">
        <v>18.161020700000002</v>
      </c>
    </row>
    <row r="121" spans="1:8" x14ac:dyDescent="0.15">
      <c r="B121" s="73"/>
      <c r="C121" s="98">
        <v>1.99412385</v>
      </c>
      <c r="D121" s="98">
        <v>3.98940998</v>
      </c>
      <c r="E121" s="98">
        <v>13.934628999999999</v>
      </c>
      <c r="F121" s="99">
        <v>13.2776067</v>
      </c>
    </row>
    <row r="124" spans="1:8" x14ac:dyDescent="0.15">
      <c r="A124" s="42" t="s">
        <v>139</v>
      </c>
    </row>
    <row r="125" spans="1:8" x14ac:dyDescent="0.15">
      <c r="C125" s="282" t="s">
        <v>144</v>
      </c>
      <c r="D125" s="288"/>
      <c r="E125" s="288"/>
      <c r="F125" s="288"/>
      <c r="G125" s="288"/>
      <c r="H125" s="289"/>
    </row>
    <row r="126" spans="1:8" x14ac:dyDescent="0.15">
      <c r="B126" s="34"/>
      <c r="C126" s="270" t="s">
        <v>140</v>
      </c>
      <c r="D126" s="271"/>
      <c r="E126" s="272"/>
      <c r="F126" s="270" t="s">
        <v>141</v>
      </c>
      <c r="G126" s="271"/>
      <c r="H126" s="272"/>
    </row>
    <row r="127" spans="1:8" x14ac:dyDescent="0.15">
      <c r="B127" s="40" t="s">
        <v>142</v>
      </c>
      <c r="C127" s="6">
        <v>1.3139130000000001</v>
      </c>
      <c r="D127" s="7">
        <v>1.279496</v>
      </c>
      <c r="E127" s="8">
        <v>1.223484</v>
      </c>
      <c r="F127" s="6">
        <v>0.9801955</v>
      </c>
      <c r="G127" s="7">
        <v>1.180998</v>
      </c>
      <c r="H127" s="8">
        <v>0.91276009999999996</v>
      </c>
    </row>
    <row r="128" spans="1:8" x14ac:dyDescent="0.15">
      <c r="B128" s="9" t="s">
        <v>143</v>
      </c>
      <c r="C128" s="10">
        <v>1.679001</v>
      </c>
      <c r="D128" s="11">
        <v>1.804184</v>
      </c>
      <c r="E128" s="12">
        <v>1.907097</v>
      </c>
      <c r="F128" s="10">
        <v>1.031838</v>
      </c>
      <c r="G128" s="11">
        <v>1.0340940000000001</v>
      </c>
      <c r="H128" s="12">
        <v>1.0005010000000001</v>
      </c>
    </row>
    <row r="131" spans="1:13" x14ac:dyDescent="0.15">
      <c r="A131" s="42" t="s">
        <v>145</v>
      </c>
      <c r="D131" s="267" t="s">
        <v>147</v>
      </c>
      <c r="E131" s="268"/>
      <c r="F131" s="268"/>
      <c r="G131" s="268"/>
      <c r="H131" s="268"/>
      <c r="I131" s="268"/>
      <c r="J131" s="268"/>
      <c r="K131" s="268"/>
      <c r="L131" s="268"/>
      <c r="M131" s="269"/>
    </row>
    <row r="132" spans="1:13" ht="16" customHeight="1" x14ac:dyDescent="0.15">
      <c r="D132" s="44" t="s">
        <v>125</v>
      </c>
      <c r="E132" s="45" t="s">
        <v>126</v>
      </c>
      <c r="F132" s="45" t="s">
        <v>127</v>
      </c>
      <c r="G132" s="45" t="s">
        <v>128</v>
      </c>
      <c r="H132" s="45" t="s">
        <v>129</v>
      </c>
      <c r="I132" s="45" t="s">
        <v>130</v>
      </c>
      <c r="J132" s="45" t="s">
        <v>99</v>
      </c>
      <c r="K132" s="45" t="s">
        <v>92</v>
      </c>
      <c r="L132" s="45" t="s">
        <v>93</v>
      </c>
      <c r="M132" s="46" t="s">
        <v>94</v>
      </c>
    </row>
    <row r="133" spans="1:13" x14ac:dyDescent="0.15">
      <c r="B133" s="50" t="s">
        <v>146</v>
      </c>
      <c r="C133" s="66" t="s">
        <v>131</v>
      </c>
      <c r="D133" s="80">
        <v>76.900000000000006</v>
      </c>
      <c r="E133" s="81">
        <v>40.299999999999997</v>
      </c>
      <c r="F133" s="81">
        <v>43.7</v>
      </c>
      <c r="G133" s="67">
        <v>23.099999999999994</v>
      </c>
      <c r="H133" s="67">
        <v>59.7</v>
      </c>
      <c r="I133" s="67">
        <v>56.3</v>
      </c>
      <c r="J133" s="67">
        <v>21.5</v>
      </c>
      <c r="K133" s="67">
        <v>34.849999999999994</v>
      </c>
      <c r="L133" s="67">
        <v>26.74</v>
      </c>
      <c r="M133" s="68">
        <v>16.899999999999999</v>
      </c>
    </row>
    <row r="134" spans="1:13" x14ac:dyDescent="0.15">
      <c r="B134" s="69"/>
      <c r="C134" s="70" t="s">
        <v>132</v>
      </c>
      <c r="D134" s="82">
        <v>77.3</v>
      </c>
      <c r="E134" s="83">
        <v>37.799999999999997</v>
      </c>
      <c r="F134" s="83">
        <v>43.6</v>
      </c>
      <c r="G134" s="71">
        <v>22.700000000000003</v>
      </c>
      <c r="H134" s="71">
        <v>62.2</v>
      </c>
      <c r="I134" s="71">
        <v>56.4</v>
      </c>
      <c r="J134" s="71">
        <v>20.6</v>
      </c>
      <c r="K134" s="71">
        <v>33.890000000000008</v>
      </c>
      <c r="L134" s="71">
        <v>29.28</v>
      </c>
      <c r="M134" s="72">
        <v>16.3</v>
      </c>
    </row>
    <row r="135" spans="1:13" x14ac:dyDescent="0.15">
      <c r="B135" s="69"/>
      <c r="C135" s="70" t="s">
        <v>133</v>
      </c>
      <c r="D135" s="82">
        <v>76.5</v>
      </c>
      <c r="E135" s="83">
        <v>49.8</v>
      </c>
      <c r="F135" s="83">
        <v>40.4</v>
      </c>
      <c r="G135" s="71">
        <v>23.5</v>
      </c>
      <c r="H135" s="71">
        <v>50.2</v>
      </c>
      <c r="I135" s="71">
        <v>59.6</v>
      </c>
      <c r="J135" s="71">
        <v>23.4</v>
      </c>
      <c r="K135" s="71">
        <v>35.169999999999995</v>
      </c>
      <c r="L135" s="71">
        <v>26.18</v>
      </c>
      <c r="M135" s="72">
        <v>15.2</v>
      </c>
    </row>
    <row r="136" spans="1:13" x14ac:dyDescent="0.15">
      <c r="B136" s="73"/>
      <c r="C136" s="74" t="s">
        <v>91</v>
      </c>
      <c r="D136" s="84">
        <f t="shared" ref="D136:F136" si="0">AVERAGE(D133:D135)</f>
        <v>76.899999999999991</v>
      </c>
      <c r="E136" s="85">
        <f t="shared" si="0"/>
        <v>42.633333333333333</v>
      </c>
      <c r="F136" s="85">
        <f t="shared" si="0"/>
        <v>42.56666666666667</v>
      </c>
      <c r="G136" s="75">
        <v>23.100000000000009</v>
      </c>
      <c r="H136" s="75">
        <v>57.366666666666667</v>
      </c>
      <c r="I136" s="75">
        <v>57.43333333333333</v>
      </c>
      <c r="J136" s="75">
        <v>21.833333333333332</v>
      </c>
      <c r="K136" s="75">
        <v>34.63666666666667</v>
      </c>
      <c r="L136" s="75">
        <v>27.4</v>
      </c>
      <c r="M136" s="76">
        <v>16.133333333333336</v>
      </c>
    </row>
    <row r="137" spans="1:13" x14ac:dyDescent="0.15">
      <c r="B137" s="50" t="s">
        <v>143</v>
      </c>
      <c r="C137" s="66" t="s">
        <v>131</v>
      </c>
      <c r="D137" s="100">
        <v>92.4</v>
      </c>
      <c r="E137" s="67">
        <v>63.3</v>
      </c>
      <c r="F137" s="67">
        <v>55.8</v>
      </c>
      <c r="G137" s="67">
        <v>7.5999999999999943</v>
      </c>
      <c r="H137" s="67">
        <v>36.700000000000003</v>
      </c>
      <c r="I137" s="67">
        <v>44.2</v>
      </c>
      <c r="J137" s="67">
        <v>39.9</v>
      </c>
      <c r="K137" s="67">
        <v>37.630000000000003</v>
      </c>
      <c r="L137" s="67">
        <v>16.549999999999997</v>
      </c>
      <c r="M137" s="68">
        <v>5.89</v>
      </c>
    </row>
    <row r="138" spans="1:13" x14ac:dyDescent="0.15">
      <c r="B138" s="69"/>
      <c r="C138" s="70" t="s">
        <v>132</v>
      </c>
      <c r="D138" s="101">
        <v>93</v>
      </c>
      <c r="E138" s="71">
        <v>51.6</v>
      </c>
      <c r="F138" s="71">
        <v>51.4</v>
      </c>
      <c r="G138" s="71">
        <v>7</v>
      </c>
      <c r="H138" s="71">
        <v>48.4</v>
      </c>
      <c r="I138" s="71">
        <v>48.6</v>
      </c>
      <c r="J138" s="71">
        <v>31.3</v>
      </c>
      <c r="K138" s="71">
        <v>39.25</v>
      </c>
      <c r="L138" s="71">
        <v>23.48</v>
      </c>
      <c r="M138" s="72">
        <v>5.93</v>
      </c>
    </row>
    <row r="139" spans="1:13" x14ac:dyDescent="0.15">
      <c r="B139" s="69"/>
      <c r="C139" s="70" t="s">
        <v>133</v>
      </c>
      <c r="D139" s="101">
        <v>91.3</v>
      </c>
      <c r="E139" s="71">
        <v>59.1</v>
      </c>
      <c r="F139" s="71">
        <v>54.3</v>
      </c>
      <c r="G139" s="71">
        <v>8.7000000000000028</v>
      </c>
      <c r="H139" s="71">
        <v>40.9</v>
      </c>
      <c r="I139" s="71">
        <v>45.7</v>
      </c>
      <c r="J139" s="71">
        <v>37.700000000000003</v>
      </c>
      <c r="K139" s="71">
        <v>36.788000000000004</v>
      </c>
      <c r="L139" s="71">
        <v>18.18</v>
      </c>
      <c r="M139" s="72">
        <v>7.39</v>
      </c>
    </row>
    <row r="140" spans="1:13" ht="14" customHeight="1" x14ac:dyDescent="0.15">
      <c r="B140" s="73"/>
      <c r="C140" s="74" t="s">
        <v>91</v>
      </c>
      <c r="D140" s="102">
        <v>92.233333333333334</v>
      </c>
      <c r="E140" s="75">
        <v>58</v>
      </c>
      <c r="F140" s="75">
        <v>53.833333333333336</v>
      </c>
      <c r="G140" s="75">
        <v>7.7666666666666657</v>
      </c>
      <c r="H140" s="75">
        <v>42</v>
      </c>
      <c r="I140" s="75">
        <v>46.166666666666664</v>
      </c>
      <c r="J140" s="75">
        <v>36.300000000000004</v>
      </c>
      <c r="K140" s="75">
        <v>37.889333333333333</v>
      </c>
      <c r="L140" s="75">
        <v>19.403333333333332</v>
      </c>
      <c r="M140" s="76">
        <v>6.4033333333333333</v>
      </c>
    </row>
    <row r="142" spans="1:13" x14ac:dyDescent="0.15">
      <c r="D142" s="267" t="s">
        <v>148</v>
      </c>
      <c r="E142" s="268"/>
      <c r="F142" s="268"/>
      <c r="G142" s="268"/>
      <c r="H142" s="268"/>
      <c r="I142" s="268"/>
      <c r="J142" s="268"/>
      <c r="K142" s="268"/>
      <c r="L142" s="268"/>
      <c r="M142" s="269"/>
    </row>
    <row r="143" spans="1:13" x14ac:dyDescent="0.15">
      <c r="D143" s="44" t="s">
        <v>125</v>
      </c>
      <c r="E143" s="45" t="s">
        <v>126</v>
      </c>
      <c r="F143" s="45" t="s">
        <v>127</v>
      </c>
      <c r="G143" s="45" t="s">
        <v>128</v>
      </c>
      <c r="H143" s="45" t="s">
        <v>129</v>
      </c>
      <c r="I143" s="45" t="s">
        <v>130</v>
      </c>
      <c r="J143" s="45" t="s">
        <v>99</v>
      </c>
      <c r="K143" s="45" t="s">
        <v>92</v>
      </c>
      <c r="L143" s="45" t="s">
        <v>93</v>
      </c>
      <c r="M143" s="46" t="s">
        <v>94</v>
      </c>
    </row>
    <row r="144" spans="1:13" x14ac:dyDescent="0.15">
      <c r="B144" s="50" t="s">
        <v>146</v>
      </c>
      <c r="C144" s="66" t="s">
        <v>131</v>
      </c>
      <c r="D144" s="100">
        <v>77.099999999999994</v>
      </c>
      <c r="E144" s="67">
        <v>42.5</v>
      </c>
      <c r="F144" s="67">
        <v>35.9</v>
      </c>
      <c r="G144" s="67">
        <v>22.900000000000006</v>
      </c>
      <c r="H144" s="67">
        <v>57.5</v>
      </c>
      <c r="I144" s="67">
        <v>64.099999999999994</v>
      </c>
      <c r="J144" s="67">
        <v>19.2</v>
      </c>
      <c r="K144" s="67">
        <v>35.479999999999997</v>
      </c>
      <c r="L144" s="67">
        <v>27.209999999999997</v>
      </c>
      <c r="M144" s="68">
        <v>18.2</v>
      </c>
    </row>
    <row r="145" spans="2:13" x14ac:dyDescent="0.15">
      <c r="B145" s="69"/>
      <c r="C145" s="70" t="s">
        <v>132</v>
      </c>
      <c r="D145" s="101">
        <v>74.2</v>
      </c>
      <c r="E145" s="71">
        <v>38.5</v>
      </c>
      <c r="F145" s="71">
        <v>36.9</v>
      </c>
      <c r="G145" s="71">
        <v>25.799999999999997</v>
      </c>
      <c r="H145" s="71">
        <v>61.5</v>
      </c>
      <c r="I145" s="71">
        <v>63.1</v>
      </c>
      <c r="J145" s="71">
        <v>17.8</v>
      </c>
      <c r="K145" s="71">
        <v>33.650000000000006</v>
      </c>
      <c r="L145" s="71">
        <v>28.94</v>
      </c>
      <c r="M145" s="72">
        <v>19.7</v>
      </c>
    </row>
    <row r="146" spans="2:13" x14ac:dyDescent="0.15">
      <c r="B146" s="69"/>
      <c r="C146" s="70" t="s">
        <v>133</v>
      </c>
      <c r="D146" s="101">
        <v>70.5</v>
      </c>
      <c r="E146" s="71">
        <v>39.299999999999997</v>
      </c>
      <c r="F146" s="71">
        <v>35.700000000000003</v>
      </c>
      <c r="G146" s="71">
        <v>29.5</v>
      </c>
      <c r="H146" s="71">
        <v>60.7</v>
      </c>
      <c r="I146" s="71">
        <v>64.3</v>
      </c>
      <c r="J146" s="71">
        <v>17.5</v>
      </c>
      <c r="K146" s="71">
        <v>31.8</v>
      </c>
      <c r="L146" s="71">
        <v>29.19</v>
      </c>
      <c r="M146" s="72">
        <v>21.4</v>
      </c>
    </row>
    <row r="147" spans="2:13" x14ac:dyDescent="0.15">
      <c r="B147" s="73"/>
      <c r="C147" s="77" t="s">
        <v>91</v>
      </c>
      <c r="D147" s="102">
        <v>73.933333333333337</v>
      </c>
      <c r="E147" s="75">
        <v>40.1</v>
      </c>
      <c r="F147" s="75">
        <v>36.166666666666664</v>
      </c>
      <c r="G147" s="75">
        <v>26.066666666666663</v>
      </c>
      <c r="H147" s="75">
        <v>59.9</v>
      </c>
      <c r="I147" s="75">
        <v>63.833333333333336</v>
      </c>
      <c r="J147" s="75">
        <v>18.166666666666668</v>
      </c>
      <c r="K147" s="75">
        <v>33.643333333333331</v>
      </c>
      <c r="L147" s="75">
        <v>28.446666666666669</v>
      </c>
      <c r="M147" s="76">
        <v>19.766666666666666</v>
      </c>
    </row>
    <row r="148" spans="2:13" x14ac:dyDescent="0.15">
      <c r="B148" s="50" t="s">
        <v>143</v>
      </c>
      <c r="C148" s="66" t="s">
        <v>131</v>
      </c>
      <c r="D148" s="100">
        <v>75.400000000000006</v>
      </c>
      <c r="E148" s="67">
        <v>52.9</v>
      </c>
      <c r="F148" s="67">
        <v>36.4</v>
      </c>
      <c r="G148" s="67">
        <v>24.599999999999994</v>
      </c>
      <c r="H148" s="67">
        <v>47.1</v>
      </c>
      <c r="I148" s="67">
        <v>63.6</v>
      </c>
      <c r="J148" s="67">
        <v>24.3</v>
      </c>
      <c r="K148" s="67">
        <v>37.020000000000003</v>
      </c>
      <c r="L148" s="67">
        <v>17.54</v>
      </c>
      <c r="M148" s="68">
        <v>21.1</v>
      </c>
    </row>
    <row r="149" spans="2:13" x14ac:dyDescent="0.15">
      <c r="B149" s="69"/>
      <c r="C149" s="70" t="s">
        <v>132</v>
      </c>
      <c r="D149" s="101">
        <v>74.2</v>
      </c>
      <c r="E149" s="71">
        <v>47.3</v>
      </c>
      <c r="F149" s="71">
        <v>33.9</v>
      </c>
      <c r="G149" s="71">
        <v>25.799999999999997</v>
      </c>
      <c r="H149" s="71">
        <v>52.7</v>
      </c>
      <c r="I149" s="71">
        <v>66.099999999999994</v>
      </c>
      <c r="J149" s="71">
        <v>20.6</v>
      </c>
      <c r="K149" s="71">
        <v>37.04</v>
      </c>
      <c r="L149" s="71">
        <v>19.45</v>
      </c>
      <c r="M149" s="72">
        <v>22.9</v>
      </c>
    </row>
    <row r="150" spans="2:13" x14ac:dyDescent="0.15">
      <c r="B150" s="69"/>
      <c r="C150" s="70" t="s">
        <v>133</v>
      </c>
      <c r="D150" s="101">
        <v>71.400000000000006</v>
      </c>
      <c r="E150" s="71">
        <v>48.5</v>
      </c>
      <c r="F150" s="71">
        <v>33</v>
      </c>
      <c r="G150" s="71">
        <v>28.599999999999994</v>
      </c>
      <c r="H150" s="71">
        <v>51.5</v>
      </c>
      <c r="I150" s="71">
        <v>67</v>
      </c>
      <c r="J150" s="71">
        <v>21.6</v>
      </c>
      <c r="K150" s="71">
        <v>34.799999999999997</v>
      </c>
      <c r="L150" s="71">
        <v>18.45</v>
      </c>
      <c r="M150" s="72">
        <v>25.2</v>
      </c>
    </row>
    <row r="151" spans="2:13" x14ac:dyDescent="0.15">
      <c r="B151" s="73"/>
      <c r="C151" s="74" t="s">
        <v>91</v>
      </c>
      <c r="D151" s="102">
        <v>73.666666666666671</v>
      </c>
      <c r="E151" s="75">
        <v>49.566666666666663</v>
      </c>
      <c r="F151" s="75">
        <v>34.43333333333333</v>
      </c>
      <c r="G151" s="75">
        <v>26.333333333333329</v>
      </c>
      <c r="H151" s="75">
        <v>50.433333333333302</v>
      </c>
      <c r="I151" s="75">
        <v>65.566666666666663</v>
      </c>
      <c r="J151" s="75">
        <v>22.166666666666668</v>
      </c>
      <c r="K151" s="75">
        <v>36.286666666666662</v>
      </c>
      <c r="L151" s="75">
        <v>18.48</v>
      </c>
      <c r="M151" s="76">
        <v>23.066666666666666</v>
      </c>
    </row>
  </sheetData>
  <mergeCells count="33">
    <mergeCell ref="G4:J4"/>
    <mergeCell ref="K4:N4"/>
    <mergeCell ref="C4:F4"/>
    <mergeCell ref="C3:N3"/>
    <mergeCell ref="C12:E12"/>
    <mergeCell ref="F12:H12"/>
    <mergeCell ref="C11:H11"/>
    <mergeCell ref="C18:E18"/>
    <mergeCell ref="F18:H18"/>
    <mergeCell ref="C17:H17"/>
    <mergeCell ref="C26:E26"/>
    <mergeCell ref="F26:H26"/>
    <mergeCell ref="C25:H25"/>
    <mergeCell ref="B54:B57"/>
    <mergeCell ref="C34:E34"/>
    <mergeCell ref="F34:H34"/>
    <mergeCell ref="C33:H33"/>
    <mergeCell ref="C42:E42"/>
    <mergeCell ref="F42:H42"/>
    <mergeCell ref="C41:H41"/>
    <mergeCell ref="D49:F49"/>
    <mergeCell ref="G49:I49"/>
    <mergeCell ref="J49:L49"/>
    <mergeCell ref="M49:O49"/>
    <mergeCell ref="B50:B53"/>
    <mergeCell ref="D131:M131"/>
    <mergeCell ref="D142:M142"/>
    <mergeCell ref="D61:M61"/>
    <mergeCell ref="D79:M79"/>
    <mergeCell ref="D90:M90"/>
    <mergeCell ref="C126:E126"/>
    <mergeCell ref="F126:H126"/>
    <mergeCell ref="C125:H125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B9CDE-5308-6A43-AD73-D487FD02646D}">
  <dimension ref="A2:N93"/>
  <sheetViews>
    <sheetView topLeftCell="A33" workbookViewId="0">
      <selection activeCell="L96" sqref="L96"/>
    </sheetView>
  </sheetViews>
  <sheetFormatPr baseColWidth="10" defaultRowHeight="14" x14ac:dyDescent="0.15"/>
  <cols>
    <col min="1" max="1" width="10.83203125" style="41"/>
    <col min="2" max="2" width="6.5" style="41" customWidth="1"/>
    <col min="3" max="3" width="15.33203125" style="41" customWidth="1"/>
    <col min="4" max="4" width="12" style="41" customWidth="1"/>
    <col min="5" max="7" width="10.83203125" style="41"/>
    <col min="8" max="8" width="11.5" style="41" customWidth="1"/>
    <col min="9" max="9" width="12.83203125" style="41" customWidth="1"/>
    <col min="10" max="16384" width="10.83203125" style="41"/>
  </cols>
  <sheetData>
    <row r="2" spans="1:12" x14ac:dyDescent="0.15">
      <c r="A2" s="42" t="s">
        <v>75</v>
      </c>
    </row>
    <row r="3" spans="1:12" x14ac:dyDescent="0.15">
      <c r="D3" s="267" t="s">
        <v>76</v>
      </c>
      <c r="E3" s="268"/>
      <c r="F3" s="269"/>
      <c r="J3" s="267" t="s">
        <v>77</v>
      </c>
      <c r="K3" s="268"/>
      <c r="L3" s="269"/>
    </row>
    <row r="4" spans="1:12" x14ac:dyDescent="0.15">
      <c r="B4" s="43"/>
      <c r="C4" s="35" t="s">
        <v>74</v>
      </c>
      <c r="D4" s="36" t="s">
        <v>69</v>
      </c>
      <c r="E4" s="36" t="s">
        <v>70</v>
      </c>
      <c r="F4" s="37" t="s">
        <v>71</v>
      </c>
      <c r="H4" s="43"/>
      <c r="I4" s="35" t="s">
        <v>74</v>
      </c>
      <c r="J4" s="36" t="s">
        <v>69</v>
      </c>
      <c r="K4" s="36" t="s">
        <v>70</v>
      </c>
      <c r="L4" s="37" t="s">
        <v>71</v>
      </c>
    </row>
    <row r="5" spans="1:12" x14ac:dyDescent="0.15">
      <c r="B5" s="293" t="s">
        <v>72</v>
      </c>
      <c r="C5" s="2">
        <v>0</v>
      </c>
      <c r="D5" s="7">
        <v>2.625</v>
      </c>
      <c r="E5" s="7">
        <v>0.53</v>
      </c>
      <c r="F5" s="8">
        <v>6.04</v>
      </c>
      <c r="H5" s="293" t="s">
        <v>72</v>
      </c>
      <c r="I5" s="2">
        <v>0</v>
      </c>
      <c r="J5" s="3">
        <v>2.335</v>
      </c>
      <c r="K5" s="4">
        <v>0.56999999999999995</v>
      </c>
      <c r="L5" s="5">
        <v>1.7350000000000001</v>
      </c>
    </row>
    <row r="6" spans="1:12" x14ac:dyDescent="0.15">
      <c r="B6" s="293"/>
      <c r="C6" s="2">
        <v>0.1</v>
      </c>
      <c r="D6" s="7">
        <v>3.54</v>
      </c>
      <c r="E6" s="7">
        <v>1.145</v>
      </c>
      <c r="F6" s="8">
        <v>6.3849999999999998</v>
      </c>
      <c r="H6" s="293"/>
      <c r="I6" s="2">
        <v>0.1</v>
      </c>
      <c r="J6" s="6">
        <v>5.1550000000000002</v>
      </c>
      <c r="K6" s="7">
        <v>1.69</v>
      </c>
      <c r="L6" s="8">
        <v>2.67</v>
      </c>
    </row>
    <row r="7" spans="1:12" x14ac:dyDescent="0.15">
      <c r="B7" s="293"/>
      <c r="C7" s="2">
        <v>1</v>
      </c>
      <c r="D7" s="7">
        <v>15.75</v>
      </c>
      <c r="E7" s="7">
        <v>5.9249999999999998</v>
      </c>
      <c r="F7" s="8">
        <v>26.8</v>
      </c>
      <c r="H7" s="293"/>
      <c r="I7" s="2">
        <v>1</v>
      </c>
      <c r="J7" s="6">
        <v>25.25</v>
      </c>
      <c r="K7" s="7">
        <v>9</v>
      </c>
      <c r="L7" s="8">
        <v>23.69</v>
      </c>
    </row>
    <row r="8" spans="1:12" x14ac:dyDescent="0.15">
      <c r="B8" s="294"/>
      <c r="C8" s="9">
        <v>10</v>
      </c>
      <c r="D8" s="11">
        <v>18.399999999999999</v>
      </c>
      <c r="E8" s="11">
        <v>14.4</v>
      </c>
      <c r="F8" s="12">
        <v>49.25</v>
      </c>
      <c r="H8" s="294"/>
      <c r="I8" s="9">
        <v>10</v>
      </c>
      <c r="J8" s="10">
        <v>32.25</v>
      </c>
      <c r="K8" s="11">
        <v>22.9</v>
      </c>
      <c r="L8" s="12">
        <v>53.9</v>
      </c>
    </row>
    <row r="9" spans="1:12" x14ac:dyDescent="0.15">
      <c r="B9" s="295" t="s">
        <v>73</v>
      </c>
      <c r="C9" s="40">
        <v>0</v>
      </c>
      <c r="D9" s="4">
        <v>47.55</v>
      </c>
      <c r="E9" s="4">
        <v>6.3949999999999996</v>
      </c>
      <c r="F9" s="5">
        <v>27.35</v>
      </c>
      <c r="H9" s="295" t="s">
        <v>73</v>
      </c>
      <c r="I9" s="40">
        <v>0</v>
      </c>
      <c r="J9" s="3">
        <v>19.100000000000001</v>
      </c>
      <c r="K9" s="4">
        <v>1.5</v>
      </c>
      <c r="L9" s="5">
        <v>7.06</v>
      </c>
    </row>
    <row r="10" spans="1:12" x14ac:dyDescent="0.15">
      <c r="B10" s="293"/>
      <c r="C10" s="2">
        <v>0.1</v>
      </c>
      <c r="D10" s="7">
        <v>46</v>
      </c>
      <c r="E10" s="7">
        <v>10.16</v>
      </c>
      <c r="F10" s="8">
        <v>18.45</v>
      </c>
      <c r="H10" s="293"/>
      <c r="I10" s="2">
        <v>0.1</v>
      </c>
      <c r="J10" s="6">
        <v>20.75</v>
      </c>
      <c r="K10" s="7">
        <v>4.8849999999999998</v>
      </c>
      <c r="L10" s="8">
        <v>4.17</v>
      </c>
    </row>
    <row r="11" spans="1:12" x14ac:dyDescent="0.15">
      <c r="B11" s="293"/>
      <c r="C11" s="2">
        <v>1</v>
      </c>
      <c r="D11" s="7">
        <v>51.95</v>
      </c>
      <c r="E11" s="7">
        <v>29.75</v>
      </c>
      <c r="F11" s="8">
        <v>42</v>
      </c>
      <c r="H11" s="293"/>
      <c r="I11" s="2">
        <v>1</v>
      </c>
      <c r="J11" s="6">
        <v>28.1</v>
      </c>
      <c r="K11" s="7">
        <v>21.15</v>
      </c>
      <c r="L11" s="8">
        <v>23.83</v>
      </c>
    </row>
    <row r="12" spans="1:12" x14ac:dyDescent="0.15">
      <c r="B12" s="294"/>
      <c r="C12" s="9">
        <v>10</v>
      </c>
      <c r="D12" s="11">
        <v>76.25</v>
      </c>
      <c r="E12" s="11">
        <v>58.6</v>
      </c>
      <c r="F12" s="12">
        <v>63.65</v>
      </c>
      <c r="H12" s="294"/>
      <c r="I12" s="9">
        <v>10</v>
      </c>
      <c r="J12" s="10">
        <v>63.1</v>
      </c>
      <c r="K12" s="11">
        <v>52.95</v>
      </c>
      <c r="L12" s="12">
        <v>50.9</v>
      </c>
    </row>
    <row r="15" spans="1:12" x14ac:dyDescent="0.15">
      <c r="A15" s="42" t="s">
        <v>78</v>
      </c>
    </row>
    <row r="16" spans="1:12" x14ac:dyDescent="0.15">
      <c r="D16" s="267" t="s">
        <v>80</v>
      </c>
      <c r="E16" s="268"/>
      <c r="F16" s="269"/>
      <c r="J16" s="267" t="s">
        <v>81</v>
      </c>
      <c r="K16" s="268"/>
      <c r="L16" s="269"/>
    </row>
    <row r="17" spans="1:12" x14ac:dyDescent="0.15">
      <c r="B17" s="43"/>
      <c r="C17" s="35" t="s">
        <v>74</v>
      </c>
      <c r="D17" s="36" t="s">
        <v>69</v>
      </c>
      <c r="E17" s="36" t="s">
        <v>70</v>
      </c>
      <c r="F17" s="37" t="s">
        <v>71</v>
      </c>
      <c r="H17" s="43"/>
      <c r="I17" s="35" t="s">
        <v>74</v>
      </c>
      <c r="J17" s="36" t="s">
        <v>69</v>
      </c>
      <c r="K17" s="36" t="s">
        <v>70</v>
      </c>
      <c r="L17" s="37" t="s">
        <v>71</v>
      </c>
    </row>
    <row r="18" spans="1:12" x14ac:dyDescent="0.15">
      <c r="B18" s="293" t="s">
        <v>72</v>
      </c>
      <c r="C18" s="2">
        <v>0</v>
      </c>
      <c r="D18" s="3">
        <v>5.0999999999999996</v>
      </c>
      <c r="E18" s="4">
        <v>6.2450000000000001</v>
      </c>
      <c r="F18" s="5">
        <v>7.6550000000000002</v>
      </c>
      <c r="H18" s="293" t="s">
        <v>72</v>
      </c>
      <c r="I18" s="2">
        <v>0</v>
      </c>
      <c r="J18" s="3">
        <v>71.75</v>
      </c>
      <c r="K18" s="4">
        <v>71.400000000000006</v>
      </c>
      <c r="L18" s="5">
        <v>66.45</v>
      </c>
    </row>
    <row r="19" spans="1:12" x14ac:dyDescent="0.15">
      <c r="B19" s="293"/>
      <c r="C19" s="2">
        <v>0.1</v>
      </c>
      <c r="D19" s="6">
        <v>5.6950000000000003</v>
      </c>
      <c r="E19" s="7">
        <v>5.38</v>
      </c>
      <c r="F19" s="8">
        <v>6.01</v>
      </c>
      <c r="H19" s="293"/>
      <c r="I19" s="2">
        <v>0.1</v>
      </c>
      <c r="J19" s="6">
        <v>75.7</v>
      </c>
      <c r="K19" s="7">
        <v>62.25</v>
      </c>
      <c r="L19" s="8">
        <v>54.85</v>
      </c>
    </row>
    <row r="20" spans="1:12" x14ac:dyDescent="0.15">
      <c r="B20" s="293"/>
      <c r="C20" s="2">
        <v>1</v>
      </c>
      <c r="D20" s="6">
        <v>7.2</v>
      </c>
      <c r="E20" s="7">
        <v>7.4050000000000002</v>
      </c>
      <c r="F20" s="8">
        <v>12.55</v>
      </c>
      <c r="H20" s="293"/>
      <c r="I20" s="2">
        <v>1</v>
      </c>
      <c r="J20" s="6">
        <v>77.599999999999994</v>
      </c>
      <c r="K20" s="7">
        <v>64.400000000000006</v>
      </c>
      <c r="L20" s="8">
        <v>68.75</v>
      </c>
    </row>
    <row r="21" spans="1:12" x14ac:dyDescent="0.15">
      <c r="B21" s="294"/>
      <c r="C21" s="9">
        <v>10</v>
      </c>
      <c r="D21" s="10">
        <v>9.7249999999999996</v>
      </c>
      <c r="E21" s="11">
        <v>17</v>
      </c>
      <c r="F21" s="12">
        <v>18.399999999999999</v>
      </c>
      <c r="H21" s="294"/>
      <c r="I21" s="9">
        <v>10</v>
      </c>
      <c r="J21" s="10">
        <v>80.650000000000006</v>
      </c>
      <c r="K21" s="11">
        <v>80.95</v>
      </c>
      <c r="L21" s="12">
        <v>81.400000000000006</v>
      </c>
    </row>
    <row r="22" spans="1:12" x14ac:dyDescent="0.15">
      <c r="B22" s="295" t="s">
        <v>73</v>
      </c>
      <c r="C22" s="40">
        <v>0</v>
      </c>
      <c r="D22" s="3">
        <v>22.1</v>
      </c>
      <c r="E22" s="4">
        <v>14</v>
      </c>
      <c r="F22" s="5">
        <v>15.2</v>
      </c>
      <c r="H22" s="295" t="s">
        <v>73</v>
      </c>
      <c r="I22" s="40">
        <v>0</v>
      </c>
      <c r="J22" s="3">
        <v>69.55</v>
      </c>
      <c r="K22" s="4">
        <v>59.4</v>
      </c>
      <c r="L22" s="5">
        <v>65.150000000000006</v>
      </c>
    </row>
    <row r="23" spans="1:12" x14ac:dyDescent="0.15">
      <c r="B23" s="293"/>
      <c r="C23" s="2">
        <v>0.1</v>
      </c>
      <c r="D23" s="6">
        <v>15.95</v>
      </c>
      <c r="E23" s="7">
        <v>15.8</v>
      </c>
      <c r="F23" s="8">
        <v>17.7</v>
      </c>
      <c r="H23" s="293"/>
      <c r="I23" s="2">
        <v>0.1</v>
      </c>
      <c r="J23" s="6">
        <v>62.05</v>
      </c>
      <c r="K23" s="7">
        <v>58.1</v>
      </c>
      <c r="L23" s="8">
        <v>68.55</v>
      </c>
    </row>
    <row r="24" spans="1:12" x14ac:dyDescent="0.15">
      <c r="B24" s="293"/>
      <c r="C24" s="2">
        <v>1</v>
      </c>
      <c r="D24" s="6">
        <v>22.3</v>
      </c>
      <c r="E24" s="7">
        <v>15.95</v>
      </c>
      <c r="F24" s="8">
        <v>19.2</v>
      </c>
      <c r="H24" s="293"/>
      <c r="I24" s="2">
        <v>1</v>
      </c>
      <c r="J24" s="6">
        <v>74.3</v>
      </c>
      <c r="K24" s="7">
        <v>61.8</v>
      </c>
      <c r="L24" s="8">
        <v>74.349999999999994</v>
      </c>
    </row>
    <row r="25" spans="1:12" x14ac:dyDescent="0.15">
      <c r="B25" s="294"/>
      <c r="C25" s="9">
        <v>10</v>
      </c>
      <c r="D25" s="10">
        <v>29.6</v>
      </c>
      <c r="E25" s="11">
        <v>24.95</v>
      </c>
      <c r="F25" s="12">
        <v>21.65</v>
      </c>
      <c r="H25" s="294"/>
      <c r="I25" s="9">
        <v>10</v>
      </c>
      <c r="J25" s="10">
        <v>85.55</v>
      </c>
      <c r="K25" s="11">
        <v>71.55</v>
      </c>
      <c r="L25" s="12">
        <v>77</v>
      </c>
    </row>
    <row r="27" spans="1:12" x14ac:dyDescent="0.15">
      <c r="A27" s="63" t="s">
        <v>79</v>
      </c>
    </row>
    <row r="28" spans="1:12" x14ac:dyDescent="0.15">
      <c r="D28" s="267" t="s">
        <v>83</v>
      </c>
      <c r="E28" s="268"/>
      <c r="F28" s="269"/>
      <c r="J28" s="267" t="s">
        <v>82</v>
      </c>
      <c r="K28" s="268"/>
      <c r="L28" s="269"/>
    </row>
    <row r="29" spans="1:12" x14ac:dyDescent="0.15">
      <c r="B29" s="43"/>
      <c r="C29" s="35" t="s">
        <v>74</v>
      </c>
      <c r="D29" s="36" t="s">
        <v>69</v>
      </c>
      <c r="E29" s="36" t="s">
        <v>70</v>
      </c>
      <c r="F29" s="37" t="s">
        <v>71</v>
      </c>
      <c r="H29" s="43"/>
      <c r="I29" s="35" t="s">
        <v>74</v>
      </c>
      <c r="J29" s="36" t="s">
        <v>69</v>
      </c>
      <c r="K29" s="36" t="s">
        <v>70</v>
      </c>
      <c r="L29" s="37" t="s">
        <v>71</v>
      </c>
    </row>
    <row r="30" spans="1:12" x14ac:dyDescent="0.15">
      <c r="B30" s="293" t="s">
        <v>72</v>
      </c>
      <c r="C30" s="2">
        <v>0</v>
      </c>
      <c r="D30" s="3">
        <v>36.950000000000003</v>
      </c>
      <c r="E30" s="4">
        <v>26.65</v>
      </c>
      <c r="F30" s="5">
        <v>25.1</v>
      </c>
      <c r="H30" s="293" t="s">
        <v>72</v>
      </c>
      <c r="I30" s="2">
        <v>0</v>
      </c>
      <c r="J30" s="3">
        <v>15.3</v>
      </c>
      <c r="K30" s="4">
        <v>12.5</v>
      </c>
      <c r="L30" s="5">
        <v>7.4850000000000003</v>
      </c>
    </row>
    <row r="31" spans="1:12" x14ac:dyDescent="0.15">
      <c r="B31" s="293"/>
      <c r="C31" s="2">
        <v>0.1</v>
      </c>
      <c r="D31" s="6">
        <v>63.8</v>
      </c>
      <c r="E31" s="7">
        <v>46.05</v>
      </c>
      <c r="F31" s="8">
        <v>49.15</v>
      </c>
      <c r="H31" s="293"/>
      <c r="I31" s="2">
        <v>0.1</v>
      </c>
      <c r="J31" s="6">
        <v>25.4</v>
      </c>
      <c r="K31" s="7">
        <v>22.1</v>
      </c>
      <c r="L31" s="8">
        <v>16.399999999999999</v>
      </c>
    </row>
    <row r="32" spans="1:12" x14ac:dyDescent="0.15">
      <c r="B32" s="293"/>
      <c r="C32" s="2">
        <v>1</v>
      </c>
      <c r="D32" s="6">
        <v>78.75</v>
      </c>
      <c r="E32" s="7">
        <v>72.099999999999994</v>
      </c>
      <c r="F32" s="8">
        <v>70.3</v>
      </c>
      <c r="H32" s="293"/>
      <c r="I32" s="2">
        <v>1</v>
      </c>
      <c r="J32" s="6">
        <v>35.299999999999997</v>
      </c>
      <c r="K32" s="7">
        <v>35.75</v>
      </c>
      <c r="L32" s="8">
        <v>29.8</v>
      </c>
    </row>
    <row r="33" spans="1:12" x14ac:dyDescent="0.15">
      <c r="B33" s="294"/>
      <c r="C33" s="9">
        <v>10</v>
      </c>
      <c r="D33" s="10">
        <v>83.85</v>
      </c>
      <c r="E33" s="11">
        <v>86.75</v>
      </c>
      <c r="F33" s="12">
        <v>81.900000000000006</v>
      </c>
      <c r="H33" s="294"/>
      <c r="I33" s="9">
        <v>10</v>
      </c>
      <c r="J33" s="10">
        <v>43.05</v>
      </c>
      <c r="K33" s="11">
        <v>47.55</v>
      </c>
      <c r="L33" s="12">
        <v>39.85</v>
      </c>
    </row>
    <row r="34" spans="1:12" x14ac:dyDescent="0.15">
      <c r="B34" s="295" t="s">
        <v>73</v>
      </c>
      <c r="C34" s="40">
        <v>0</v>
      </c>
      <c r="D34" s="3">
        <v>50.95</v>
      </c>
      <c r="E34" s="4">
        <v>46.6</v>
      </c>
      <c r="F34" s="5">
        <v>45.1</v>
      </c>
      <c r="H34" s="295" t="s">
        <v>73</v>
      </c>
      <c r="I34" s="40">
        <v>0</v>
      </c>
      <c r="J34" s="3">
        <v>18.3</v>
      </c>
      <c r="K34" s="4">
        <v>22.55</v>
      </c>
      <c r="L34" s="5">
        <v>19.149999999999999</v>
      </c>
    </row>
    <row r="35" spans="1:12" x14ac:dyDescent="0.15">
      <c r="B35" s="293"/>
      <c r="C35" s="2">
        <v>0.1</v>
      </c>
      <c r="D35" s="6">
        <v>58.6</v>
      </c>
      <c r="E35" s="7">
        <v>64.95</v>
      </c>
      <c r="F35" s="8">
        <v>64.150000000000006</v>
      </c>
      <c r="H35" s="293"/>
      <c r="I35" s="2">
        <v>0.1</v>
      </c>
      <c r="J35" s="6">
        <v>25.1</v>
      </c>
      <c r="K35" s="7">
        <v>33.9</v>
      </c>
      <c r="L35" s="8">
        <v>31.4</v>
      </c>
    </row>
    <row r="36" spans="1:12" x14ac:dyDescent="0.15">
      <c r="B36" s="293"/>
      <c r="C36" s="2">
        <v>1</v>
      </c>
      <c r="D36" s="6">
        <v>67.45</v>
      </c>
      <c r="E36" s="7">
        <v>81.75</v>
      </c>
      <c r="F36" s="8">
        <v>83</v>
      </c>
      <c r="H36" s="293"/>
      <c r="I36" s="2">
        <v>1</v>
      </c>
      <c r="J36" s="6">
        <v>31.4</v>
      </c>
      <c r="K36" s="7">
        <v>44.5</v>
      </c>
      <c r="L36" s="8">
        <v>47.15</v>
      </c>
    </row>
    <row r="37" spans="1:12" x14ac:dyDescent="0.15">
      <c r="B37" s="294"/>
      <c r="C37" s="9">
        <v>10</v>
      </c>
      <c r="D37" s="10">
        <v>75.3</v>
      </c>
      <c r="E37" s="11">
        <v>91.7</v>
      </c>
      <c r="F37" s="12">
        <v>90.75</v>
      </c>
      <c r="H37" s="294"/>
      <c r="I37" s="9">
        <v>10</v>
      </c>
      <c r="J37" s="10">
        <v>36.6</v>
      </c>
      <c r="K37" s="11">
        <v>55.6</v>
      </c>
      <c r="L37" s="12">
        <v>57.25</v>
      </c>
    </row>
    <row r="39" spans="1:12" x14ac:dyDescent="0.15">
      <c r="A39" s="63" t="s">
        <v>84</v>
      </c>
    </row>
    <row r="40" spans="1:12" x14ac:dyDescent="0.15">
      <c r="D40" s="267" t="s">
        <v>86</v>
      </c>
      <c r="E40" s="268"/>
      <c r="F40" s="269"/>
      <c r="J40" s="267" t="s">
        <v>87</v>
      </c>
      <c r="K40" s="268"/>
      <c r="L40" s="269"/>
    </row>
    <row r="41" spans="1:12" x14ac:dyDescent="0.15">
      <c r="B41" s="43"/>
      <c r="C41" s="35" t="s">
        <v>74</v>
      </c>
      <c r="D41" s="36" t="s">
        <v>69</v>
      </c>
      <c r="E41" s="36" t="s">
        <v>70</v>
      </c>
      <c r="F41" s="37" t="s">
        <v>71</v>
      </c>
      <c r="H41" s="43"/>
      <c r="I41" s="35" t="s">
        <v>74</v>
      </c>
      <c r="J41" s="36" t="s">
        <v>69</v>
      </c>
      <c r="K41" s="36" t="s">
        <v>70</v>
      </c>
      <c r="L41" s="37" t="s">
        <v>71</v>
      </c>
    </row>
    <row r="42" spans="1:12" x14ac:dyDescent="0.15">
      <c r="B42" s="293" t="s">
        <v>72</v>
      </c>
      <c r="C42" s="2">
        <v>0</v>
      </c>
      <c r="D42" s="3">
        <v>8.2750000000000004</v>
      </c>
      <c r="E42" s="4">
        <v>6.7249999999999996</v>
      </c>
      <c r="F42" s="5">
        <v>18.05</v>
      </c>
      <c r="H42" s="293" t="s">
        <v>72</v>
      </c>
      <c r="I42" s="2">
        <v>0</v>
      </c>
      <c r="J42" s="3">
        <v>32.35</v>
      </c>
      <c r="K42" s="4">
        <v>19.5</v>
      </c>
      <c r="L42" s="5">
        <v>20.25</v>
      </c>
    </row>
    <row r="43" spans="1:12" x14ac:dyDescent="0.15">
      <c r="B43" s="293"/>
      <c r="C43" s="2">
        <v>0.1</v>
      </c>
      <c r="D43" s="6">
        <v>11.7</v>
      </c>
      <c r="E43" s="7">
        <v>8.0549999999999997</v>
      </c>
      <c r="F43" s="8">
        <v>21.25</v>
      </c>
      <c r="H43" s="293"/>
      <c r="I43" s="2">
        <v>0.1</v>
      </c>
      <c r="J43" s="6">
        <v>37.4</v>
      </c>
      <c r="K43" s="7">
        <v>23.55</v>
      </c>
      <c r="L43" s="8">
        <v>24.35</v>
      </c>
    </row>
    <row r="44" spans="1:12" x14ac:dyDescent="0.15">
      <c r="B44" s="293"/>
      <c r="C44" s="2">
        <v>1</v>
      </c>
      <c r="D44" s="6">
        <v>14.05</v>
      </c>
      <c r="E44" s="7">
        <v>9.1750000000000007</v>
      </c>
      <c r="F44" s="8">
        <v>23.15</v>
      </c>
      <c r="H44" s="293"/>
      <c r="I44" s="2">
        <v>1</v>
      </c>
      <c r="J44" s="6">
        <v>38.5</v>
      </c>
      <c r="K44" s="7">
        <v>26.55</v>
      </c>
      <c r="L44" s="8">
        <v>28.8</v>
      </c>
    </row>
    <row r="45" spans="1:12" x14ac:dyDescent="0.15">
      <c r="B45" s="294"/>
      <c r="C45" s="9">
        <v>10</v>
      </c>
      <c r="D45" s="10">
        <v>16.55</v>
      </c>
      <c r="E45" s="11">
        <v>10.35</v>
      </c>
      <c r="F45" s="12">
        <v>25</v>
      </c>
      <c r="H45" s="294"/>
      <c r="I45" s="9">
        <v>10</v>
      </c>
      <c r="J45" s="10">
        <v>40.85</v>
      </c>
      <c r="K45" s="11">
        <v>29.3</v>
      </c>
      <c r="L45" s="12">
        <v>31.65</v>
      </c>
    </row>
    <row r="46" spans="1:12" x14ac:dyDescent="0.15">
      <c r="B46" s="295" t="s">
        <v>73</v>
      </c>
      <c r="C46" s="40">
        <v>0</v>
      </c>
      <c r="D46" s="3">
        <v>5.77</v>
      </c>
      <c r="E46" s="4">
        <v>6.82</v>
      </c>
      <c r="F46" s="5">
        <v>15.75</v>
      </c>
      <c r="H46" s="295" t="s">
        <v>73</v>
      </c>
      <c r="I46" s="40">
        <v>0</v>
      </c>
      <c r="J46" s="3">
        <v>20.7</v>
      </c>
      <c r="K46" s="4">
        <v>19.100000000000001</v>
      </c>
      <c r="L46" s="5">
        <v>22.6</v>
      </c>
    </row>
    <row r="47" spans="1:12" x14ac:dyDescent="0.15">
      <c r="B47" s="293"/>
      <c r="C47" s="2">
        <v>0.1</v>
      </c>
      <c r="D47" s="6">
        <v>5.6849999999999996</v>
      </c>
      <c r="E47" s="7">
        <v>8.07</v>
      </c>
      <c r="F47" s="8">
        <v>16.75</v>
      </c>
      <c r="H47" s="293"/>
      <c r="I47" s="2">
        <v>0.1</v>
      </c>
      <c r="J47" s="6">
        <v>23.05</v>
      </c>
      <c r="K47" s="7">
        <v>25.7</v>
      </c>
      <c r="L47" s="8">
        <v>28.4</v>
      </c>
    </row>
    <row r="48" spans="1:12" x14ac:dyDescent="0.15">
      <c r="B48" s="293"/>
      <c r="C48" s="2">
        <v>1</v>
      </c>
      <c r="D48" s="6">
        <v>5.73</v>
      </c>
      <c r="E48" s="7">
        <v>9.0649999999999995</v>
      </c>
      <c r="F48" s="8">
        <v>17.8</v>
      </c>
      <c r="H48" s="293"/>
      <c r="I48" s="2">
        <v>1</v>
      </c>
      <c r="J48" s="6">
        <v>23.65</v>
      </c>
      <c r="K48" s="7">
        <v>27.8</v>
      </c>
      <c r="L48" s="8">
        <v>34.25</v>
      </c>
    </row>
    <row r="49" spans="1:14" x14ac:dyDescent="0.15">
      <c r="B49" s="294"/>
      <c r="C49" s="9">
        <v>10</v>
      </c>
      <c r="D49" s="10">
        <v>6.43</v>
      </c>
      <c r="E49" s="11">
        <v>10.135</v>
      </c>
      <c r="F49" s="12">
        <v>18.600000000000001</v>
      </c>
      <c r="H49" s="294"/>
      <c r="I49" s="9">
        <v>10</v>
      </c>
      <c r="J49" s="10">
        <v>26.15</v>
      </c>
      <c r="K49" s="11">
        <v>30.8</v>
      </c>
      <c r="L49" s="12">
        <v>37.1</v>
      </c>
    </row>
    <row r="51" spans="1:14" x14ac:dyDescent="0.15">
      <c r="A51" s="63" t="s">
        <v>85</v>
      </c>
    </row>
    <row r="52" spans="1:14" x14ac:dyDescent="0.15">
      <c r="B52" s="64"/>
      <c r="C52" s="64"/>
      <c r="D52" s="285"/>
      <c r="E52" s="285"/>
      <c r="F52" s="285"/>
      <c r="G52" s="64"/>
      <c r="H52" s="64"/>
      <c r="I52" s="64"/>
      <c r="J52" s="285"/>
      <c r="K52" s="285"/>
      <c r="L52" s="285"/>
    </row>
    <row r="53" spans="1:14" x14ac:dyDescent="0.15">
      <c r="B53" s="42" t="s">
        <v>46</v>
      </c>
    </row>
    <row r="54" spans="1:14" x14ac:dyDescent="0.15">
      <c r="D54" s="51" t="s">
        <v>74</v>
      </c>
      <c r="E54" s="45" t="s">
        <v>96</v>
      </c>
      <c r="F54" s="45" t="s">
        <v>97</v>
      </c>
      <c r="G54" s="45" t="s">
        <v>98</v>
      </c>
      <c r="H54" s="45" t="s">
        <v>88</v>
      </c>
      <c r="I54" s="45" t="s">
        <v>89</v>
      </c>
      <c r="J54" s="45" t="s">
        <v>90</v>
      </c>
      <c r="K54" s="45" t="s">
        <v>99</v>
      </c>
      <c r="L54" s="45" t="s">
        <v>92</v>
      </c>
      <c r="M54" s="45" t="s">
        <v>93</v>
      </c>
      <c r="N54" s="46" t="s">
        <v>94</v>
      </c>
    </row>
    <row r="55" spans="1:14" x14ac:dyDescent="0.15">
      <c r="C55" s="43" t="s">
        <v>69</v>
      </c>
      <c r="D55" s="66">
        <v>0</v>
      </c>
      <c r="E55" s="67">
        <v>50.95</v>
      </c>
      <c r="F55" s="67">
        <v>5.77</v>
      </c>
      <c r="G55" s="67">
        <v>22.1</v>
      </c>
      <c r="H55" s="67">
        <v>49.05</v>
      </c>
      <c r="I55" s="67">
        <v>94.25</v>
      </c>
      <c r="J55" s="67">
        <v>77.900000000000006</v>
      </c>
      <c r="K55" s="67">
        <v>1.5899999999999999</v>
      </c>
      <c r="L55" s="67">
        <v>12.255000000000001</v>
      </c>
      <c r="M55" s="67">
        <v>49.58</v>
      </c>
      <c r="N55" s="68">
        <v>36.549999999999997</v>
      </c>
    </row>
    <row r="56" spans="1:14" x14ac:dyDescent="0.15">
      <c r="C56" s="103"/>
      <c r="D56" s="177">
        <v>10</v>
      </c>
      <c r="E56" s="106">
        <v>75.3</v>
      </c>
      <c r="F56" s="106">
        <v>6.43</v>
      </c>
      <c r="G56" s="106">
        <v>29.6</v>
      </c>
      <c r="H56" s="106">
        <v>24.7</v>
      </c>
      <c r="I56" s="106">
        <v>93.550000000000011</v>
      </c>
      <c r="J56" s="106">
        <v>70.400000000000006</v>
      </c>
      <c r="K56" s="106">
        <v>2.2350000000000003</v>
      </c>
      <c r="L56" s="106">
        <v>21.984999999999999</v>
      </c>
      <c r="M56" s="106">
        <v>60.660000000000004</v>
      </c>
      <c r="N56" s="107">
        <v>15.1</v>
      </c>
    </row>
    <row r="57" spans="1:14" x14ac:dyDescent="0.15">
      <c r="C57" s="43" t="s">
        <v>70</v>
      </c>
      <c r="D57" s="66">
        <v>0</v>
      </c>
      <c r="E57" s="67">
        <v>46.6</v>
      </c>
      <c r="F57" s="67">
        <v>6.82</v>
      </c>
      <c r="G57" s="67">
        <v>14</v>
      </c>
      <c r="H57" s="67">
        <v>53.4</v>
      </c>
      <c r="I57" s="67">
        <v>93.15</v>
      </c>
      <c r="J57" s="67">
        <v>86</v>
      </c>
      <c r="K57" s="67">
        <v>2.2450000000000001</v>
      </c>
      <c r="L57" s="67">
        <v>10.175000000000001</v>
      </c>
      <c r="M57" s="67">
        <v>40.344999999999999</v>
      </c>
      <c r="N57" s="68">
        <v>47.25</v>
      </c>
    </row>
    <row r="58" spans="1:14" x14ac:dyDescent="0.15">
      <c r="C58" s="103"/>
      <c r="D58" s="177">
        <v>10</v>
      </c>
      <c r="E58" s="106">
        <v>91.7</v>
      </c>
      <c r="F58" s="106">
        <v>10.135</v>
      </c>
      <c r="G58" s="106">
        <v>24.950000000000003</v>
      </c>
      <c r="H58" s="106">
        <v>8.34</v>
      </c>
      <c r="I58" s="106">
        <v>89.85</v>
      </c>
      <c r="J58" s="106">
        <v>75.050000000000011</v>
      </c>
      <c r="K58" s="106">
        <v>4.3149999999999995</v>
      </c>
      <c r="L58" s="106">
        <v>24.289499999999997</v>
      </c>
      <c r="M58" s="106">
        <v>65.287499999999994</v>
      </c>
      <c r="N58" s="107">
        <v>6.1549999999999994</v>
      </c>
    </row>
    <row r="59" spans="1:14" x14ac:dyDescent="0.15">
      <c r="C59" s="43" t="s">
        <v>71</v>
      </c>
      <c r="D59" s="66">
        <v>0</v>
      </c>
      <c r="E59" s="67">
        <v>45.099999999999994</v>
      </c>
      <c r="F59" s="67">
        <v>15.75</v>
      </c>
      <c r="G59" s="67">
        <v>15.2</v>
      </c>
      <c r="H59" s="67">
        <v>54.900000000000006</v>
      </c>
      <c r="I59" s="67">
        <v>84.25</v>
      </c>
      <c r="J59" s="67">
        <v>84.8</v>
      </c>
      <c r="K59" s="67">
        <v>4.05</v>
      </c>
      <c r="L59" s="67">
        <v>13.75</v>
      </c>
      <c r="M59" s="67">
        <v>36.385000000000005</v>
      </c>
      <c r="N59" s="68">
        <v>45.8</v>
      </c>
    </row>
    <row r="60" spans="1:14" x14ac:dyDescent="0.15">
      <c r="C60" s="103"/>
      <c r="D60" s="177">
        <v>10</v>
      </c>
      <c r="E60" s="106">
        <v>90.75</v>
      </c>
      <c r="F60" s="106">
        <v>18.600000000000001</v>
      </c>
      <c r="G60" s="106">
        <v>21.65</v>
      </c>
      <c r="H60" s="106">
        <v>9.25</v>
      </c>
      <c r="I60" s="106">
        <v>81.400000000000006</v>
      </c>
      <c r="J60" s="106">
        <v>78.349999999999994</v>
      </c>
      <c r="K60" s="106">
        <v>6.4</v>
      </c>
      <c r="L60" s="106">
        <v>24.810000000000002</v>
      </c>
      <c r="M60" s="106">
        <v>62.22</v>
      </c>
      <c r="N60" s="107">
        <v>6.5749999999999993</v>
      </c>
    </row>
    <row r="61" spans="1:14" x14ac:dyDescent="0.15">
      <c r="C61" s="174" t="s">
        <v>91</v>
      </c>
      <c r="D61" s="162">
        <v>0</v>
      </c>
      <c r="E61" s="175">
        <f t="shared" ref="E61:N61" si="0">AVERAGE(E55,E57,E59)</f>
        <v>47.550000000000004</v>
      </c>
      <c r="F61" s="175">
        <f t="shared" si="0"/>
        <v>9.4466666666666672</v>
      </c>
      <c r="G61" s="175">
        <f t="shared" si="0"/>
        <v>17.099999999999998</v>
      </c>
      <c r="H61" s="175">
        <f t="shared" si="0"/>
        <v>52.449999999999996</v>
      </c>
      <c r="I61" s="175">
        <f t="shared" si="0"/>
        <v>90.55</v>
      </c>
      <c r="J61" s="175">
        <f t="shared" si="0"/>
        <v>82.899999999999991</v>
      </c>
      <c r="K61" s="175">
        <f t="shared" si="0"/>
        <v>2.6283333333333334</v>
      </c>
      <c r="L61" s="175">
        <f t="shared" si="0"/>
        <v>12.06</v>
      </c>
      <c r="M61" s="175">
        <f t="shared" si="0"/>
        <v>42.103333333333332</v>
      </c>
      <c r="N61" s="176">
        <f t="shared" si="0"/>
        <v>43.199999999999996</v>
      </c>
    </row>
    <row r="62" spans="1:14" x14ac:dyDescent="0.15">
      <c r="C62" s="87"/>
      <c r="D62" s="74">
        <v>10</v>
      </c>
      <c r="E62" s="75">
        <f t="shared" ref="E62:N62" si="1">AVERAGE(E56,E58,E60)</f>
        <v>85.916666666666671</v>
      </c>
      <c r="F62" s="75">
        <f t="shared" si="1"/>
        <v>11.721666666666666</v>
      </c>
      <c r="G62" s="75">
        <f t="shared" si="1"/>
        <v>25.400000000000002</v>
      </c>
      <c r="H62" s="75">
        <f t="shared" si="1"/>
        <v>14.096666666666666</v>
      </c>
      <c r="I62" s="75">
        <f t="shared" si="1"/>
        <v>88.266666666666666</v>
      </c>
      <c r="J62" s="75">
        <f t="shared" si="1"/>
        <v>74.600000000000009</v>
      </c>
      <c r="K62" s="75">
        <f t="shared" si="1"/>
        <v>4.3166666666666664</v>
      </c>
      <c r="L62" s="75">
        <f t="shared" si="1"/>
        <v>23.694833333333332</v>
      </c>
      <c r="M62" s="75">
        <f t="shared" si="1"/>
        <v>62.722499999999997</v>
      </c>
      <c r="N62" s="76">
        <f t="shared" si="1"/>
        <v>9.2766666666666655</v>
      </c>
    </row>
    <row r="63" spans="1:14" x14ac:dyDescent="0.15">
      <c r="D63" s="65"/>
      <c r="E63" s="65"/>
      <c r="F63" s="65"/>
      <c r="G63" s="65"/>
      <c r="H63" s="65"/>
      <c r="I63" s="65"/>
      <c r="J63" s="65"/>
      <c r="K63" s="65"/>
      <c r="L63" s="65"/>
      <c r="M63" s="65"/>
      <c r="N63" s="65"/>
    </row>
    <row r="64" spans="1:14" x14ac:dyDescent="0.15">
      <c r="B64" s="42" t="s">
        <v>95</v>
      </c>
      <c r="D64" s="65"/>
      <c r="E64" s="65"/>
      <c r="F64" s="65"/>
      <c r="G64" s="65"/>
      <c r="H64" s="65"/>
      <c r="I64" s="65"/>
      <c r="J64" s="65"/>
      <c r="K64" s="65"/>
      <c r="L64" s="65"/>
      <c r="M64" s="65"/>
      <c r="N64" s="65"/>
    </row>
    <row r="65" spans="2:14" x14ac:dyDescent="0.15">
      <c r="C65" s="43" t="s">
        <v>69</v>
      </c>
      <c r="D65" s="67">
        <v>0</v>
      </c>
      <c r="E65" s="67">
        <v>36.950000000000003</v>
      </c>
      <c r="F65" s="67">
        <v>8.2750000000000004</v>
      </c>
      <c r="G65" s="67">
        <v>5.0999999999999996</v>
      </c>
      <c r="H65" s="67">
        <v>63.05</v>
      </c>
      <c r="I65" s="67">
        <v>91.75</v>
      </c>
      <c r="J65" s="67">
        <v>94.9</v>
      </c>
      <c r="K65" s="67">
        <v>0.39500000000000002</v>
      </c>
      <c r="L65" s="67">
        <v>5.8550000000000004</v>
      </c>
      <c r="M65" s="67">
        <v>37.405000000000001</v>
      </c>
      <c r="N65" s="68">
        <v>56.35</v>
      </c>
    </row>
    <row r="66" spans="2:14" x14ac:dyDescent="0.15">
      <c r="C66" s="103"/>
      <c r="D66" s="106">
        <v>10</v>
      </c>
      <c r="E66" s="106">
        <v>83.85</v>
      </c>
      <c r="F66" s="106">
        <v>16.549999999999997</v>
      </c>
      <c r="G66" s="106">
        <v>9.7249999999999996</v>
      </c>
      <c r="H66" s="106">
        <v>16.149999999999999</v>
      </c>
      <c r="I66" s="106">
        <v>83.449999999999989</v>
      </c>
      <c r="J66" s="106">
        <v>90.3</v>
      </c>
      <c r="K66" s="106">
        <v>1.4550000000000001</v>
      </c>
      <c r="L66" s="106">
        <v>17.79</v>
      </c>
      <c r="M66" s="106">
        <v>70.240000000000009</v>
      </c>
      <c r="N66" s="107">
        <v>10.574999999999999</v>
      </c>
    </row>
    <row r="67" spans="2:14" x14ac:dyDescent="0.15">
      <c r="C67" s="43" t="s">
        <v>70</v>
      </c>
      <c r="D67" s="67">
        <v>0</v>
      </c>
      <c r="E67" s="67">
        <v>26.65</v>
      </c>
      <c r="F67" s="67">
        <v>6.7249999999999996</v>
      </c>
      <c r="G67" s="67">
        <v>6.2450000000000001</v>
      </c>
      <c r="H67" s="67">
        <v>73.349999999999994</v>
      </c>
      <c r="I67" s="67">
        <v>93.3</v>
      </c>
      <c r="J67" s="67">
        <v>93.75</v>
      </c>
      <c r="K67" s="67">
        <v>1</v>
      </c>
      <c r="L67" s="67">
        <v>5.28</v>
      </c>
      <c r="M67" s="67">
        <v>26.030000000000005</v>
      </c>
      <c r="N67" s="68">
        <v>67.650000000000006</v>
      </c>
    </row>
    <row r="68" spans="2:14" x14ac:dyDescent="0.15">
      <c r="C68" s="103"/>
      <c r="D68" s="106">
        <v>10</v>
      </c>
      <c r="E68" s="106">
        <v>86.75</v>
      </c>
      <c r="F68" s="106">
        <v>10.350000000000001</v>
      </c>
      <c r="G68" s="106">
        <v>17</v>
      </c>
      <c r="H68" s="106">
        <v>13.25</v>
      </c>
      <c r="I68" s="106">
        <v>89.65</v>
      </c>
      <c r="J68" s="106">
        <v>83</v>
      </c>
      <c r="K68" s="106">
        <v>3.7650000000000001</v>
      </c>
      <c r="L68" s="106">
        <v>16.695</v>
      </c>
      <c r="M68" s="106">
        <v>69.455000000000013</v>
      </c>
      <c r="N68" s="107">
        <v>10.129999999999999</v>
      </c>
    </row>
    <row r="69" spans="2:14" x14ac:dyDescent="0.15">
      <c r="C69" s="43" t="s">
        <v>71</v>
      </c>
      <c r="D69" s="67">
        <v>0</v>
      </c>
      <c r="E69" s="67">
        <v>25.1</v>
      </c>
      <c r="F69" s="67">
        <v>18.05</v>
      </c>
      <c r="G69" s="67">
        <v>7.6550000000000002</v>
      </c>
      <c r="H69" s="67">
        <v>74.900000000000006</v>
      </c>
      <c r="I69" s="67">
        <v>81.95</v>
      </c>
      <c r="J69" s="67">
        <v>92.35</v>
      </c>
      <c r="K69" s="67">
        <v>1.075</v>
      </c>
      <c r="L69" s="67">
        <v>8.73</v>
      </c>
      <c r="M69" s="67">
        <v>30.05</v>
      </c>
      <c r="N69" s="68">
        <v>60.150000000000006</v>
      </c>
    </row>
    <row r="70" spans="2:14" x14ac:dyDescent="0.15">
      <c r="C70" s="103"/>
      <c r="D70" s="106">
        <v>10</v>
      </c>
      <c r="E70" s="106">
        <v>81.900000000000006</v>
      </c>
      <c r="F70" s="106">
        <v>25</v>
      </c>
      <c r="G70" s="106">
        <v>18.399999999999999</v>
      </c>
      <c r="H70" s="106">
        <v>18.100000000000001</v>
      </c>
      <c r="I70" s="106">
        <v>75</v>
      </c>
      <c r="J70" s="106">
        <v>81.599999999999994</v>
      </c>
      <c r="K70" s="106">
        <v>6.6950000000000003</v>
      </c>
      <c r="L70" s="106">
        <v>22.335000000000001</v>
      </c>
      <c r="M70" s="106">
        <v>60.620000000000005</v>
      </c>
      <c r="N70" s="107">
        <v>10.379999999999999</v>
      </c>
    </row>
    <row r="71" spans="2:14" x14ac:dyDescent="0.15">
      <c r="C71" s="174" t="s">
        <v>91</v>
      </c>
      <c r="D71" s="175">
        <v>0</v>
      </c>
      <c r="E71" s="175">
        <f t="shared" ref="E71:N71" si="2">AVERAGE(E65,E67,E69)</f>
        <v>29.566666666666666</v>
      </c>
      <c r="F71" s="175">
        <f t="shared" si="2"/>
        <v>11.016666666666666</v>
      </c>
      <c r="G71" s="175">
        <f t="shared" si="2"/>
        <v>6.333333333333333</v>
      </c>
      <c r="H71" s="175">
        <f t="shared" si="2"/>
        <v>70.433333333333323</v>
      </c>
      <c r="I71" s="175">
        <f t="shared" si="2"/>
        <v>89</v>
      </c>
      <c r="J71" s="175">
        <f t="shared" si="2"/>
        <v>93.666666666666671</v>
      </c>
      <c r="K71" s="175">
        <f t="shared" si="2"/>
        <v>0.82333333333333325</v>
      </c>
      <c r="L71" s="175">
        <f t="shared" si="2"/>
        <v>6.621666666666667</v>
      </c>
      <c r="M71" s="175">
        <f t="shared" si="2"/>
        <v>31.161666666666665</v>
      </c>
      <c r="N71" s="176">
        <f t="shared" si="2"/>
        <v>61.383333333333333</v>
      </c>
    </row>
    <row r="72" spans="2:14" x14ac:dyDescent="0.15">
      <c r="C72" s="87"/>
      <c r="D72" s="75">
        <v>10</v>
      </c>
      <c r="E72" s="75">
        <f t="shared" ref="E72:N72" si="3">AVERAGE(E66,E68,E70)</f>
        <v>84.166666666666671</v>
      </c>
      <c r="F72" s="75">
        <f t="shared" si="3"/>
        <v>17.3</v>
      </c>
      <c r="G72" s="75">
        <f t="shared" si="3"/>
        <v>15.041666666666666</v>
      </c>
      <c r="H72" s="75">
        <f t="shared" si="3"/>
        <v>15.833333333333334</v>
      </c>
      <c r="I72" s="75">
        <f t="shared" si="3"/>
        <v>82.7</v>
      </c>
      <c r="J72" s="75">
        <f t="shared" si="3"/>
        <v>84.966666666666669</v>
      </c>
      <c r="K72" s="75">
        <f t="shared" si="3"/>
        <v>3.9716666666666671</v>
      </c>
      <c r="L72" s="75">
        <f t="shared" si="3"/>
        <v>18.940000000000001</v>
      </c>
      <c r="M72" s="75">
        <f t="shared" si="3"/>
        <v>66.771666666666675</v>
      </c>
      <c r="N72" s="76">
        <f t="shared" si="3"/>
        <v>10.361666666666666</v>
      </c>
    </row>
    <row r="73" spans="2:14" x14ac:dyDescent="0.15">
      <c r="C73" s="178"/>
      <c r="D73" s="78"/>
      <c r="E73" s="78"/>
      <c r="F73" s="78"/>
      <c r="G73" s="78"/>
      <c r="H73" s="78"/>
      <c r="I73" s="78"/>
      <c r="J73" s="78"/>
      <c r="K73" s="78"/>
      <c r="L73" s="78"/>
      <c r="M73" s="78"/>
      <c r="N73" s="78"/>
    </row>
    <row r="74" spans="2:14" x14ac:dyDescent="0.15">
      <c r="B74" s="42" t="s">
        <v>54</v>
      </c>
      <c r="C74" s="65"/>
      <c r="D74" s="65"/>
      <c r="E74" s="65"/>
      <c r="F74" s="65"/>
      <c r="G74" s="65"/>
      <c r="H74" s="65"/>
      <c r="I74" s="65"/>
      <c r="J74" s="65"/>
      <c r="K74" s="65"/>
      <c r="L74" s="65"/>
      <c r="M74" s="65"/>
      <c r="N74" s="65"/>
    </row>
    <row r="75" spans="2:14" x14ac:dyDescent="0.15">
      <c r="C75" s="100" t="s">
        <v>69</v>
      </c>
      <c r="D75" s="67">
        <v>0</v>
      </c>
      <c r="E75" s="67">
        <v>18.3</v>
      </c>
      <c r="F75" s="67">
        <v>20.700000000000003</v>
      </c>
      <c r="G75" s="67">
        <v>69.55</v>
      </c>
      <c r="H75" s="67">
        <v>81.7</v>
      </c>
      <c r="I75" s="67">
        <v>79.300000000000011</v>
      </c>
      <c r="J75" s="67">
        <v>30.450000000000003</v>
      </c>
      <c r="K75" s="67">
        <v>6.1400000000000006</v>
      </c>
      <c r="L75" s="67">
        <v>19.535</v>
      </c>
      <c r="M75" s="67">
        <v>51.019999999999996</v>
      </c>
      <c r="N75" s="68">
        <v>23.25</v>
      </c>
    </row>
    <row r="76" spans="2:14" x14ac:dyDescent="0.15">
      <c r="C76" s="105"/>
      <c r="D76" s="106">
        <v>10</v>
      </c>
      <c r="E76" s="106">
        <v>36.599999999999994</v>
      </c>
      <c r="F76" s="106">
        <v>26.15</v>
      </c>
      <c r="G76" s="106">
        <v>85.55</v>
      </c>
      <c r="H76" s="106">
        <v>63.4</v>
      </c>
      <c r="I76" s="106">
        <v>73.849999999999994</v>
      </c>
      <c r="J76" s="106">
        <v>14.45</v>
      </c>
      <c r="K76" s="106">
        <v>13.899999999999999</v>
      </c>
      <c r="L76" s="106">
        <v>28.644999999999996</v>
      </c>
      <c r="M76" s="106">
        <v>49.07</v>
      </c>
      <c r="N76" s="107">
        <v>8.33</v>
      </c>
    </row>
    <row r="77" spans="2:14" x14ac:dyDescent="0.15">
      <c r="C77" s="100" t="s">
        <v>70</v>
      </c>
      <c r="D77" s="67">
        <v>0</v>
      </c>
      <c r="E77" s="67">
        <v>22.55</v>
      </c>
      <c r="F77" s="67">
        <v>19.100000000000001</v>
      </c>
      <c r="G77" s="67">
        <v>59.4</v>
      </c>
      <c r="H77" s="67">
        <v>77.45</v>
      </c>
      <c r="I77" s="67">
        <v>80.900000000000006</v>
      </c>
      <c r="J77" s="67">
        <v>40.6</v>
      </c>
      <c r="K77" s="67">
        <v>7.77</v>
      </c>
      <c r="L77" s="67">
        <v>16.55</v>
      </c>
      <c r="M77" s="67">
        <v>44.674999999999997</v>
      </c>
      <c r="N77" s="68">
        <v>31</v>
      </c>
    </row>
    <row r="78" spans="2:14" x14ac:dyDescent="0.15">
      <c r="C78" s="105"/>
      <c r="D78" s="106">
        <v>10</v>
      </c>
      <c r="E78" s="106">
        <v>55.599999999999994</v>
      </c>
      <c r="F78" s="106">
        <v>30.8</v>
      </c>
      <c r="G78" s="106">
        <v>71.550000000000011</v>
      </c>
      <c r="H78" s="106">
        <v>44.400000000000006</v>
      </c>
      <c r="I78" s="106">
        <v>69.2</v>
      </c>
      <c r="J78" s="106">
        <v>28.450000000000003</v>
      </c>
      <c r="K78" s="106">
        <v>20</v>
      </c>
      <c r="L78" s="106">
        <v>29.595000000000002</v>
      </c>
      <c r="M78" s="106">
        <v>38.805</v>
      </c>
      <c r="N78" s="107">
        <v>11.65</v>
      </c>
    </row>
    <row r="79" spans="2:14" x14ac:dyDescent="0.15">
      <c r="C79" s="100" t="s">
        <v>71</v>
      </c>
      <c r="D79" s="67">
        <v>0</v>
      </c>
      <c r="E79" s="67">
        <v>19.149999999999999</v>
      </c>
      <c r="F79" s="67">
        <v>22.6</v>
      </c>
      <c r="G79" s="67">
        <v>65.150000000000006</v>
      </c>
      <c r="H79" s="67">
        <v>80.849999999999994</v>
      </c>
      <c r="I79" s="67">
        <v>77.400000000000006</v>
      </c>
      <c r="J79" s="67">
        <v>34.85</v>
      </c>
      <c r="K79" s="67">
        <v>5.6550000000000002</v>
      </c>
      <c r="L79" s="67">
        <v>20.855</v>
      </c>
      <c r="M79" s="67">
        <v>48.125</v>
      </c>
      <c r="N79" s="68">
        <v>25.299999999999997</v>
      </c>
    </row>
    <row r="80" spans="2:14" x14ac:dyDescent="0.15">
      <c r="C80" s="105"/>
      <c r="D80" s="106">
        <v>10</v>
      </c>
      <c r="E80" s="106">
        <v>57.25</v>
      </c>
      <c r="F80" s="106">
        <v>37.1</v>
      </c>
      <c r="G80" s="106">
        <v>77</v>
      </c>
      <c r="H80" s="106">
        <v>42.75</v>
      </c>
      <c r="I80" s="106">
        <v>62.9</v>
      </c>
      <c r="J80" s="106">
        <v>23</v>
      </c>
      <c r="K80" s="106">
        <v>20.95</v>
      </c>
      <c r="L80" s="106">
        <v>37.024999999999999</v>
      </c>
      <c r="M80" s="106">
        <v>34.32</v>
      </c>
      <c r="N80" s="107">
        <v>7.62</v>
      </c>
    </row>
    <row r="81" spans="2:14" x14ac:dyDescent="0.15">
      <c r="C81" s="179" t="s">
        <v>91</v>
      </c>
      <c r="D81" s="175">
        <v>0</v>
      </c>
      <c r="E81" s="175">
        <f t="shared" ref="E81:N81" si="4">AVERAGE(E75,E77,E79)</f>
        <v>20</v>
      </c>
      <c r="F81" s="175">
        <f t="shared" si="4"/>
        <v>20.8</v>
      </c>
      <c r="G81" s="175">
        <f t="shared" si="4"/>
        <v>64.7</v>
      </c>
      <c r="H81" s="175">
        <f t="shared" si="4"/>
        <v>80</v>
      </c>
      <c r="I81" s="175">
        <f t="shared" si="4"/>
        <v>79.2</v>
      </c>
      <c r="J81" s="175">
        <f t="shared" si="4"/>
        <v>35.300000000000004</v>
      </c>
      <c r="K81" s="175">
        <f t="shared" si="4"/>
        <v>6.5216666666666674</v>
      </c>
      <c r="L81" s="175">
        <f t="shared" si="4"/>
        <v>18.98</v>
      </c>
      <c r="M81" s="175">
        <f t="shared" si="4"/>
        <v>47.94</v>
      </c>
      <c r="N81" s="176">
        <f t="shared" si="4"/>
        <v>26.516666666666666</v>
      </c>
    </row>
    <row r="82" spans="2:14" x14ac:dyDescent="0.15">
      <c r="C82" s="102"/>
      <c r="D82" s="75">
        <v>10</v>
      </c>
      <c r="E82" s="75">
        <f t="shared" ref="E82:N82" si="5">AVERAGE(E76,E78,E80)</f>
        <v>49.816666666666663</v>
      </c>
      <c r="F82" s="75">
        <f t="shared" si="5"/>
        <v>31.350000000000005</v>
      </c>
      <c r="G82" s="75">
        <f t="shared" si="5"/>
        <v>78.033333333333346</v>
      </c>
      <c r="H82" s="75">
        <f t="shared" si="5"/>
        <v>50.183333333333337</v>
      </c>
      <c r="I82" s="75">
        <f t="shared" si="5"/>
        <v>68.650000000000006</v>
      </c>
      <c r="J82" s="75">
        <f t="shared" si="5"/>
        <v>21.966666666666669</v>
      </c>
      <c r="K82" s="75">
        <f t="shared" si="5"/>
        <v>18.283333333333331</v>
      </c>
      <c r="L82" s="75">
        <f t="shared" si="5"/>
        <v>31.754999999999995</v>
      </c>
      <c r="M82" s="75">
        <f t="shared" si="5"/>
        <v>40.731666666666662</v>
      </c>
      <c r="N82" s="76">
        <f t="shared" si="5"/>
        <v>9.2000000000000011</v>
      </c>
    </row>
    <row r="83" spans="2:14" x14ac:dyDescent="0.15">
      <c r="C83" s="78"/>
      <c r="D83" s="78"/>
      <c r="E83" s="78"/>
      <c r="F83" s="78"/>
      <c r="G83" s="78"/>
      <c r="H83" s="78"/>
      <c r="I83" s="78"/>
      <c r="J83" s="78"/>
      <c r="K83" s="78"/>
      <c r="L83" s="78"/>
      <c r="M83" s="78"/>
      <c r="N83" s="78"/>
    </row>
    <row r="84" spans="2:14" x14ac:dyDescent="0.15">
      <c r="B84" s="42" t="s">
        <v>100</v>
      </c>
      <c r="C84" s="65"/>
      <c r="D84" s="65"/>
      <c r="E84" s="65"/>
      <c r="F84" s="65"/>
      <c r="G84" s="65"/>
      <c r="H84" s="65"/>
      <c r="I84" s="65"/>
      <c r="J84" s="65"/>
      <c r="K84" s="65"/>
      <c r="L84" s="65"/>
      <c r="M84" s="65"/>
      <c r="N84" s="65"/>
    </row>
    <row r="85" spans="2:14" x14ac:dyDescent="0.15">
      <c r="C85" s="100" t="s">
        <v>69</v>
      </c>
      <c r="D85" s="67">
        <v>0</v>
      </c>
      <c r="E85" s="67">
        <v>15.3</v>
      </c>
      <c r="F85" s="67">
        <v>32.35</v>
      </c>
      <c r="G85" s="67">
        <v>71.75</v>
      </c>
      <c r="H85" s="67">
        <v>84.7</v>
      </c>
      <c r="I85" s="67">
        <v>67.650000000000006</v>
      </c>
      <c r="J85" s="67">
        <v>28.25</v>
      </c>
      <c r="K85" s="67">
        <v>7.665</v>
      </c>
      <c r="L85" s="67">
        <v>24.5</v>
      </c>
      <c r="M85" s="67">
        <v>47.4</v>
      </c>
      <c r="N85" s="68">
        <v>20.45</v>
      </c>
    </row>
    <row r="86" spans="2:14" x14ac:dyDescent="0.15">
      <c r="C86" s="105"/>
      <c r="D86" s="106">
        <v>10</v>
      </c>
      <c r="E86" s="106">
        <v>43.05</v>
      </c>
      <c r="F86" s="106">
        <v>40.849999999999994</v>
      </c>
      <c r="G86" s="106">
        <v>80.650000000000006</v>
      </c>
      <c r="H86" s="106">
        <v>56.95</v>
      </c>
      <c r="I86" s="106">
        <v>59.150000000000006</v>
      </c>
      <c r="J86" s="106">
        <v>19.350000000000001</v>
      </c>
      <c r="K86" s="106">
        <v>21.75</v>
      </c>
      <c r="L86" s="106">
        <v>30.575000000000003</v>
      </c>
      <c r="M86" s="106">
        <v>38.254999999999995</v>
      </c>
      <c r="N86" s="107">
        <v>9.4849999999999994</v>
      </c>
    </row>
    <row r="87" spans="2:14" x14ac:dyDescent="0.15">
      <c r="C87" s="100" t="s">
        <v>70</v>
      </c>
      <c r="D87" s="67">
        <v>0</v>
      </c>
      <c r="E87" s="67">
        <v>12.5</v>
      </c>
      <c r="F87" s="67">
        <v>19.5</v>
      </c>
      <c r="G87" s="67">
        <v>71.400000000000006</v>
      </c>
      <c r="H87" s="67">
        <v>87.5</v>
      </c>
      <c r="I87" s="67">
        <v>80.5</v>
      </c>
      <c r="J87" s="67">
        <v>28.6</v>
      </c>
      <c r="K87" s="67">
        <v>5.2200000000000006</v>
      </c>
      <c r="L87" s="67">
        <v>16.385000000000002</v>
      </c>
      <c r="M87" s="67">
        <v>54.945</v>
      </c>
      <c r="N87" s="68">
        <v>23.45</v>
      </c>
    </row>
    <row r="88" spans="2:14" x14ac:dyDescent="0.15">
      <c r="C88" s="105"/>
      <c r="D88" s="106">
        <v>10</v>
      </c>
      <c r="E88" s="106">
        <v>47.55</v>
      </c>
      <c r="F88" s="106">
        <v>29.3</v>
      </c>
      <c r="G88" s="106">
        <v>80.95</v>
      </c>
      <c r="H88" s="106">
        <v>52.45</v>
      </c>
      <c r="I88" s="106">
        <v>70.7</v>
      </c>
      <c r="J88" s="106">
        <v>19.05</v>
      </c>
      <c r="K88" s="106">
        <v>18.8</v>
      </c>
      <c r="L88" s="106">
        <v>29.619999999999997</v>
      </c>
      <c r="M88" s="106">
        <v>42.240000000000009</v>
      </c>
      <c r="N88" s="107">
        <v>9.36</v>
      </c>
    </row>
    <row r="89" spans="2:14" x14ac:dyDescent="0.15">
      <c r="C89" s="100" t="s">
        <v>71</v>
      </c>
      <c r="D89" s="67">
        <v>0</v>
      </c>
      <c r="E89" s="67">
        <v>7.4849999999999994</v>
      </c>
      <c r="F89" s="67">
        <v>20.25</v>
      </c>
      <c r="G89" s="67">
        <v>66.449999999999989</v>
      </c>
      <c r="H89" s="67">
        <v>92.550000000000011</v>
      </c>
      <c r="I89" s="67">
        <v>79.75</v>
      </c>
      <c r="J89" s="67">
        <v>33.549999999999997</v>
      </c>
      <c r="K89" s="67">
        <v>2.5650000000000004</v>
      </c>
      <c r="L89" s="67">
        <v>16.52</v>
      </c>
      <c r="M89" s="67">
        <v>53.494999999999997</v>
      </c>
      <c r="N89" s="68">
        <v>27.45</v>
      </c>
    </row>
    <row r="90" spans="2:14" x14ac:dyDescent="0.15">
      <c r="C90" s="105"/>
      <c r="D90" s="106">
        <v>10</v>
      </c>
      <c r="E90" s="106">
        <v>39.85</v>
      </c>
      <c r="F90" s="106">
        <v>31.65</v>
      </c>
      <c r="G90" s="106">
        <v>81.400000000000006</v>
      </c>
      <c r="H90" s="106">
        <v>60.15</v>
      </c>
      <c r="I90" s="106">
        <v>68.349999999999994</v>
      </c>
      <c r="J90" s="106">
        <v>18.600000000000001</v>
      </c>
      <c r="K90" s="106">
        <v>15.35</v>
      </c>
      <c r="L90" s="106">
        <v>31.869999999999997</v>
      </c>
      <c r="M90" s="106">
        <v>43.11</v>
      </c>
      <c r="N90" s="107">
        <v>9.68</v>
      </c>
    </row>
    <row r="91" spans="2:14" x14ac:dyDescent="0.15">
      <c r="C91" s="179" t="s">
        <v>91</v>
      </c>
      <c r="D91" s="175">
        <v>0</v>
      </c>
      <c r="E91" s="175">
        <f t="shared" ref="E91:N91" si="6">AVERAGE(E85,E87,E89)</f>
        <v>11.761666666666665</v>
      </c>
      <c r="F91" s="175">
        <f t="shared" si="6"/>
        <v>24.033333333333331</v>
      </c>
      <c r="G91" s="175">
        <f t="shared" si="6"/>
        <v>69.86666666666666</v>
      </c>
      <c r="H91" s="175">
        <f t="shared" si="6"/>
        <v>88.25</v>
      </c>
      <c r="I91" s="175">
        <f t="shared" si="6"/>
        <v>75.966666666666669</v>
      </c>
      <c r="J91" s="175">
        <f t="shared" si="6"/>
        <v>30.133333333333336</v>
      </c>
      <c r="K91" s="175">
        <f t="shared" si="6"/>
        <v>5.1500000000000012</v>
      </c>
      <c r="L91" s="175">
        <f t="shared" si="6"/>
        <v>19.135000000000002</v>
      </c>
      <c r="M91" s="175">
        <f t="shared" si="6"/>
        <v>51.946666666666665</v>
      </c>
      <c r="N91" s="176">
        <f t="shared" si="6"/>
        <v>23.783333333333331</v>
      </c>
    </row>
    <row r="92" spans="2:14" x14ac:dyDescent="0.15">
      <c r="C92" s="102"/>
      <c r="D92" s="75">
        <v>10</v>
      </c>
      <c r="E92" s="75">
        <f t="shared" ref="E92:N92" si="7">AVERAGE(E86,E88,E90)</f>
        <v>43.483333333333327</v>
      </c>
      <c r="F92" s="75">
        <f t="shared" si="7"/>
        <v>33.93333333333333</v>
      </c>
      <c r="G92" s="75">
        <f t="shared" si="7"/>
        <v>81.000000000000014</v>
      </c>
      <c r="H92" s="75">
        <f t="shared" si="7"/>
        <v>56.516666666666673</v>
      </c>
      <c r="I92" s="75">
        <f t="shared" si="7"/>
        <v>66.066666666666677</v>
      </c>
      <c r="J92" s="75">
        <f t="shared" si="7"/>
        <v>19.000000000000004</v>
      </c>
      <c r="K92" s="75">
        <f t="shared" si="7"/>
        <v>18.633333333333333</v>
      </c>
      <c r="L92" s="75">
        <f t="shared" si="7"/>
        <v>30.688333333333333</v>
      </c>
      <c r="M92" s="75">
        <f t="shared" si="7"/>
        <v>41.201666666666668</v>
      </c>
      <c r="N92" s="76">
        <f t="shared" si="7"/>
        <v>9.5083333333333329</v>
      </c>
    </row>
    <row r="93" spans="2:14" x14ac:dyDescent="0.15">
      <c r="C93" s="65"/>
      <c r="D93" s="65"/>
      <c r="E93" s="65"/>
      <c r="F93" s="65"/>
      <c r="G93" s="65"/>
      <c r="H93" s="65"/>
      <c r="I93" s="65"/>
      <c r="J93" s="65"/>
      <c r="K93" s="65"/>
      <c r="L93" s="65"/>
      <c r="M93" s="65"/>
      <c r="N93" s="65"/>
    </row>
  </sheetData>
  <mergeCells count="26">
    <mergeCell ref="D3:F3"/>
    <mergeCell ref="B5:B8"/>
    <mergeCell ref="B9:B12"/>
    <mergeCell ref="J3:L3"/>
    <mergeCell ref="H5:H8"/>
    <mergeCell ref="H9:H12"/>
    <mergeCell ref="J28:L28"/>
    <mergeCell ref="H30:H33"/>
    <mergeCell ref="H34:H37"/>
    <mergeCell ref="D16:F16"/>
    <mergeCell ref="B18:B21"/>
    <mergeCell ref="B22:B25"/>
    <mergeCell ref="J16:L16"/>
    <mergeCell ref="H18:H21"/>
    <mergeCell ref="H22:H25"/>
    <mergeCell ref="B42:B45"/>
    <mergeCell ref="B46:B49"/>
    <mergeCell ref="D28:F28"/>
    <mergeCell ref="B30:B33"/>
    <mergeCell ref="B34:B37"/>
    <mergeCell ref="J40:L40"/>
    <mergeCell ref="H42:H45"/>
    <mergeCell ref="H46:H49"/>
    <mergeCell ref="D52:F52"/>
    <mergeCell ref="J52:L52"/>
    <mergeCell ref="D40:F40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77BE5-637C-E548-8ABC-25C594BDF38F}">
  <dimension ref="A3:AL146"/>
  <sheetViews>
    <sheetView topLeftCell="A85" workbookViewId="0">
      <selection activeCell="C10" sqref="C10:E10"/>
    </sheetView>
  </sheetViews>
  <sheetFormatPr baseColWidth="10" defaultRowHeight="14" x14ac:dyDescent="0.15"/>
  <cols>
    <col min="1" max="1" width="10.83203125" style="129"/>
    <col min="2" max="2" width="11.83203125" style="52" customWidth="1"/>
    <col min="3" max="3" width="16.6640625" style="52" customWidth="1"/>
    <col min="4" max="5" width="28.5" style="52" customWidth="1"/>
    <col min="6" max="6" width="32.1640625" style="52" customWidth="1"/>
    <col min="7" max="7" width="34.33203125" style="52" customWidth="1"/>
    <col min="8" max="16384" width="10.83203125" style="52"/>
  </cols>
  <sheetData>
    <row r="3" spans="1:10" x14ac:dyDescent="0.15">
      <c r="A3" s="129" t="s">
        <v>198</v>
      </c>
    </row>
    <row r="4" spans="1:10" x14ac:dyDescent="0.15">
      <c r="C4" s="267" t="s">
        <v>201</v>
      </c>
      <c r="D4" s="268"/>
      <c r="E4" s="268"/>
      <c r="F4" s="268"/>
      <c r="G4" s="268"/>
      <c r="H4" s="269"/>
    </row>
    <row r="5" spans="1:10" x14ac:dyDescent="0.15">
      <c r="B5" s="147" t="s">
        <v>74</v>
      </c>
      <c r="C5" s="270" t="s">
        <v>199</v>
      </c>
      <c r="D5" s="271"/>
      <c r="E5" s="272"/>
      <c r="F5" s="270" t="s">
        <v>200</v>
      </c>
      <c r="G5" s="271"/>
      <c r="H5" s="272"/>
    </row>
    <row r="6" spans="1:10" x14ac:dyDescent="0.15">
      <c r="B6" s="125">
        <v>0</v>
      </c>
      <c r="C6" s="118">
        <v>4652</v>
      </c>
      <c r="D6" s="119">
        <v>4099</v>
      </c>
      <c r="E6" s="117">
        <v>4272</v>
      </c>
      <c r="F6" s="118">
        <v>5202</v>
      </c>
      <c r="G6" s="119">
        <v>4741</v>
      </c>
      <c r="H6" s="117">
        <v>4662</v>
      </c>
    </row>
    <row r="7" spans="1:10" x14ac:dyDescent="0.15">
      <c r="B7" s="126">
        <v>10</v>
      </c>
      <c r="C7" s="114">
        <v>11534</v>
      </c>
      <c r="D7" s="115">
        <v>12964</v>
      </c>
      <c r="E7" s="116">
        <v>12129</v>
      </c>
      <c r="F7" s="114">
        <v>6806</v>
      </c>
      <c r="G7" s="115">
        <v>4761</v>
      </c>
      <c r="H7" s="116">
        <v>7921</v>
      </c>
    </row>
    <row r="8" spans="1:10" x14ac:dyDescent="0.15">
      <c r="B8" s="34"/>
      <c r="C8" s="34"/>
      <c r="D8" s="34"/>
      <c r="E8" s="34"/>
      <c r="F8" s="34"/>
      <c r="G8" s="34"/>
      <c r="H8" s="34"/>
    </row>
    <row r="9" spans="1:10" x14ac:dyDescent="0.15">
      <c r="C9" s="282" t="s">
        <v>202</v>
      </c>
      <c r="D9" s="288"/>
      <c r="E9" s="288"/>
      <c r="F9" s="288"/>
      <c r="G9" s="288"/>
      <c r="H9" s="289"/>
    </row>
    <row r="10" spans="1:10" x14ac:dyDescent="0.15">
      <c r="B10" s="147" t="s">
        <v>74</v>
      </c>
      <c r="C10" s="270" t="s">
        <v>199</v>
      </c>
      <c r="D10" s="271"/>
      <c r="E10" s="272"/>
      <c r="F10" s="271" t="s">
        <v>200</v>
      </c>
      <c r="G10" s="271"/>
      <c r="H10" s="272"/>
    </row>
    <row r="11" spans="1:10" x14ac:dyDescent="0.15">
      <c r="B11" s="125">
        <v>0</v>
      </c>
      <c r="C11" s="118">
        <v>576</v>
      </c>
      <c r="D11" s="119">
        <v>642</v>
      </c>
      <c r="E11" s="117">
        <v>676</v>
      </c>
      <c r="F11" s="119">
        <v>599</v>
      </c>
      <c r="G11" s="119">
        <v>614</v>
      </c>
      <c r="H11" s="117">
        <v>571</v>
      </c>
    </row>
    <row r="12" spans="1:10" x14ac:dyDescent="0.15">
      <c r="B12" s="126">
        <v>10</v>
      </c>
      <c r="C12" s="114">
        <v>1567</v>
      </c>
      <c r="D12" s="115">
        <v>1225</v>
      </c>
      <c r="E12" s="116">
        <v>1307</v>
      </c>
      <c r="F12" s="115">
        <v>668</v>
      </c>
      <c r="G12" s="115">
        <v>762</v>
      </c>
      <c r="H12" s="116">
        <v>976</v>
      </c>
    </row>
    <row r="14" spans="1:10" x14ac:dyDescent="0.15">
      <c r="A14" s="129" t="s">
        <v>206</v>
      </c>
    </row>
    <row r="15" spans="1:10" x14ac:dyDescent="0.15">
      <c r="C15" s="267" t="s">
        <v>205</v>
      </c>
      <c r="D15" s="268"/>
      <c r="E15" s="268"/>
      <c r="F15" s="268"/>
      <c r="G15" s="268"/>
      <c r="H15" s="268"/>
      <c r="I15" s="268"/>
      <c r="J15" s="269"/>
    </row>
    <row r="16" spans="1:10" x14ac:dyDescent="0.15">
      <c r="B16" s="147" t="s">
        <v>74</v>
      </c>
      <c r="C16" s="270" t="s">
        <v>203</v>
      </c>
      <c r="D16" s="271"/>
      <c r="E16" s="271"/>
      <c r="F16" s="272"/>
      <c r="G16" s="270" t="s">
        <v>204</v>
      </c>
      <c r="H16" s="271"/>
      <c r="I16" s="271"/>
      <c r="J16" s="272"/>
    </row>
    <row r="17" spans="1:13" x14ac:dyDescent="0.15">
      <c r="B17" s="125">
        <v>0</v>
      </c>
      <c r="C17" s="118">
        <v>14.2</v>
      </c>
      <c r="D17" s="119">
        <v>16.2</v>
      </c>
      <c r="E17" s="119">
        <v>15.7</v>
      </c>
      <c r="F17" s="117">
        <v>15.2</v>
      </c>
      <c r="G17" s="118">
        <v>15</v>
      </c>
      <c r="H17" s="119">
        <v>16</v>
      </c>
      <c r="I17" s="119">
        <v>16.3</v>
      </c>
      <c r="J17" s="117">
        <v>16.3</v>
      </c>
    </row>
    <row r="18" spans="1:13" x14ac:dyDescent="0.15">
      <c r="B18" s="125">
        <v>0.1</v>
      </c>
      <c r="C18" s="118">
        <v>14.6</v>
      </c>
      <c r="D18" s="119">
        <v>17.399999999999999</v>
      </c>
      <c r="E18" s="119">
        <v>16.399999999999999</v>
      </c>
      <c r="F18" s="117">
        <v>16.399999999999999</v>
      </c>
      <c r="G18" s="118">
        <v>14.4</v>
      </c>
      <c r="H18" s="119">
        <v>15.8</v>
      </c>
      <c r="I18" s="119">
        <v>14.8</v>
      </c>
      <c r="J18" s="117">
        <v>12.7</v>
      </c>
    </row>
    <row r="19" spans="1:13" x14ac:dyDescent="0.15">
      <c r="B19" s="125">
        <v>1</v>
      </c>
      <c r="C19" s="118">
        <v>19.899999999999999</v>
      </c>
      <c r="D19" s="119">
        <v>21.2</v>
      </c>
      <c r="E19" s="119">
        <v>22.5</v>
      </c>
      <c r="F19" s="117">
        <v>23.7</v>
      </c>
      <c r="G19" s="118">
        <v>13.8</v>
      </c>
      <c r="H19" s="119">
        <v>13.7</v>
      </c>
      <c r="I19" s="119">
        <v>15.7</v>
      </c>
      <c r="J19" s="117">
        <v>15.6</v>
      </c>
    </row>
    <row r="20" spans="1:13" x14ac:dyDescent="0.15">
      <c r="B20" s="126">
        <v>10</v>
      </c>
      <c r="C20" s="114">
        <v>24.5</v>
      </c>
      <c r="D20" s="115">
        <v>27.8</v>
      </c>
      <c r="E20" s="115">
        <v>27.1</v>
      </c>
      <c r="F20" s="116">
        <v>28.1</v>
      </c>
      <c r="G20" s="114">
        <v>11.2</v>
      </c>
      <c r="H20" s="115">
        <v>12.6</v>
      </c>
      <c r="I20" s="115">
        <v>13.7</v>
      </c>
      <c r="J20" s="116">
        <v>12.6</v>
      </c>
    </row>
    <row r="23" spans="1:13" x14ac:dyDescent="0.15">
      <c r="C23" s="267" t="s">
        <v>207</v>
      </c>
      <c r="D23" s="268"/>
      <c r="E23" s="268"/>
      <c r="F23" s="268"/>
      <c r="G23" s="268"/>
      <c r="H23" s="268"/>
      <c r="I23" s="268"/>
      <c r="J23" s="269"/>
    </row>
    <row r="24" spans="1:13" x14ac:dyDescent="0.15">
      <c r="B24" s="147" t="s">
        <v>74</v>
      </c>
      <c r="C24" s="270" t="s">
        <v>203</v>
      </c>
      <c r="D24" s="271"/>
      <c r="E24" s="271"/>
      <c r="F24" s="272"/>
      <c r="G24" s="270" t="s">
        <v>204</v>
      </c>
      <c r="H24" s="271"/>
      <c r="I24" s="271"/>
      <c r="J24" s="272"/>
      <c r="K24" s="41"/>
    </row>
    <row r="25" spans="1:13" x14ac:dyDescent="0.15">
      <c r="B25" s="121">
        <v>0</v>
      </c>
      <c r="C25" s="3">
        <v>22.5</v>
      </c>
      <c r="D25" s="4">
        <v>27.5</v>
      </c>
      <c r="E25" s="4">
        <v>28.6</v>
      </c>
      <c r="F25" s="5">
        <v>24.9</v>
      </c>
      <c r="G25" s="3">
        <v>31.6</v>
      </c>
      <c r="H25" s="4">
        <v>29.8</v>
      </c>
      <c r="I25" s="4">
        <v>30.8</v>
      </c>
      <c r="J25" s="5">
        <v>30.1</v>
      </c>
      <c r="K25" s="41"/>
    </row>
    <row r="26" spans="1:13" x14ac:dyDescent="0.15">
      <c r="B26" s="125">
        <v>0.1</v>
      </c>
      <c r="C26" s="6">
        <v>26.2</v>
      </c>
      <c r="D26" s="7">
        <v>32.299999999999997</v>
      </c>
      <c r="E26" s="7">
        <v>29.3</v>
      </c>
      <c r="F26" s="8">
        <v>29.3</v>
      </c>
      <c r="G26" s="6">
        <v>22.7</v>
      </c>
      <c r="H26" s="7">
        <v>28.4</v>
      </c>
      <c r="I26" s="7">
        <v>29.4</v>
      </c>
      <c r="J26" s="8">
        <v>19.7</v>
      </c>
      <c r="K26" s="41"/>
    </row>
    <row r="27" spans="1:13" x14ac:dyDescent="0.15">
      <c r="B27" s="125">
        <v>1</v>
      </c>
      <c r="C27" s="6">
        <v>36.4</v>
      </c>
      <c r="D27" s="7">
        <v>45.1</v>
      </c>
      <c r="E27" s="7">
        <v>46.8</v>
      </c>
      <c r="F27" s="8">
        <v>48.9</v>
      </c>
      <c r="G27" s="6">
        <v>31.9</v>
      </c>
      <c r="H27" s="7">
        <v>29.9</v>
      </c>
      <c r="I27" s="7">
        <v>30.1</v>
      </c>
      <c r="J27" s="8">
        <v>34</v>
      </c>
      <c r="K27" s="41"/>
    </row>
    <row r="28" spans="1:13" x14ac:dyDescent="0.15">
      <c r="B28" s="126">
        <v>10</v>
      </c>
      <c r="C28" s="10">
        <v>41.6</v>
      </c>
      <c r="D28" s="11">
        <v>46.3</v>
      </c>
      <c r="E28" s="11">
        <v>50.6</v>
      </c>
      <c r="F28" s="12">
        <v>48.4</v>
      </c>
      <c r="G28" s="10">
        <v>21.7</v>
      </c>
      <c r="H28" s="11">
        <v>23.9</v>
      </c>
      <c r="I28" s="11">
        <v>22.2</v>
      </c>
      <c r="J28" s="12">
        <v>23.5</v>
      </c>
      <c r="K28" s="41"/>
    </row>
    <row r="31" spans="1:13" x14ac:dyDescent="0.15">
      <c r="A31" s="129" t="s">
        <v>208</v>
      </c>
    </row>
    <row r="32" spans="1:13" x14ac:dyDescent="0.15">
      <c r="D32" s="267" t="s">
        <v>209</v>
      </c>
      <c r="E32" s="268"/>
      <c r="F32" s="268"/>
      <c r="G32" s="268"/>
      <c r="H32" s="268"/>
      <c r="I32" s="268"/>
      <c r="J32" s="268"/>
      <c r="K32" s="268"/>
      <c r="L32" s="268"/>
      <c r="M32" s="269"/>
    </row>
    <row r="33" spans="2:13" x14ac:dyDescent="0.15">
      <c r="B33" s="147" t="s">
        <v>74</v>
      </c>
      <c r="D33" s="47" t="s">
        <v>125</v>
      </c>
      <c r="E33" s="48" t="s">
        <v>126</v>
      </c>
      <c r="F33" s="48" t="s">
        <v>127</v>
      </c>
      <c r="G33" s="48" t="s">
        <v>128</v>
      </c>
      <c r="H33" s="48" t="s">
        <v>129</v>
      </c>
      <c r="I33" s="48" t="s">
        <v>130</v>
      </c>
      <c r="J33" s="48" t="s">
        <v>99</v>
      </c>
      <c r="K33" s="48" t="s">
        <v>92</v>
      </c>
      <c r="L33" s="48" t="s">
        <v>93</v>
      </c>
      <c r="M33" s="49" t="s">
        <v>94</v>
      </c>
    </row>
    <row r="34" spans="2:13" x14ac:dyDescent="0.15">
      <c r="B34" s="125">
        <v>0</v>
      </c>
      <c r="C34" s="167" t="s">
        <v>131</v>
      </c>
      <c r="D34" s="150">
        <v>36.6</v>
      </c>
      <c r="E34" s="151">
        <v>15.4</v>
      </c>
      <c r="F34" s="151">
        <v>11.2</v>
      </c>
      <c r="G34" s="151">
        <v>63.4</v>
      </c>
      <c r="H34" s="151">
        <v>84.6</v>
      </c>
      <c r="I34" s="151">
        <v>88.8</v>
      </c>
      <c r="J34" s="151">
        <v>5.2</v>
      </c>
      <c r="K34" s="151">
        <v>10.35</v>
      </c>
      <c r="L34" s="151">
        <v>26.86</v>
      </c>
      <c r="M34" s="155">
        <v>57.6</v>
      </c>
    </row>
    <row r="35" spans="2:13" x14ac:dyDescent="0.15">
      <c r="B35" s="158"/>
      <c r="C35" s="168" t="s">
        <v>132</v>
      </c>
      <c r="D35" s="150">
        <v>39.1</v>
      </c>
      <c r="E35" s="151">
        <v>17.7</v>
      </c>
      <c r="F35" s="151">
        <v>12.1</v>
      </c>
      <c r="G35" s="151">
        <v>60.9</v>
      </c>
      <c r="H35" s="151">
        <v>82.3</v>
      </c>
      <c r="I35" s="151">
        <v>87.9</v>
      </c>
      <c r="J35" s="151">
        <v>6.53</v>
      </c>
      <c r="K35" s="151">
        <v>11.03</v>
      </c>
      <c r="L35" s="151">
        <v>27.269999999999996</v>
      </c>
      <c r="M35" s="155">
        <v>55.2</v>
      </c>
    </row>
    <row r="36" spans="2:13" x14ac:dyDescent="0.15">
      <c r="B36" s="158"/>
      <c r="C36" s="168" t="s">
        <v>133</v>
      </c>
      <c r="D36" s="150">
        <v>35.6</v>
      </c>
      <c r="E36" s="151">
        <v>15.9</v>
      </c>
      <c r="F36" s="151">
        <v>12.2</v>
      </c>
      <c r="G36" s="151">
        <v>64.400000000000006</v>
      </c>
      <c r="H36" s="151">
        <v>84.1</v>
      </c>
      <c r="I36" s="151">
        <v>87.8</v>
      </c>
      <c r="J36" s="151">
        <v>5.79</v>
      </c>
      <c r="K36" s="151">
        <v>10.25</v>
      </c>
      <c r="L36" s="151">
        <v>25.8</v>
      </c>
      <c r="M36" s="155">
        <v>58.2</v>
      </c>
    </row>
    <row r="37" spans="2:13" x14ac:dyDescent="0.15">
      <c r="B37" s="158"/>
      <c r="C37" s="158" t="s">
        <v>211</v>
      </c>
      <c r="D37" s="150">
        <v>37.5</v>
      </c>
      <c r="E37" s="151">
        <v>16.8</v>
      </c>
      <c r="F37" s="151">
        <v>12.3</v>
      </c>
      <c r="G37" s="151">
        <v>62.5</v>
      </c>
      <c r="H37" s="151">
        <v>83.2</v>
      </c>
      <c r="I37" s="151">
        <v>87.7</v>
      </c>
      <c r="J37" s="151">
        <v>6.2</v>
      </c>
      <c r="K37" s="151">
        <v>10.45</v>
      </c>
      <c r="L37" s="151">
        <v>27.03</v>
      </c>
      <c r="M37" s="155">
        <v>56.3</v>
      </c>
    </row>
    <row r="38" spans="2:13" x14ac:dyDescent="0.15">
      <c r="B38" s="158"/>
      <c r="C38" s="169" t="s">
        <v>91</v>
      </c>
      <c r="D38" s="171">
        <f t="shared" ref="D38:F38" si="0">AVERAGE(D34:D37)</f>
        <v>37.200000000000003</v>
      </c>
      <c r="E38" s="163">
        <f t="shared" si="0"/>
        <v>16.45</v>
      </c>
      <c r="F38" s="163">
        <f t="shared" si="0"/>
        <v>11.95</v>
      </c>
      <c r="G38" s="163">
        <v>62.8</v>
      </c>
      <c r="H38" s="163">
        <v>83.55</v>
      </c>
      <c r="I38" s="163">
        <v>88.05</v>
      </c>
      <c r="J38" s="163">
        <v>5.93</v>
      </c>
      <c r="K38" s="163">
        <v>10.52</v>
      </c>
      <c r="L38" s="163">
        <v>26.74</v>
      </c>
      <c r="M38" s="164">
        <v>56.825000000000003</v>
      </c>
    </row>
    <row r="39" spans="2:13" x14ac:dyDescent="0.15">
      <c r="B39" s="121">
        <v>0.1</v>
      </c>
      <c r="C39" s="167" t="s">
        <v>131</v>
      </c>
      <c r="D39" s="172">
        <v>57.2</v>
      </c>
      <c r="E39" s="159">
        <v>22.7</v>
      </c>
      <c r="F39" s="159">
        <v>25.2</v>
      </c>
      <c r="G39" s="159">
        <v>42.8</v>
      </c>
      <c r="H39" s="159">
        <v>77.3</v>
      </c>
      <c r="I39" s="159">
        <v>74.8</v>
      </c>
      <c r="J39" s="159">
        <v>13</v>
      </c>
      <c r="K39" s="159">
        <v>16.3</v>
      </c>
      <c r="L39" s="159">
        <v>33.54</v>
      </c>
      <c r="M39" s="154">
        <v>37.200000000000003</v>
      </c>
    </row>
    <row r="40" spans="2:13" x14ac:dyDescent="0.15">
      <c r="B40" s="158"/>
      <c r="C40" s="168" t="s">
        <v>132</v>
      </c>
      <c r="D40" s="150">
        <v>59.9</v>
      </c>
      <c r="E40" s="151">
        <v>25.5</v>
      </c>
      <c r="F40" s="151">
        <v>25.1</v>
      </c>
      <c r="G40" s="151">
        <v>40.1</v>
      </c>
      <c r="H40" s="151">
        <v>74.5</v>
      </c>
      <c r="I40" s="151">
        <v>74.900000000000006</v>
      </c>
      <c r="J40" s="151">
        <v>14.4</v>
      </c>
      <c r="K40" s="151">
        <v>16.28</v>
      </c>
      <c r="L40" s="151">
        <v>34.820000000000007</v>
      </c>
      <c r="M40" s="155">
        <v>34.5</v>
      </c>
    </row>
    <row r="41" spans="2:13" x14ac:dyDescent="0.15">
      <c r="B41" s="158"/>
      <c r="C41" s="168" t="s">
        <v>133</v>
      </c>
      <c r="D41" s="150">
        <v>56.8</v>
      </c>
      <c r="E41" s="151">
        <v>23.4</v>
      </c>
      <c r="F41" s="151">
        <v>23.1</v>
      </c>
      <c r="G41" s="151">
        <v>43.2</v>
      </c>
      <c r="H41" s="151">
        <v>76.599999999999994</v>
      </c>
      <c r="I41" s="151">
        <v>76.900000000000006</v>
      </c>
      <c r="J41" s="151">
        <v>12.9</v>
      </c>
      <c r="K41" s="151">
        <v>15.4</v>
      </c>
      <c r="L41" s="151">
        <v>33.849999999999994</v>
      </c>
      <c r="M41" s="155">
        <v>37.9</v>
      </c>
    </row>
    <row r="42" spans="2:13" x14ac:dyDescent="0.15">
      <c r="B42" s="158"/>
      <c r="C42" s="158" t="s">
        <v>211</v>
      </c>
      <c r="D42" s="150">
        <v>58</v>
      </c>
      <c r="E42" s="151">
        <v>23.1</v>
      </c>
      <c r="F42" s="151">
        <v>23.9</v>
      </c>
      <c r="G42" s="151">
        <v>42</v>
      </c>
      <c r="H42" s="151">
        <v>76.900000000000006</v>
      </c>
      <c r="I42" s="151">
        <v>76.099999999999994</v>
      </c>
      <c r="J42" s="151">
        <v>12.6</v>
      </c>
      <c r="K42" s="151">
        <v>16.12</v>
      </c>
      <c r="L42" s="151">
        <v>34.92</v>
      </c>
      <c r="M42" s="155">
        <v>36.4</v>
      </c>
    </row>
    <row r="43" spans="2:13" x14ac:dyDescent="0.15">
      <c r="B43" s="158"/>
      <c r="C43" s="169" t="s">
        <v>91</v>
      </c>
      <c r="D43" s="171">
        <f t="shared" ref="D43:F43" si="1">AVERAGE(D39:D42)</f>
        <v>57.974999999999994</v>
      </c>
      <c r="E43" s="163">
        <f t="shared" si="1"/>
        <v>23.674999999999997</v>
      </c>
      <c r="F43" s="163">
        <f t="shared" si="1"/>
        <v>24.325000000000003</v>
      </c>
      <c r="G43" s="163">
        <v>42.025000000000006</v>
      </c>
      <c r="H43" s="163">
        <v>76.325000000000003</v>
      </c>
      <c r="I43" s="163">
        <v>75.674999999999997</v>
      </c>
      <c r="J43" s="163">
        <v>13.225</v>
      </c>
      <c r="K43" s="163">
        <v>16.025000000000002</v>
      </c>
      <c r="L43" s="163">
        <v>34.282499999999999</v>
      </c>
      <c r="M43" s="164">
        <v>36.5</v>
      </c>
    </row>
    <row r="44" spans="2:13" x14ac:dyDescent="0.15">
      <c r="B44" s="113">
        <v>1</v>
      </c>
      <c r="C44" s="167" t="s">
        <v>131</v>
      </c>
      <c r="D44" s="159">
        <v>63.4</v>
      </c>
      <c r="E44" s="159">
        <v>28.5</v>
      </c>
      <c r="F44" s="159">
        <v>24.1</v>
      </c>
      <c r="G44" s="159">
        <v>36.6</v>
      </c>
      <c r="H44" s="159">
        <v>71.5</v>
      </c>
      <c r="I44" s="159">
        <v>75.900000000000006</v>
      </c>
      <c r="J44" s="159">
        <v>15.8</v>
      </c>
      <c r="K44" s="159">
        <v>16.91</v>
      </c>
      <c r="L44" s="159">
        <v>34.770000000000003</v>
      </c>
      <c r="M44" s="154">
        <v>32.5</v>
      </c>
    </row>
    <row r="45" spans="2:13" x14ac:dyDescent="0.15">
      <c r="B45" s="150"/>
      <c r="C45" s="168" t="s">
        <v>132</v>
      </c>
      <c r="D45" s="151">
        <v>66.099999999999994</v>
      </c>
      <c r="E45" s="151">
        <v>32.700000000000003</v>
      </c>
      <c r="F45" s="151">
        <v>28.8</v>
      </c>
      <c r="G45" s="151">
        <v>33.900000000000006</v>
      </c>
      <c r="H45" s="151">
        <v>67.3</v>
      </c>
      <c r="I45" s="151">
        <v>71.2</v>
      </c>
      <c r="J45" s="151">
        <v>19.5</v>
      </c>
      <c r="K45" s="151">
        <v>17.96</v>
      </c>
      <c r="L45" s="151">
        <v>33.03</v>
      </c>
      <c r="M45" s="155">
        <v>29.5</v>
      </c>
    </row>
    <row r="46" spans="2:13" x14ac:dyDescent="0.15">
      <c r="B46" s="150"/>
      <c r="C46" s="168" t="s">
        <v>133</v>
      </c>
      <c r="D46" s="151">
        <v>64</v>
      </c>
      <c r="E46" s="151">
        <v>32.700000000000003</v>
      </c>
      <c r="F46" s="151">
        <v>28.4</v>
      </c>
      <c r="G46" s="151">
        <v>36</v>
      </c>
      <c r="H46" s="151">
        <v>67.3</v>
      </c>
      <c r="I46" s="151">
        <v>71.599999999999994</v>
      </c>
      <c r="J46" s="151">
        <v>19.5</v>
      </c>
      <c r="K46" s="151">
        <v>17.84</v>
      </c>
      <c r="L46" s="151">
        <v>30.919999999999998</v>
      </c>
      <c r="M46" s="155">
        <v>31.8</v>
      </c>
    </row>
    <row r="47" spans="2:13" x14ac:dyDescent="0.15">
      <c r="B47" s="150"/>
      <c r="C47" s="158" t="s">
        <v>211</v>
      </c>
      <c r="D47" s="151">
        <v>65.2</v>
      </c>
      <c r="E47" s="151">
        <v>33.5</v>
      </c>
      <c r="F47" s="151">
        <v>29.3</v>
      </c>
      <c r="G47" s="151">
        <v>34.799999999999997</v>
      </c>
      <c r="H47" s="151">
        <v>66.5</v>
      </c>
      <c r="I47" s="151">
        <v>70.7</v>
      </c>
      <c r="J47" s="151">
        <v>20.2</v>
      </c>
      <c r="K47" s="151">
        <v>17.970000000000002</v>
      </c>
      <c r="L47" s="151">
        <v>31.42</v>
      </c>
      <c r="M47" s="155">
        <v>30.4</v>
      </c>
    </row>
    <row r="48" spans="2:13" x14ac:dyDescent="0.15">
      <c r="B48" s="114">
        <v>10</v>
      </c>
      <c r="C48" s="170" t="s">
        <v>91</v>
      </c>
      <c r="D48" s="160">
        <f t="shared" ref="D48:F48" si="2">AVERAGE(D44:D47)</f>
        <v>64.674999999999997</v>
      </c>
      <c r="E48" s="160">
        <f t="shared" si="2"/>
        <v>31.85</v>
      </c>
      <c r="F48" s="160">
        <f t="shared" si="2"/>
        <v>27.650000000000002</v>
      </c>
      <c r="G48" s="160">
        <v>35.325000000000003</v>
      </c>
      <c r="H48" s="160">
        <v>68.150000000000006</v>
      </c>
      <c r="I48" s="160">
        <v>72.349999999999994</v>
      </c>
      <c r="J48" s="160">
        <v>18.75</v>
      </c>
      <c r="K48" s="160">
        <v>17.669999999999998</v>
      </c>
      <c r="L48" s="160">
        <v>32.534999999999997</v>
      </c>
      <c r="M48" s="161">
        <v>31.049999999999997</v>
      </c>
    </row>
    <row r="49" spans="2:13" x14ac:dyDescent="0.15">
      <c r="B49" s="158"/>
      <c r="C49" s="168" t="s">
        <v>131</v>
      </c>
      <c r="D49" s="150">
        <v>66.400000000000006</v>
      </c>
      <c r="E49" s="151">
        <v>32.700000000000003</v>
      </c>
      <c r="F49" s="151">
        <v>25</v>
      </c>
      <c r="G49" s="151">
        <v>33.599999999999994</v>
      </c>
      <c r="H49" s="151">
        <v>67.3</v>
      </c>
      <c r="I49" s="151">
        <v>75</v>
      </c>
      <c r="J49" s="151">
        <v>17.899999999999999</v>
      </c>
      <c r="K49" s="151">
        <v>18.63</v>
      </c>
      <c r="L49" s="151">
        <v>33.279999999999994</v>
      </c>
      <c r="M49" s="155">
        <v>30.2</v>
      </c>
    </row>
    <row r="50" spans="2:13" x14ac:dyDescent="0.15">
      <c r="B50" s="158"/>
      <c r="C50" s="168" t="s">
        <v>132</v>
      </c>
      <c r="D50" s="150">
        <v>65.8</v>
      </c>
      <c r="E50" s="151">
        <v>33.4</v>
      </c>
      <c r="F50" s="151">
        <v>25.6</v>
      </c>
      <c r="G50" s="151">
        <v>34.200000000000003</v>
      </c>
      <c r="H50" s="151">
        <v>66.599999999999994</v>
      </c>
      <c r="I50" s="151">
        <v>74.400000000000006</v>
      </c>
      <c r="J50" s="151">
        <v>18.5</v>
      </c>
      <c r="K50" s="151">
        <v>17.77</v>
      </c>
      <c r="L50" s="151">
        <v>33.919999999999995</v>
      </c>
      <c r="M50" s="155">
        <v>29.9</v>
      </c>
    </row>
    <row r="51" spans="2:13" x14ac:dyDescent="0.15">
      <c r="B51" s="158"/>
      <c r="C51" s="168" t="s">
        <v>133</v>
      </c>
      <c r="D51" s="150">
        <v>67.400000000000006</v>
      </c>
      <c r="E51" s="151">
        <v>35.5</v>
      </c>
      <c r="F51" s="151">
        <v>27.3</v>
      </c>
      <c r="G51" s="151">
        <v>32.599999999999994</v>
      </c>
      <c r="H51" s="151">
        <v>64.5</v>
      </c>
      <c r="I51" s="151">
        <v>72.7</v>
      </c>
      <c r="J51" s="151">
        <v>20.2</v>
      </c>
      <c r="K51" s="151">
        <v>18.540000000000003</v>
      </c>
      <c r="L51" s="151">
        <v>32.51</v>
      </c>
      <c r="M51" s="155">
        <v>28.7</v>
      </c>
    </row>
    <row r="52" spans="2:13" x14ac:dyDescent="0.15">
      <c r="B52" s="158"/>
      <c r="C52" s="158" t="s">
        <v>211</v>
      </c>
      <c r="D52" s="150">
        <v>65.099999999999994</v>
      </c>
      <c r="E52" s="151">
        <v>34.299999999999997</v>
      </c>
      <c r="F52" s="151">
        <v>25.9</v>
      </c>
      <c r="G52" s="151">
        <v>34.900000000000006</v>
      </c>
      <c r="H52" s="151">
        <v>65.7</v>
      </c>
      <c r="I52" s="151">
        <v>74.099999999999994</v>
      </c>
      <c r="J52" s="151">
        <v>19.100000000000001</v>
      </c>
      <c r="K52" s="151">
        <v>17.760000000000002</v>
      </c>
      <c r="L52" s="151">
        <v>32.51</v>
      </c>
      <c r="M52" s="155">
        <v>30.6</v>
      </c>
    </row>
    <row r="53" spans="2:13" x14ac:dyDescent="0.15">
      <c r="B53" s="127"/>
      <c r="C53" s="170" t="s">
        <v>91</v>
      </c>
      <c r="D53" s="173">
        <f t="shared" ref="D53:F53" si="3">AVERAGE(D49:D52)</f>
        <v>66.174999999999997</v>
      </c>
      <c r="E53" s="160">
        <f t="shared" si="3"/>
        <v>33.974999999999994</v>
      </c>
      <c r="F53" s="160">
        <f t="shared" si="3"/>
        <v>25.950000000000003</v>
      </c>
      <c r="G53" s="160">
        <v>33.825000000000003</v>
      </c>
      <c r="H53" s="160">
        <v>66.025000000000006</v>
      </c>
      <c r="I53" s="160">
        <v>74.05</v>
      </c>
      <c r="J53" s="160">
        <v>18.924999999999997</v>
      </c>
      <c r="K53" s="160">
        <v>18.175000000000001</v>
      </c>
      <c r="L53" s="160">
        <v>33.055</v>
      </c>
      <c r="M53" s="161">
        <v>29.85</v>
      </c>
    </row>
    <row r="56" spans="2:13" x14ac:dyDescent="0.15">
      <c r="D56" s="267" t="s">
        <v>210</v>
      </c>
      <c r="E56" s="268"/>
      <c r="F56" s="268"/>
      <c r="G56" s="268"/>
      <c r="H56" s="268"/>
      <c r="I56" s="268"/>
      <c r="J56" s="268"/>
      <c r="K56" s="268"/>
      <c r="L56" s="268"/>
      <c r="M56" s="269"/>
    </row>
    <row r="57" spans="2:13" x14ac:dyDescent="0.15">
      <c r="B57" s="147" t="s">
        <v>74</v>
      </c>
      <c r="D57" s="47" t="s">
        <v>125</v>
      </c>
      <c r="E57" s="48" t="s">
        <v>126</v>
      </c>
      <c r="F57" s="48" t="s">
        <v>127</v>
      </c>
      <c r="G57" s="48" t="s">
        <v>128</v>
      </c>
      <c r="H57" s="48" t="s">
        <v>129</v>
      </c>
      <c r="I57" s="48" t="s">
        <v>130</v>
      </c>
      <c r="J57" s="48" t="s">
        <v>99</v>
      </c>
      <c r="K57" s="48" t="s">
        <v>92</v>
      </c>
      <c r="L57" s="48" t="s">
        <v>93</v>
      </c>
      <c r="M57" s="49" t="s">
        <v>94</v>
      </c>
    </row>
    <row r="58" spans="2:13" x14ac:dyDescent="0.15">
      <c r="B58" s="125">
        <v>0</v>
      </c>
      <c r="C58" s="167" t="s">
        <v>131</v>
      </c>
      <c r="D58" s="172">
        <v>41.1</v>
      </c>
      <c r="E58" s="159">
        <v>17.100000000000001</v>
      </c>
      <c r="F58" s="159">
        <v>12.9</v>
      </c>
      <c r="G58" s="159">
        <v>58.9</v>
      </c>
      <c r="H58" s="159">
        <v>82.9</v>
      </c>
      <c r="I58" s="159">
        <v>87.1</v>
      </c>
      <c r="J58" s="159">
        <v>6.78</v>
      </c>
      <c r="K58" s="159">
        <v>11.37</v>
      </c>
      <c r="L58" s="159">
        <v>27.98</v>
      </c>
      <c r="M58" s="154">
        <v>53.9</v>
      </c>
    </row>
    <row r="59" spans="2:13" x14ac:dyDescent="0.15">
      <c r="B59" s="158"/>
      <c r="C59" s="168" t="s">
        <v>132</v>
      </c>
      <c r="D59" s="150">
        <v>44.9</v>
      </c>
      <c r="E59" s="151">
        <v>19.600000000000001</v>
      </c>
      <c r="F59" s="151">
        <v>16.100000000000001</v>
      </c>
      <c r="G59" s="151">
        <v>55.1</v>
      </c>
      <c r="H59" s="151">
        <v>80.400000000000006</v>
      </c>
      <c r="I59" s="151">
        <v>83.9</v>
      </c>
      <c r="J59" s="151">
        <v>9.56</v>
      </c>
      <c r="K59" s="151">
        <v>11.5</v>
      </c>
      <c r="L59" s="151">
        <v>28.9</v>
      </c>
      <c r="M59" s="155">
        <v>50</v>
      </c>
    </row>
    <row r="60" spans="2:13" x14ac:dyDescent="0.15">
      <c r="B60" s="158"/>
      <c r="C60" s="168" t="s">
        <v>133</v>
      </c>
      <c r="D60" s="150">
        <v>45.2</v>
      </c>
      <c r="E60" s="151">
        <v>18.899999999999999</v>
      </c>
      <c r="F60" s="151">
        <v>16.100000000000001</v>
      </c>
      <c r="G60" s="151">
        <v>54.8</v>
      </c>
      <c r="H60" s="151">
        <v>81.099999999999994</v>
      </c>
      <c r="I60" s="151">
        <v>83.9</v>
      </c>
      <c r="J60" s="151">
        <v>8.9700000000000006</v>
      </c>
      <c r="K60" s="151">
        <v>11.77</v>
      </c>
      <c r="L60" s="151">
        <v>29.669999999999998</v>
      </c>
      <c r="M60" s="155">
        <v>49.5</v>
      </c>
    </row>
    <row r="61" spans="2:13" x14ac:dyDescent="0.15">
      <c r="B61" s="158"/>
      <c r="C61" s="158" t="s">
        <v>211</v>
      </c>
      <c r="D61" s="150">
        <v>42.7</v>
      </c>
      <c r="E61" s="151">
        <v>19.3</v>
      </c>
      <c r="F61" s="151">
        <v>15</v>
      </c>
      <c r="G61" s="151">
        <v>57.3</v>
      </c>
      <c r="H61" s="151">
        <v>80.7</v>
      </c>
      <c r="I61" s="151">
        <v>85</v>
      </c>
      <c r="J61" s="151">
        <v>8.6999999999999993</v>
      </c>
      <c r="K61" s="151">
        <v>11.42</v>
      </c>
      <c r="L61" s="151">
        <v>28.01</v>
      </c>
      <c r="M61" s="155">
        <v>51.8</v>
      </c>
    </row>
    <row r="62" spans="2:13" x14ac:dyDescent="0.15">
      <c r="B62" s="158"/>
      <c r="C62" s="169" t="s">
        <v>91</v>
      </c>
      <c r="D62" s="173">
        <f t="shared" ref="D62:F62" si="4">AVERAGE(D58:D61)</f>
        <v>43.474999999999994</v>
      </c>
      <c r="E62" s="160">
        <f t="shared" si="4"/>
        <v>18.725000000000001</v>
      </c>
      <c r="F62" s="160">
        <f t="shared" si="4"/>
        <v>15.025</v>
      </c>
      <c r="G62" s="160">
        <v>56.525000000000006</v>
      </c>
      <c r="H62" s="160">
        <v>81.275000000000006</v>
      </c>
      <c r="I62" s="160">
        <v>84.974999999999994</v>
      </c>
      <c r="J62" s="160">
        <v>8.5025000000000013</v>
      </c>
      <c r="K62" s="160">
        <v>11.515000000000001</v>
      </c>
      <c r="L62" s="160">
        <v>28.64</v>
      </c>
      <c r="M62" s="161">
        <v>51.3</v>
      </c>
    </row>
    <row r="63" spans="2:13" x14ac:dyDescent="0.15">
      <c r="B63" s="121">
        <v>0.1</v>
      </c>
      <c r="C63" s="167" t="s">
        <v>131</v>
      </c>
      <c r="D63" s="159">
        <v>26</v>
      </c>
      <c r="E63" s="159">
        <v>11.4</v>
      </c>
      <c r="F63" s="159">
        <v>7.97</v>
      </c>
      <c r="G63" s="159">
        <v>74</v>
      </c>
      <c r="H63" s="159">
        <v>88.6</v>
      </c>
      <c r="I63" s="159">
        <v>92.03</v>
      </c>
      <c r="J63" s="159">
        <v>3.74</v>
      </c>
      <c r="K63" s="159">
        <v>6.57</v>
      </c>
      <c r="L63" s="159">
        <v>21.069999999999997</v>
      </c>
      <c r="M63" s="154">
        <v>68.7</v>
      </c>
    </row>
    <row r="64" spans="2:13" x14ac:dyDescent="0.15">
      <c r="B64" s="158"/>
      <c r="C64" s="168" t="s">
        <v>132</v>
      </c>
      <c r="D64" s="151">
        <v>43.3</v>
      </c>
      <c r="E64" s="151">
        <v>18.600000000000001</v>
      </c>
      <c r="F64" s="151">
        <v>15.9</v>
      </c>
      <c r="G64" s="151">
        <v>56.7</v>
      </c>
      <c r="H64" s="151">
        <v>81.400000000000006</v>
      </c>
      <c r="I64" s="151">
        <v>84.1</v>
      </c>
      <c r="J64" s="151">
        <v>8.91</v>
      </c>
      <c r="K64" s="151">
        <v>11.14</v>
      </c>
      <c r="L64" s="151">
        <v>28.759999999999998</v>
      </c>
      <c r="M64" s="155">
        <v>51.2</v>
      </c>
    </row>
    <row r="65" spans="1:13" x14ac:dyDescent="0.15">
      <c r="B65" s="158"/>
      <c r="C65" s="168" t="s">
        <v>133</v>
      </c>
      <c r="D65" s="151">
        <v>44.6</v>
      </c>
      <c r="E65" s="151">
        <v>18.899999999999999</v>
      </c>
      <c r="F65" s="151">
        <v>17</v>
      </c>
      <c r="G65" s="151">
        <v>55.4</v>
      </c>
      <c r="H65" s="151">
        <v>81.099999999999994</v>
      </c>
      <c r="I65" s="151">
        <v>83</v>
      </c>
      <c r="J65" s="151">
        <v>9.3000000000000007</v>
      </c>
      <c r="K65" s="151">
        <v>11.69</v>
      </c>
      <c r="L65" s="151">
        <v>29.21</v>
      </c>
      <c r="M65" s="155">
        <v>49.8</v>
      </c>
    </row>
    <row r="66" spans="1:13" x14ac:dyDescent="0.15">
      <c r="B66" s="158"/>
      <c r="C66" s="158" t="s">
        <v>211</v>
      </c>
      <c r="D66" s="151">
        <v>40</v>
      </c>
      <c r="E66" s="151">
        <v>16.899999999999999</v>
      </c>
      <c r="F66" s="151">
        <v>16.3</v>
      </c>
      <c r="G66" s="151">
        <v>60</v>
      </c>
      <c r="H66" s="151">
        <v>83.1</v>
      </c>
      <c r="I66" s="151">
        <v>83.7</v>
      </c>
      <c r="J66" s="151">
        <v>8.5399999999999991</v>
      </c>
      <c r="K66" s="151">
        <v>10.629999999999999</v>
      </c>
      <c r="L66" s="151">
        <v>26.41</v>
      </c>
      <c r="M66" s="155">
        <v>54.5</v>
      </c>
    </row>
    <row r="67" spans="1:13" x14ac:dyDescent="0.15">
      <c r="B67" s="127"/>
      <c r="C67" s="170" t="s">
        <v>91</v>
      </c>
      <c r="D67" s="160">
        <f t="shared" ref="D67:F67" si="5">AVERAGE(D63:D66)</f>
        <v>38.475000000000001</v>
      </c>
      <c r="E67" s="160">
        <f t="shared" si="5"/>
        <v>16.45</v>
      </c>
      <c r="F67" s="160">
        <f t="shared" si="5"/>
        <v>14.2925</v>
      </c>
      <c r="G67" s="160">
        <v>61.524999999999999</v>
      </c>
      <c r="H67" s="160">
        <v>83.55</v>
      </c>
      <c r="I67" s="160">
        <v>85.707499999999996</v>
      </c>
      <c r="J67" s="160">
        <v>7.6225000000000005</v>
      </c>
      <c r="K67" s="160">
        <v>10.007499999999999</v>
      </c>
      <c r="L67" s="160">
        <v>26.362500000000001</v>
      </c>
      <c r="M67" s="161">
        <v>56.05</v>
      </c>
    </row>
    <row r="68" spans="1:13" x14ac:dyDescent="0.15">
      <c r="B68" s="113">
        <v>1</v>
      </c>
      <c r="C68" s="167" t="s">
        <v>131</v>
      </c>
      <c r="D68" s="159">
        <v>42.6</v>
      </c>
      <c r="E68" s="159">
        <v>19</v>
      </c>
      <c r="F68" s="159">
        <v>15.4</v>
      </c>
      <c r="G68" s="159">
        <v>57.4</v>
      </c>
      <c r="H68" s="159">
        <v>81</v>
      </c>
      <c r="I68" s="159">
        <v>84.6</v>
      </c>
      <c r="J68" s="159">
        <v>8.43</v>
      </c>
      <c r="K68" s="159">
        <v>12.110000000000001</v>
      </c>
      <c r="L68" s="159">
        <v>27.479999999999997</v>
      </c>
      <c r="M68" s="154">
        <v>52</v>
      </c>
    </row>
    <row r="69" spans="1:13" x14ac:dyDescent="0.15">
      <c r="B69" s="150"/>
      <c r="C69" s="168" t="s">
        <v>132</v>
      </c>
      <c r="D69" s="151">
        <v>44.7</v>
      </c>
      <c r="E69" s="151">
        <v>19.8</v>
      </c>
      <c r="F69" s="151">
        <v>16.8</v>
      </c>
      <c r="G69" s="151">
        <v>55.3</v>
      </c>
      <c r="H69" s="151">
        <v>80.2</v>
      </c>
      <c r="I69" s="151">
        <v>83.2</v>
      </c>
      <c r="J69" s="151">
        <v>9.84</v>
      </c>
      <c r="K69" s="151">
        <v>12</v>
      </c>
      <c r="L69" s="151">
        <v>27.77</v>
      </c>
      <c r="M69" s="155">
        <v>50.4</v>
      </c>
    </row>
    <row r="70" spans="1:13" x14ac:dyDescent="0.15">
      <c r="B70" s="150"/>
      <c r="C70" s="168" t="s">
        <v>133</v>
      </c>
      <c r="D70" s="151">
        <v>48.2</v>
      </c>
      <c r="E70" s="151">
        <v>21.8</v>
      </c>
      <c r="F70" s="151">
        <v>17.3</v>
      </c>
      <c r="G70" s="151">
        <v>51.8</v>
      </c>
      <c r="H70" s="151">
        <v>78.2</v>
      </c>
      <c r="I70" s="151">
        <v>82.7</v>
      </c>
      <c r="J70" s="151">
        <v>10.5</v>
      </c>
      <c r="K70" s="151">
        <v>12.87</v>
      </c>
      <c r="L70" s="151">
        <v>30.2</v>
      </c>
      <c r="M70" s="155">
        <v>46.5</v>
      </c>
    </row>
    <row r="71" spans="1:13" x14ac:dyDescent="0.15">
      <c r="B71" s="150"/>
      <c r="C71" s="158" t="s">
        <v>211</v>
      </c>
      <c r="D71" s="151">
        <v>46.9</v>
      </c>
      <c r="E71" s="151">
        <v>21.8</v>
      </c>
      <c r="F71" s="151">
        <v>18.7</v>
      </c>
      <c r="G71" s="151">
        <v>53.1</v>
      </c>
      <c r="H71" s="151">
        <v>78.2</v>
      </c>
      <c r="I71" s="151">
        <v>81.3</v>
      </c>
      <c r="J71" s="151">
        <v>10.9</v>
      </c>
      <c r="K71" s="151">
        <v>13.120000000000001</v>
      </c>
      <c r="L71" s="151">
        <v>28.47</v>
      </c>
      <c r="M71" s="155">
        <v>47.5</v>
      </c>
    </row>
    <row r="72" spans="1:13" x14ac:dyDescent="0.15">
      <c r="B72" s="114">
        <v>10</v>
      </c>
      <c r="C72" s="170" t="s">
        <v>91</v>
      </c>
      <c r="D72" s="160">
        <f t="shared" ref="D72:F72" si="6">AVERAGE(D68:D71)</f>
        <v>45.6</v>
      </c>
      <c r="E72" s="160">
        <f t="shared" si="6"/>
        <v>20.599999999999998</v>
      </c>
      <c r="F72" s="160">
        <f t="shared" si="6"/>
        <v>17.05</v>
      </c>
      <c r="G72" s="160">
        <v>54.4</v>
      </c>
      <c r="H72" s="160">
        <v>79.400000000000006</v>
      </c>
      <c r="I72" s="160">
        <v>82.95</v>
      </c>
      <c r="J72" s="160">
        <v>9.9175000000000004</v>
      </c>
      <c r="K72" s="160">
        <v>12.525</v>
      </c>
      <c r="L72" s="160">
        <v>28.479999999999997</v>
      </c>
      <c r="M72" s="161">
        <v>49.1</v>
      </c>
    </row>
    <row r="73" spans="1:13" x14ac:dyDescent="0.15">
      <c r="B73" s="152"/>
      <c r="C73" s="167" t="s">
        <v>131</v>
      </c>
      <c r="D73" s="159">
        <v>43.3</v>
      </c>
      <c r="E73" s="159">
        <v>17</v>
      </c>
      <c r="F73" s="159">
        <v>13.8</v>
      </c>
      <c r="G73" s="159">
        <v>56.7</v>
      </c>
      <c r="H73" s="159">
        <v>83</v>
      </c>
      <c r="I73" s="159">
        <v>86.2</v>
      </c>
      <c r="J73" s="159">
        <v>6.85</v>
      </c>
      <c r="K73" s="159">
        <v>12.389999999999999</v>
      </c>
      <c r="L73" s="159">
        <v>28.84</v>
      </c>
      <c r="M73" s="154">
        <v>51.9</v>
      </c>
    </row>
    <row r="74" spans="1:13" x14ac:dyDescent="0.15">
      <c r="B74" s="158"/>
      <c r="C74" s="168" t="s">
        <v>132</v>
      </c>
      <c r="D74" s="151">
        <v>45.8</v>
      </c>
      <c r="E74" s="151">
        <v>18.7</v>
      </c>
      <c r="F74" s="151">
        <v>16.2</v>
      </c>
      <c r="G74" s="151">
        <v>54.2</v>
      </c>
      <c r="H74" s="151">
        <v>81.3</v>
      </c>
      <c r="I74" s="151">
        <v>83.8</v>
      </c>
      <c r="J74" s="151">
        <v>8.9</v>
      </c>
      <c r="K74" s="151">
        <v>12.34</v>
      </c>
      <c r="L74" s="151">
        <v>29.32</v>
      </c>
      <c r="M74" s="155">
        <v>49.5</v>
      </c>
    </row>
    <row r="75" spans="1:13" x14ac:dyDescent="0.15">
      <c r="B75" s="158"/>
      <c r="C75" s="168" t="s">
        <v>133</v>
      </c>
      <c r="D75" s="151">
        <v>45.1</v>
      </c>
      <c r="E75" s="151">
        <v>18.899999999999999</v>
      </c>
      <c r="F75" s="151">
        <v>13.7</v>
      </c>
      <c r="G75" s="151">
        <v>54.9</v>
      </c>
      <c r="H75" s="151">
        <v>81.099999999999994</v>
      </c>
      <c r="I75" s="151">
        <v>86.3</v>
      </c>
      <c r="J75" s="151">
        <v>7.97</v>
      </c>
      <c r="K75" s="151">
        <v>11.86</v>
      </c>
      <c r="L75" s="151">
        <v>30.09</v>
      </c>
      <c r="M75" s="155">
        <v>50.1</v>
      </c>
    </row>
    <row r="76" spans="1:13" x14ac:dyDescent="0.15">
      <c r="B76" s="158"/>
      <c r="C76" s="158" t="s">
        <v>211</v>
      </c>
      <c r="D76" s="151">
        <v>44.3</v>
      </c>
      <c r="E76" s="151">
        <v>20.5</v>
      </c>
      <c r="F76" s="151">
        <v>16.7</v>
      </c>
      <c r="G76" s="151">
        <v>55.7</v>
      </c>
      <c r="H76" s="151">
        <v>79.5</v>
      </c>
      <c r="I76" s="151">
        <v>83.3</v>
      </c>
      <c r="J76" s="151">
        <v>9.36</v>
      </c>
      <c r="K76" s="151">
        <v>12.98</v>
      </c>
      <c r="L76" s="151">
        <v>27.48</v>
      </c>
      <c r="M76" s="155">
        <v>50.2</v>
      </c>
    </row>
    <row r="77" spans="1:13" x14ac:dyDescent="0.15">
      <c r="B77" s="127"/>
      <c r="C77" s="170" t="s">
        <v>91</v>
      </c>
      <c r="D77" s="160">
        <f t="shared" ref="D77:F77" si="7">AVERAGE(D73:D76)</f>
        <v>44.625</v>
      </c>
      <c r="E77" s="160">
        <f t="shared" si="7"/>
        <v>18.774999999999999</v>
      </c>
      <c r="F77" s="160">
        <f t="shared" si="7"/>
        <v>15.100000000000001</v>
      </c>
      <c r="G77" s="160">
        <v>55.375</v>
      </c>
      <c r="H77" s="160">
        <v>81.224999999999994</v>
      </c>
      <c r="I77" s="160">
        <v>84.9</v>
      </c>
      <c r="J77" s="160">
        <v>8.27</v>
      </c>
      <c r="K77" s="160">
        <v>12.3925</v>
      </c>
      <c r="L77" s="160">
        <v>28.932500000000001</v>
      </c>
      <c r="M77" s="161">
        <v>50.424999999999997</v>
      </c>
    </row>
    <row r="80" spans="1:13" x14ac:dyDescent="0.15">
      <c r="A80" s="129" t="s">
        <v>212</v>
      </c>
    </row>
    <row r="81" spans="2:38" x14ac:dyDescent="0.15">
      <c r="C81" s="267" t="s">
        <v>33</v>
      </c>
      <c r="D81" s="268"/>
      <c r="E81" s="268"/>
      <c r="F81" s="268"/>
      <c r="G81" s="268"/>
      <c r="H81" s="268"/>
      <c r="I81" s="268"/>
      <c r="J81" s="268"/>
      <c r="K81" s="268"/>
      <c r="L81" s="268"/>
      <c r="M81" s="268"/>
      <c r="N81" s="268"/>
      <c r="O81" s="268"/>
      <c r="P81" s="268"/>
      <c r="Q81" s="268"/>
      <c r="R81" s="268"/>
      <c r="S81" s="268"/>
      <c r="T81" s="268"/>
      <c r="U81" s="268"/>
      <c r="V81" s="268"/>
      <c r="W81" s="268"/>
      <c r="X81" s="268"/>
      <c r="Y81" s="268"/>
      <c r="Z81" s="268"/>
      <c r="AA81" s="268"/>
      <c r="AB81" s="268"/>
      <c r="AC81" s="268"/>
      <c r="AD81" s="268"/>
      <c r="AE81" s="268"/>
      <c r="AF81" s="269"/>
      <c r="AG81" s="166"/>
      <c r="AH81" s="166"/>
      <c r="AI81" s="166"/>
      <c r="AJ81" s="166"/>
      <c r="AK81" s="166"/>
      <c r="AL81" s="166"/>
    </row>
    <row r="82" spans="2:38" ht="15" x14ac:dyDescent="0.2">
      <c r="B82" s="31" t="s">
        <v>214</v>
      </c>
      <c r="C82" s="280" t="s">
        <v>6</v>
      </c>
      <c r="D82" s="280"/>
      <c r="E82" s="280"/>
      <c r="F82" s="280"/>
      <c r="G82" s="280"/>
      <c r="H82" s="281"/>
      <c r="I82" s="280" t="s">
        <v>200</v>
      </c>
      <c r="J82" s="280"/>
      <c r="K82" s="280"/>
      <c r="L82" s="280"/>
      <c r="M82" s="280"/>
      <c r="N82" s="281"/>
      <c r="O82" s="279" t="s">
        <v>215</v>
      </c>
      <c r="P82" s="280"/>
      <c r="Q82" s="280"/>
      <c r="R82" s="280"/>
      <c r="S82" s="280"/>
      <c r="T82" s="281"/>
      <c r="U82" s="279" t="s">
        <v>213</v>
      </c>
      <c r="V82" s="280"/>
      <c r="W82" s="280"/>
      <c r="X82" s="280"/>
      <c r="Y82" s="280"/>
      <c r="Z82" s="281"/>
      <c r="AA82" s="279" t="s">
        <v>216</v>
      </c>
      <c r="AB82" s="280"/>
      <c r="AC82" s="280"/>
      <c r="AD82" s="280"/>
      <c r="AE82" s="280"/>
      <c r="AF82" s="281"/>
    </row>
    <row r="83" spans="2:38" ht="15" x14ac:dyDescent="0.2">
      <c r="B83" s="123">
        <v>7</v>
      </c>
      <c r="C83" s="19">
        <v>4</v>
      </c>
      <c r="D83" s="19">
        <v>28.88</v>
      </c>
      <c r="E83" s="19">
        <v>4</v>
      </c>
      <c r="F83" s="19">
        <v>28.064499999999999</v>
      </c>
      <c r="G83" s="19">
        <v>4</v>
      </c>
      <c r="H83" s="20">
        <v>57.6</v>
      </c>
      <c r="I83" s="15">
        <v>8.0640000000000001</v>
      </c>
      <c r="J83" s="16">
        <v>6.9119999999999999</v>
      </c>
      <c r="K83" s="16">
        <v>4</v>
      </c>
      <c r="L83" s="16">
        <v>4.851</v>
      </c>
      <c r="M83" s="16">
        <v>24.623999999999999</v>
      </c>
      <c r="N83" s="17">
        <v>4</v>
      </c>
      <c r="O83" s="15">
        <v>5</v>
      </c>
      <c r="P83" s="16">
        <v>4.2</v>
      </c>
      <c r="Q83" s="16">
        <v>4.2</v>
      </c>
      <c r="R83" s="16">
        <v>4</v>
      </c>
      <c r="S83" s="16">
        <v>4.851</v>
      </c>
      <c r="T83" s="17">
        <v>4.4000000000000004</v>
      </c>
      <c r="U83" s="15">
        <v>4.5999999999999996</v>
      </c>
      <c r="V83" s="16">
        <v>48.667999999999999</v>
      </c>
      <c r="W83" s="16">
        <v>4</v>
      </c>
      <c r="X83" s="16">
        <v>6.05</v>
      </c>
      <c r="Y83" s="16">
        <v>4</v>
      </c>
      <c r="Z83" s="17">
        <v>4</v>
      </c>
      <c r="AA83" s="15">
        <v>4</v>
      </c>
      <c r="AB83" s="16">
        <v>4</v>
      </c>
      <c r="AC83" s="16">
        <v>4</v>
      </c>
      <c r="AD83" s="16">
        <v>35.301000000000002</v>
      </c>
      <c r="AE83" s="16">
        <v>4.2</v>
      </c>
      <c r="AF83" s="17">
        <v>11.76</v>
      </c>
    </row>
    <row r="84" spans="2:38" ht="15" x14ac:dyDescent="0.2">
      <c r="B84" s="123">
        <v>10</v>
      </c>
      <c r="C84" s="19">
        <v>4.2</v>
      </c>
      <c r="D84" s="19">
        <v>161.84</v>
      </c>
      <c r="E84" s="19">
        <v>41.602499999999999</v>
      </c>
      <c r="F84" s="19">
        <v>194.4</v>
      </c>
      <c r="G84" s="19">
        <v>36.287999999999997</v>
      </c>
      <c r="H84" s="20">
        <v>73.007999999999996</v>
      </c>
      <c r="I84" s="18">
        <v>38.662999999999997</v>
      </c>
      <c r="J84" s="19">
        <v>31.180499999999999</v>
      </c>
      <c r="K84" s="19">
        <v>13.035500000000001</v>
      </c>
      <c r="L84" s="19">
        <v>8.7880000000000003</v>
      </c>
      <c r="M84" s="19">
        <v>124.93</v>
      </c>
      <c r="N84" s="20">
        <v>4.5999999999999996</v>
      </c>
      <c r="O84" s="18">
        <v>21.235499999999998</v>
      </c>
      <c r="P84" s="19">
        <v>5.2919999999999998</v>
      </c>
      <c r="Q84" s="19">
        <v>7.4880000000000004</v>
      </c>
      <c r="R84" s="19">
        <v>5.5659999999999998</v>
      </c>
      <c r="S84" s="19">
        <v>4.8</v>
      </c>
      <c r="T84" s="20">
        <v>12.544</v>
      </c>
      <c r="U84" s="18">
        <v>9.1259999999999994</v>
      </c>
      <c r="V84" s="19">
        <v>78.415999999999997</v>
      </c>
      <c r="W84" s="19">
        <v>6.3479999999999999</v>
      </c>
      <c r="X84" s="19">
        <v>9.1259999999999994</v>
      </c>
      <c r="Y84" s="19">
        <v>4</v>
      </c>
      <c r="Z84" s="20">
        <v>4</v>
      </c>
      <c r="AA84" s="18">
        <v>4</v>
      </c>
      <c r="AB84" s="19">
        <v>4</v>
      </c>
      <c r="AC84" s="19">
        <v>4</v>
      </c>
      <c r="AD84" s="19">
        <v>48.667999999999999</v>
      </c>
      <c r="AE84" s="19">
        <v>4.851</v>
      </c>
      <c r="AF84" s="20">
        <v>12.288</v>
      </c>
    </row>
    <row r="85" spans="2:38" ht="15" x14ac:dyDescent="0.2">
      <c r="B85" s="123">
        <v>12</v>
      </c>
      <c r="C85" s="19">
        <v>40.677999999999997</v>
      </c>
      <c r="D85" s="19">
        <v>372.6</v>
      </c>
      <c r="E85" s="19">
        <v>173.4</v>
      </c>
      <c r="F85" s="19">
        <v>364.36599999999999</v>
      </c>
      <c r="G85" s="19">
        <v>100.92</v>
      </c>
      <c r="H85" s="20">
        <v>470.01600000000002</v>
      </c>
      <c r="I85" s="18">
        <v>38.662999999999997</v>
      </c>
      <c r="J85" s="19">
        <v>21.963999999999999</v>
      </c>
      <c r="K85" s="19">
        <v>6.9119999999999999</v>
      </c>
      <c r="L85" s="19">
        <v>6.1740000000000004</v>
      </c>
      <c r="M85" s="19">
        <v>128.99250000000001</v>
      </c>
      <c r="N85" s="20">
        <v>6.0834999999999999</v>
      </c>
      <c r="O85" s="18">
        <v>15.8565</v>
      </c>
      <c r="P85" s="19">
        <v>4</v>
      </c>
      <c r="Q85" s="19">
        <v>5</v>
      </c>
      <c r="R85" s="19">
        <v>10.478</v>
      </c>
      <c r="S85" s="19">
        <v>4.8</v>
      </c>
      <c r="T85" s="20">
        <v>14.85</v>
      </c>
      <c r="U85" s="18">
        <v>5.5659999999999998</v>
      </c>
      <c r="V85" s="19">
        <v>53.957999999999998</v>
      </c>
      <c r="W85" s="19">
        <v>4</v>
      </c>
      <c r="X85" s="19">
        <v>6.6124999999999998</v>
      </c>
      <c r="Y85" s="19">
        <v>4</v>
      </c>
      <c r="Z85" s="20">
        <v>4</v>
      </c>
      <c r="AA85" s="18">
        <v>4</v>
      </c>
      <c r="AB85" s="19">
        <v>4</v>
      </c>
      <c r="AC85" s="19">
        <v>4</v>
      </c>
      <c r="AD85" s="19">
        <v>75.429000000000002</v>
      </c>
      <c r="AE85" s="19">
        <v>4</v>
      </c>
      <c r="AF85" s="20">
        <v>11.76</v>
      </c>
    </row>
    <row r="86" spans="2:38" ht="15" x14ac:dyDescent="0.2">
      <c r="B86" s="123">
        <v>14</v>
      </c>
      <c r="C86" s="19">
        <v>186.624</v>
      </c>
      <c r="D86" s="19">
        <v>727.55200000000002</v>
      </c>
      <c r="E86" s="19">
        <v>509.012</v>
      </c>
      <c r="F86" s="19">
        <v>1149.2</v>
      </c>
      <c r="G86" s="19">
        <v>348.48</v>
      </c>
      <c r="H86" s="20"/>
      <c r="I86" s="18">
        <v>102.602</v>
      </c>
      <c r="J86" s="19">
        <v>21.385999999999999</v>
      </c>
      <c r="K86" s="19">
        <v>10.206</v>
      </c>
      <c r="L86" s="19">
        <v>17.920000000000002</v>
      </c>
      <c r="M86" s="19">
        <v>109.33</v>
      </c>
      <c r="N86" s="20">
        <v>10</v>
      </c>
      <c r="O86" s="18">
        <v>36.799999999999997</v>
      </c>
      <c r="P86" s="19">
        <v>5.5125000000000002</v>
      </c>
      <c r="Q86" s="19">
        <v>4.8</v>
      </c>
      <c r="R86" s="19">
        <v>18.899999999999999</v>
      </c>
      <c r="S86" s="19">
        <v>4.4000000000000004</v>
      </c>
      <c r="T86" s="20">
        <v>6.05</v>
      </c>
      <c r="U86" s="18">
        <v>5.5659999999999998</v>
      </c>
      <c r="V86" s="19">
        <v>41.602499999999999</v>
      </c>
      <c r="W86" s="19">
        <v>4</v>
      </c>
      <c r="X86" s="19">
        <v>11.76</v>
      </c>
      <c r="Y86" s="19">
        <v>4</v>
      </c>
      <c r="Z86" s="20">
        <v>4</v>
      </c>
      <c r="AA86" s="18">
        <v>4</v>
      </c>
      <c r="AB86" s="19">
        <v>4</v>
      </c>
      <c r="AC86" s="19">
        <v>4</v>
      </c>
      <c r="AD86" s="19" t="s">
        <v>217</v>
      </c>
      <c r="AE86" s="19">
        <v>4</v>
      </c>
      <c r="AF86" s="20">
        <v>11.76</v>
      </c>
    </row>
    <row r="87" spans="2:38" ht="15" x14ac:dyDescent="0.2">
      <c r="B87" s="123">
        <v>17</v>
      </c>
      <c r="C87" s="19">
        <v>816.75</v>
      </c>
      <c r="D87" s="19"/>
      <c r="E87" s="19"/>
      <c r="F87" s="19"/>
      <c r="G87" s="19">
        <v>999.44</v>
      </c>
      <c r="H87" s="20"/>
      <c r="I87" s="18">
        <v>572.88599999999997</v>
      </c>
      <c r="J87" s="19">
        <v>100.92</v>
      </c>
      <c r="K87" s="19">
        <v>43.56</v>
      </c>
      <c r="L87" s="19">
        <v>84.563999999999993</v>
      </c>
      <c r="M87" s="19">
        <v>231.04</v>
      </c>
      <c r="N87" s="20">
        <v>29.433499999999999</v>
      </c>
      <c r="O87" s="18">
        <v>116.05800000000001</v>
      </c>
      <c r="P87" s="19">
        <v>28.88</v>
      </c>
      <c r="Q87" s="19">
        <v>89.237499999999997</v>
      </c>
      <c r="R87" s="19">
        <v>115.2</v>
      </c>
      <c r="S87" s="19">
        <v>6.6124999999999998</v>
      </c>
      <c r="T87" s="20">
        <v>163.35</v>
      </c>
      <c r="U87" s="18">
        <v>7.2</v>
      </c>
      <c r="V87" s="19">
        <v>94.221000000000004</v>
      </c>
      <c r="W87" s="19">
        <v>4</v>
      </c>
      <c r="X87" s="19">
        <v>13.5</v>
      </c>
      <c r="Y87" s="19">
        <v>4</v>
      </c>
      <c r="Z87" s="20">
        <v>9.4640000000000004</v>
      </c>
      <c r="AA87" s="18">
        <v>4</v>
      </c>
      <c r="AB87" s="19">
        <v>4</v>
      </c>
      <c r="AC87" s="19">
        <v>4</v>
      </c>
      <c r="AD87" s="19"/>
      <c r="AE87" s="19">
        <v>4</v>
      </c>
      <c r="AF87" s="20">
        <v>15.375999999999999</v>
      </c>
    </row>
    <row r="88" spans="2:38" ht="15" x14ac:dyDescent="0.2">
      <c r="B88" s="123">
        <v>19</v>
      </c>
      <c r="C88" s="19"/>
      <c r="D88" s="19"/>
      <c r="E88" s="19"/>
      <c r="F88" s="19"/>
      <c r="G88" s="19"/>
      <c r="H88" s="20"/>
      <c r="I88" s="18"/>
      <c r="J88" s="19">
        <v>139.42500000000001</v>
      </c>
      <c r="K88" s="19">
        <v>94.77</v>
      </c>
      <c r="L88" s="19">
        <v>302.58</v>
      </c>
      <c r="M88" s="19">
        <v>551.66800000000001</v>
      </c>
      <c r="N88" s="20">
        <v>80.0565</v>
      </c>
      <c r="O88" s="18">
        <v>518.61599999999999</v>
      </c>
      <c r="P88" s="19">
        <v>123.008</v>
      </c>
      <c r="Q88" s="19">
        <v>201.64</v>
      </c>
      <c r="R88" s="19">
        <v>384.75</v>
      </c>
      <c r="S88" s="19">
        <v>4</v>
      </c>
      <c r="T88" s="20">
        <v>368.32650000000001</v>
      </c>
      <c r="U88" s="18">
        <v>11.368</v>
      </c>
      <c r="V88" s="19">
        <v>99.238</v>
      </c>
      <c r="W88" s="19">
        <v>4</v>
      </c>
      <c r="X88" s="19">
        <v>20.808</v>
      </c>
      <c r="Y88" s="19">
        <v>4</v>
      </c>
      <c r="Z88" s="20">
        <v>9.4640000000000004</v>
      </c>
      <c r="AA88" s="18">
        <v>4</v>
      </c>
      <c r="AB88" s="19">
        <v>4</v>
      </c>
      <c r="AC88" s="19">
        <v>4</v>
      </c>
      <c r="AD88" s="19"/>
      <c r="AE88" s="19">
        <v>4</v>
      </c>
      <c r="AF88" s="20">
        <v>22.05</v>
      </c>
    </row>
    <row r="89" spans="2:38" ht="15" x14ac:dyDescent="0.2">
      <c r="B89" s="123">
        <v>21</v>
      </c>
      <c r="C89" s="19"/>
      <c r="D89" s="19"/>
      <c r="E89" s="19"/>
      <c r="F89" s="19"/>
      <c r="G89" s="19"/>
      <c r="H89" s="20"/>
      <c r="I89" s="18"/>
      <c r="J89" s="19">
        <v>344.608</v>
      </c>
      <c r="K89" s="19">
        <v>213.75</v>
      </c>
      <c r="L89" s="19">
        <v>509.012</v>
      </c>
      <c r="M89" s="19"/>
      <c r="N89" s="20">
        <v>446.976</v>
      </c>
      <c r="O89" s="18"/>
      <c r="P89" s="19">
        <v>262.80799999999999</v>
      </c>
      <c r="Q89" s="19">
        <v>635.68799999999999</v>
      </c>
      <c r="R89" s="19">
        <v>734.21749999999997</v>
      </c>
      <c r="S89" s="19">
        <v>6.0834999999999999</v>
      </c>
      <c r="T89" s="20">
        <v>833.17499999999995</v>
      </c>
      <c r="U89" s="18">
        <v>22.05</v>
      </c>
      <c r="V89" s="19">
        <v>133.12</v>
      </c>
      <c r="W89" s="19">
        <v>6.3479999999999999</v>
      </c>
      <c r="X89" s="19">
        <v>25.112500000000001</v>
      </c>
      <c r="Y89" s="19">
        <v>4</v>
      </c>
      <c r="Z89" s="20">
        <v>16.817499999999999</v>
      </c>
      <c r="AA89" s="18">
        <v>4</v>
      </c>
      <c r="AB89" s="19">
        <v>4</v>
      </c>
      <c r="AC89" s="19">
        <v>4</v>
      </c>
      <c r="AD89" s="19"/>
      <c r="AE89" s="19">
        <v>4</v>
      </c>
      <c r="AF89" s="20">
        <v>9.8019999999999996</v>
      </c>
    </row>
    <row r="90" spans="2:38" ht="15" x14ac:dyDescent="0.2">
      <c r="B90" s="123">
        <v>24</v>
      </c>
      <c r="C90" s="19"/>
      <c r="D90" s="19"/>
      <c r="E90" s="19"/>
      <c r="F90" s="19"/>
      <c r="G90" s="19"/>
      <c r="H90" s="20"/>
      <c r="I90" s="18"/>
      <c r="J90" s="19">
        <v>589.83749999999998</v>
      </c>
      <c r="K90" s="19">
        <v>494.95049999999998</v>
      </c>
      <c r="L90" s="19"/>
      <c r="M90" s="19"/>
      <c r="N90" s="20">
        <v>482.83749999999998</v>
      </c>
      <c r="O90" s="18"/>
      <c r="P90" s="19">
        <v>525.35149999999999</v>
      </c>
      <c r="Q90" s="19"/>
      <c r="R90" s="19"/>
      <c r="S90" s="19">
        <v>33.462000000000003</v>
      </c>
      <c r="T90" s="20"/>
      <c r="U90" s="18">
        <v>53.24</v>
      </c>
      <c r="V90" s="19">
        <v>212.54400000000001</v>
      </c>
      <c r="W90" s="19">
        <v>25.271999999999998</v>
      </c>
      <c r="X90" s="19">
        <v>51.911499999999997</v>
      </c>
      <c r="Y90" s="19">
        <v>4</v>
      </c>
      <c r="Z90" s="20">
        <v>36.503999999999998</v>
      </c>
      <c r="AA90" s="18">
        <v>4</v>
      </c>
      <c r="AB90" s="19">
        <v>4</v>
      </c>
      <c r="AC90" s="19">
        <v>4</v>
      </c>
      <c r="AD90" s="19"/>
      <c r="AE90" s="19">
        <v>4</v>
      </c>
      <c r="AF90" s="20">
        <v>23.274999999999999</v>
      </c>
    </row>
    <row r="91" spans="2:38" ht="15" x14ac:dyDescent="0.2">
      <c r="B91" s="123">
        <v>26</v>
      </c>
      <c r="C91" s="19"/>
      <c r="D91" s="19"/>
      <c r="E91" s="19"/>
      <c r="F91" s="19"/>
      <c r="G91" s="19"/>
      <c r="H91" s="20"/>
      <c r="I91" s="18"/>
      <c r="J91" s="19"/>
      <c r="K91" s="19"/>
      <c r="L91" s="19"/>
      <c r="M91" s="19"/>
      <c r="N91" s="20"/>
      <c r="O91" s="18"/>
      <c r="P91" s="19"/>
      <c r="Q91" s="19"/>
      <c r="R91" s="19"/>
      <c r="S91" s="19">
        <v>173.95</v>
      </c>
      <c r="T91" s="20"/>
      <c r="U91" s="18">
        <v>109.33</v>
      </c>
      <c r="V91" s="19">
        <v>428.54599999999999</v>
      </c>
      <c r="W91" s="19">
        <v>36</v>
      </c>
      <c r="X91" s="19">
        <v>119.16800000000001</v>
      </c>
      <c r="Y91" s="19">
        <v>6.6124999999999998</v>
      </c>
      <c r="Z91" s="20">
        <v>248.36799999999999</v>
      </c>
      <c r="AA91" s="18">
        <v>4</v>
      </c>
      <c r="AB91" s="19">
        <v>4</v>
      </c>
      <c r="AC91" s="19">
        <v>4</v>
      </c>
      <c r="AD91" s="19"/>
      <c r="AE91" s="19">
        <v>4</v>
      </c>
      <c r="AF91" s="20">
        <v>16.896000000000001</v>
      </c>
    </row>
    <row r="92" spans="2:38" ht="15" x14ac:dyDescent="0.2">
      <c r="B92" s="123">
        <v>28</v>
      </c>
      <c r="C92" s="19"/>
      <c r="D92" s="19"/>
      <c r="E92" s="19"/>
      <c r="F92" s="19"/>
      <c r="G92" s="19"/>
      <c r="H92" s="20"/>
      <c r="I92" s="18"/>
      <c r="J92" s="19"/>
      <c r="K92" s="19"/>
      <c r="L92" s="19"/>
      <c r="M92" s="19"/>
      <c r="N92" s="20"/>
      <c r="O92" s="18"/>
      <c r="P92" s="19"/>
      <c r="Q92" s="19"/>
      <c r="R92" s="19"/>
      <c r="S92" s="19">
        <v>465.40800000000002</v>
      </c>
      <c r="T92" s="20"/>
      <c r="U92" s="18">
        <v>262.39999999999998</v>
      </c>
      <c r="V92" s="19">
        <v>557.03200000000004</v>
      </c>
      <c r="W92" s="19">
        <v>139.26400000000001</v>
      </c>
      <c r="X92" s="19">
        <v>346.286</v>
      </c>
      <c r="Y92" s="19">
        <v>10.935</v>
      </c>
      <c r="Z92" s="20">
        <v>445.42349999999999</v>
      </c>
      <c r="AA92" s="18">
        <v>4</v>
      </c>
      <c r="AB92" s="19">
        <v>6.9119999999999999</v>
      </c>
      <c r="AC92" s="19">
        <v>4</v>
      </c>
      <c r="AD92" s="19"/>
      <c r="AE92" s="19">
        <v>4.6304999999999996</v>
      </c>
      <c r="AF92" s="20">
        <v>22.05</v>
      </c>
    </row>
    <row r="93" spans="2:38" ht="15" x14ac:dyDescent="0.2">
      <c r="B93" s="123">
        <v>31</v>
      </c>
      <c r="C93" s="19"/>
      <c r="D93" s="19"/>
      <c r="E93" s="19"/>
      <c r="F93" s="19"/>
      <c r="G93" s="19"/>
      <c r="H93" s="20"/>
      <c r="I93" s="18"/>
      <c r="J93" s="19"/>
      <c r="K93" s="19"/>
      <c r="L93" s="19"/>
      <c r="M93" s="19"/>
      <c r="N93" s="20"/>
      <c r="O93" s="18"/>
      <c r="P93" s="19"/>
      <c r="Q93" s="19"/>
      <c r="R93" s="19"/>
      <c r="S93" s="19"/>
      <c r="T93" s="20"/>
      <c r="U93" s="18">
        <v>1064.96</v>
      </c>
      <c r="V93" s="19"/>
      <c r="W93" s="19">
        <v>535.80600000000004</v>
      </c>
      <c r="X93" s="19"/>
      <c r="Y93" s="19">
        <v>70</v>
      </c>
      <c r="Z93" s="20"/>
      <c r="AA93" s="18">
        <v>4</v>
      </c>
      <c r="AB93" s="19">
        <v>48.6</v>
      </c>
      <c r="AC93" s="19">
        <v>4</v>
      </c>
      <c r="AD93" s="19"/>
      <c r="AE93" s="19">
        <v>11.76</v>
      </c>
      <c r="AF93" s="20">
        <v>71.656000000000006</v>
      </c>
    </row>
    <row r="94" spans="2:38" ht="15" x14ac:dyDescent="0.2">
      <c r="B94" s="123">
        <v>33</v>
      </c>
      <c r="C94" s="19"/>
      <c r="D94" s="19"/>
      <c r="E94" s="19"/>
      <c r="F94" s="19"/>
      <c r="G94" s="19"/>
      <c r="H94" s="20"/>
      <c r="I94" s="18"/>
      <c r="J94" s="19"/>
      <c r="K94" s="19"/>
      <c r="L94" s="19"/>
      <c r="M94" s="19"/>
      <c r="N94" s="20"/>
      <c r="O94" s="18"/>
      <c r="P94" s="19"/>
      <c r="Q94" s="19"/>
      <c r="R94" s="19"/>
      <c r="S94" s="19"/>
      <c r="T94" s="20"/>
      <c r="U94" s="18"/>
      <c r="V94" s="19"/>
      <c r="W94" s="19"/>
      <c r="X94" s="19"/>
      <c r="Y94" s="19">
        <v>329.476</v>
      </c>
      <c r="Z94" s="20"/>
      <c r="AA94" s="18">
        <v>4</v>
      </c>
      <c r="AB94" s="19">
        <v>186.517</v>
      </c>
      <c r="AC94" s="19">
        <v>4</v>
      </c>
      <c r="AD94" s="19"/>
      <c r="AE94" s="19">
        <v>66.25</v>
      </c>
      <c r="AF94" s="20">
        <v>131.072</v>
      </c>
    </row>
    <row r="95" spans="2:38" ht="15" x14ac:dyDescent="0.2">
      <c r="B95" s="123">
        <v>35</v>
      </c>
      <c r="C95" s="19"/>
      <c r="D95" s="19"/>
      <c r="E95" s="19"/>
      <c r="F95" s="19"/>
      <c r="G95" s="19"/>
      <c r="H95" s="20"/>
      <c r="I95" s="18"/>
      <c r="J95" s="19"/>
      <c r="K95" s="19"/>
      <c r="L95" s="19"/>
      <c r="M95" s="19"/>
      <c r="N95" s="20"/>
      <c r="O95" s="18"/>
      <c r="P95" s="19"/>
      <c r="Q95" s="19"/>
      <c r="R95" s="19"/>
      <c r="S95" s="19"/>
      <c r="T95" s="20"/>
      <c r="U95" s="18"/>
      <c r="V95" s="19"/>
      <c r="W95" s="19"/>
      <c r="X95" s="19"/>
      <c r="Y95" s="19">
        <v>435.89600000000002</v>
      </c>
      <c r="Z95" s="20"/>
      <c r="AA95" s="18">
        <v>16.896000000000001</v>
      </c>
      <c r="AB95" s="19">
        <v>285.77</v>
      </c>
      <c r="AC95" s="19">
        <v>4</v>
      </c>
      <c r="AD95" s="19"/>
      <c r="AE95" s="19">
        <v>103.488</v>
      </c>
      <c r="AF95" s="20">
        <v>219.488</v>
      </c>
    </row>
    <row r="96" spans="2:38" ht="15" x14ac:dyDescent="0.2">
      <c r="B96" s="123">
        <v>38</v>
      </c>
      <c r="C96" s="19"/>
      <c r="D96" s="19"/>
      <c r="E96" s="19"/>
      <c r="F96" s="19"/>
      <c r="G96" s="19"/>
      <c r="H96" s="20"/>
      <c r="I96" s="18"/>
      <c r="J96" s="19"/>
      <c r="K96" s="19"/>
      <c r="L96" s="19"/>
      <c r="M96" s="19"/>
      <c r="N96" s="20"/>
      <c r="O96" s="18"/>
      <c r="P96" s="19"/>
      <c r="Q96" s="19"/>
      <c r="R96" s="19"/>
      <c r="S96" s="19"/>
      <c r="T96" s="20"/>
      <c r="U96" s="18"/>
      <c r="V96" s="19"/>
      <c r="W96" s="19"/>
      <c r="X96" s="19"/>
      <c r="Y96" s="19"/>
      <c r="Z96" s="20"/>
      <c r="AA96" s="18">
        <v>39.753500000000003</v>
      </c>
      <c r="AB96" s="19">
        <v>600.86249999999995</v>
      </c>
      <c r="AC96" s="19">
        <v>5.5125000000000002</v>
      </c>
      <c r="AD96" s="19"/>
      <c r="AE96" s="19">
        <v>499.40800000000002</v>
      </c>
      <c r="AF96" s="20">
        <v>951.66499999999996</v>
      </c>
    </row>
    <row r="97" spans="2:32" ht="15" x14ac:dyDescent="0.2">
      <c r="B97" s="123">
        <v>40</v>
      </c>
      <c r="C97" s="19"/>
      <c r="D97" s="19"/>
      <c r="E97" s="19"/>
      <c r="F97" s="19"/>
      <c r="G97" s="19"/>
      <c r="H97" s="20"/>
      <c r="I97" s="18"/>
      <c r="J97" s="19"/>
      <c r="K97" s="19"/>
      <c r="L97" s="19"/>
      <c r="M97" s="19"/>
      <c r="N97" s="20"/>
      <c r="O97" s="18"/>
      <c r="P97" s="19"/>
      <c r="Q97" s="19"/>
      <c r="R97" s="19"/>
      <c r="S97" s="19"/>
      <c r="T97" s="20"/>
      <c r="U97" s="18"/>
      <c r="V97" s="19"/>
      <c r="W97" s="19"/>
      <c r="X97" s="19"/>
      <c r="Y97" s="19"/>
      <c r="Z97" s="20"/>
      <c r="AA97" s="18">
        <v>64.512</v>
      </c>
      <c r="AB97" s="19"/>
      <c r="AC97" s="19">
        <v>23.887499999999999</v>
      </c>
      <c r="AD97" s="19"/>
      <c r="AE97" s="19"/>
      <c r="AF97" s="20"/>
    </row>
    <row r="98" spans="2:32" ht="15" x14ac:dyDescent="0.2">
      <c r="B98" s="123">
        <v>42</v>
      </c>
      <c r="C98" s="19"/>
      <c r="D98" s="19"/>
      <c r="E98" s="19"/>
      <c r="F98" s="19"/>
      <c r="G98" s="19"/>
      <c r="H98" s="20"/>
      <c r="I98" s="18"/>
      <c r="J98" s="19"/>
      <c r="K98" s="19"/>
      <c r="L98" s="19"/>
      <c r="M98" s="19"/>
      <c r="N98" s="20"/>
      <c r="O98" s="18"/>
      <c r="P98" s="19"/>
      <c r="Q98" s="19"/>
      <c r="R98" s="19"/>
      <c r="S98" s="19"/>
      <c r="T98" s="20"/>
      <c r="U98" s="18"/>
      <c r="V98" s="19"/>
      <c r="W98" s="19"/>
      <c r="X98" s="19"/>
      <c r="Y98" s="19"/>
      <c r="Z98" s="20"/>
      <c r="AA98" s="18">
        <v>225</v>
      </c>
      <c r="AB98" s="19"/>
      <c r="AC98" s="19">
        <v>15.3</v>
      </c>
      <c r="AD98" s="19"/>
      <c r="AE98" s="19"/>
      <c r="AF98" s="20"/>
    </row>
    <row r="99" spans="2:32" ht="15" x14ac:dyDescent="0.2">
      <c r="B99" s="123">
        <v>45</v>
      </c>
      <c r="C99" s="19"/>
      <c r="D99" s="19"/>
      <c r="E99" s="19"/>
      <c r="F99" s="19"/>
      <c r="G99" s="19"/>
      <c r="H99" s="20"/>
      <c r="I99" s="18"/>
      <c r="J99" s="19"/>
      <c r="K99" s="19"/>
      <c r="L99" s="19"/>
      <c r="M99" s="19"/>
      <c r="N99" s="20"/>
      <c r="O99" s="18"/>
      <c r="P99" s="19"/>
      <c r="Q99" s="19"/>
      <c r="R99" s="19"/>
      <c r="S99" s="19"/>
      <c r="T99" s="20"/>
      <c r="U99" s="18"/>
      <c r="V99" s="19"/>
      <c r="W99" s="19"/>
      <c r="X99" s="19"/>
      <c r="Y99" s="19"/>
      <c r="Z99" s="20"/>
      <c r="AA99" s="18">
        <v>726</v>
      </c>
      <c r="AB99" s="19"/>
      <c r="AC99" s="19">
        <v>111.476</v>
      </c>
      <c r="AD99" s="19"/>
      <c r="AE99" s="19"/>
      <c r="AF99" s="20"/>
    </row>
    <row r="100" spans="2:32" ht="15" x14ac:dyDescent="0.2">
      <c r="B100" s="123">
        <v>47</v>
      </c>
      <c r="C100" s="19"/>
      <c r="D100" s="19"/>
      <c r="E100" s="19"/>
      <c r="F100" s="19"/>
      <c r="G100" s="19"/>
      <c r="H100" s="20"/>
      <c r="I100" s="18"/>
      <c r="J100" s="19"/>
      <c r="K100" s="19"/>
      <c r="L100" s="19"/>
      <c r="M100" s="19"/>
      <c r="N100" s="20"/>
      <c r="O100" s="18"/>
      <c r="P100" s="19"/>
      <c r="Q100" s="19"/>
      <c r="R100" s="19"/>
      <c r="S100" s="19"/>
      <c r="T100" s="20"/>
      <c r="U100" s="18"/>
      <c r="V100" s="19"/>
      <c r="W100" s="19"/>
      <c r="X100" s="19"/>
      <c r="Y100" s="19"/>
      <c r="Z100" s="20"/>
      <c r="AA100" s="18"/>
      <c r="AB100" s="19"/>
      <c r="AC100" s="19">
        <v>296.22699999999998</v>
      </c>
      <c r="AD100" s="19"/>
      <c r="AE100" s="19"/>
      <c r="AF100" s="20"/>
    </row>
    <row r="101" spans="2:32" ht="15" x14ac:dyDescent="0.2">
      <c r="B101" s="128">
        <v>49</v>
      </c>
      <c r="C101" s="22"/>
      <c r="D101" s="22"/>
      <c r="E101" s="22"/>
      <c r="F101" s="22"/>
      <c r="G101" s="22"/>
      <c r="H101" s="23"/>
      <c r="I101" s="21"/>
      <c r="J101" s="22"/>
      <c r="K101" s="22"/>
      <c r="L101" s="22"/>
      <c r="M101" s="22"/>
      <c r="N101" s="23"/>
      <c r="O101" s="21"/>
      <c r="P101" s="22"/>
      <c r="Q101" s="22"/>
      <c r="R101" s="22"/>
      <c r="S101" s="22"/>
      <c r="T101" s="23"/>
      <c r="U101" s="21"/>
      <c r="V101" s="22"/>
      <c r="W101" s="22"/>
      <c r="X101" s="22"/>
      <c r="Y101" s="22"/>
      <c r="Z101" s="23"/>
      <c r="AA101" s="21"/>
      <c r="AB101" s="22"/>
      <c r="AC101" s="22">
        <v>489.80399999999997</v>
      </c>
      <c r="AD101" s="22"/>
      <c r="AE101" s="22"/>
      <c r="AF101" s="23"/>
    </row>
    <row r="104" spans="2:32" x14ac:dyDescent="0.15">
      <c r="B104" s="267" t="s">
        <v>218</v>
      </c>
      <c r="C104" s="268"/>
      <c r="D104" s="268"/>
      <c r="E104" s="268"/>
      <c r="F104" s="269"/>
    </row>
    <row r="105" spans="2:32" ht="15" x14ac:dyDescent="0.2">
      <c r="B105" s="31" t="s">
        <v>6</v>
      </c>
      <c r="C105" s="31" t="s">
        <v>200</v>
      </c>
      <c r="D105" s="31" t="s">
        <v>215</v>
      </c>
      <c r="E105" s="31" t="s">
        <v>213</v>
      </c>
      <c r="F105" s="31" t="s">
        <v>216</v>
      </c>
    </row>
    <row r="106" spans="2:32" ht="15" x14ac:dyDescent="0.2">
      <c r="B106" s="123">
        <v>12</v>
      </c>
      <c r="C106" s="123">
        <v>17</v>
      </c>
      <c r="D106" s="123">
        <v>19</v>
      </c>
      <c r="E106" s="123">
        <v>28</v>
      </c>
      <c r="F106" s="123">
        <v>14</v>
      </c>
    </row>
    <row r="107" spans="2:32" ht="15" x14ac:dyDescent="0.2">
      <c r="B107" s="123">
        <v>14</v>
      </c>
      <c r="C107" s="123">
        <v>19</v>
      </c>
      <c r="D107" s="123">
        <v>21</v>
      </c>
      <c r="E107" s="123">
        <v>28</v>
      </c>
      <c r="F107" s="123">
        <v>38</v>
      </c>
    </row>
    <row r="108" spans="2:32" ht="15" x14ac:dyDescent="0.2">
      <c r="B108" s="123">
        <v>14</v>
      </c>
      <c r="C108" s="123">
        <v>21</v>
      </c>
      <c r="D108" s="123">
        <v>21</v>
      </c>
      <c r="E108" s="123">
        <v>28</v>
      </c>
      <c r="F108" s="123">
        <v>38</v>
      </c>
    </row>
    <row r="109" spans="2:32" ht="15" x14ac:dyDescent="0.2">
      <c r="B109" s="123">
        <v>14</v>
      </c>
      <c r="C109" s="123">
        <v>24</v>
      </c>
      <c r="D109" s="123">
        <v>21</v>
      </c>
      <c r="E109" s="123">
        <v>31</v>
      </c>
      <c r="F109" s="123">
        <v>38</v>
      </c>
    </row>
    <row r="110" spans="2:32" ht="15" x14ac:dyDescent="0.2">
      <c r="B110" s="123">
        <v>17</v>
      </c>
      <c r="C110" s="123">
        <v>24</v>
      </c>
      <c r="D110" s="123">
        <v>24</v>
      </c>
      <c r="E110" s="123">
        <v>31</v>
      </c>
      <c r="F110" s="123">
        <v>45</v>
      </c>
    </row>
    <row r="111" spans="2:32" ht="15" x14ac:dyDescent="0.2">
      <c r="B111" s="128">
        <v>17</v>
      </c>
      <c r="C111" s="128">
        <v>24</v>
      </c>
      <c r="D111" s="128">
        <v>28</v>
      </c>
      <c r="E111" s="128">
        <v>35</v>
      </c>
      <c r="F111" s="128">
        <v>49</v>
      </c>
    </row>
    <row r="114" spans="1:32" x14ac:dyDescent="0.15">
      <c r="A114" s="129" t="s">
        <v>219</v>
      </c>
    </row>
    <row r="115" spans="1:32" x14ac:dyDescent="0.15">
      <c r="C115" s="267" t="s">
        <v>33</v>
      </c>
      <c r="D115" s="268"/>
      <c r="E115" s="268"/>
      <c r="F115" s="268"/>
      <c r="G115" s="268"/>
      <c r="H115" s="268"/>
      <c r="I115" s="268"/>
      <c r="J115" s="268"/>
      <c r="K115" s="268"/>
      <c r="L115" s="268"/>
      <c r="M115" s="268"/>
      <c r="N115" s="268"/>
      <c r="O115" s="268"/>
      <c r="P115" s="268"/>
      <c r="Q115" s="268"/>
      <c r="R115" s="268"/>
      <c r="S115" s="268"/>
      <c r="T115" s="268"/>
      <c r="U115" s="268"/>
      <c r="V115" s="268"/>
      <c r="W115" s="268"/>
      <c r="X115" s="268"/>
      <c r="Y115" s="268"/>
      <c r="Z115" s="268"/>
      <c r="AA115" s="268"/>
      <c r="AB115" s="268"/>
      <c r="AC115" s="268"/>
      <c r="AD115" s="268"/>
      <c r="AE115" s="268"/>
      <c r="AF115" s="269"/>
    </row>
    <row r="116" spans="1:32" ht="15" x14ac:dyDescent="0.2">
      <c r="B116" s="31" t="s">
        <v>214</v>
      </c>
      <c r="C116" s="279" t="s">
        <v>6</v>
      </c>
      <c r="D116" s="280"/>
      <c r="E116" s="280"/>
      <c r="F116" s="280"/>
      <c r="G116" s="280"/>
      <c r="H116" s="281"/>
      <c r="I116" s="279" t="s">
        <v>220</v>
      </c>
      <c r="J116" s="280"/>
      <c r="K116" s="280"/>
      <c r="L116" s="280"/>
      <c r="M116" s="280"/>
      <c r="N116" s="281"/>
      <c r="O116" s="279" t="s">
        <v>221</v>
      </c>
      <c r="P116" s="280"/>
      <c r="Q116" s="280"/>
      <c r="R116" s="280"/>
      <c r="S116" s="280"/>
      <c r="T116" s="281"/>
      <c r="U116" s="279" t="s">
        <v>222</v>
      </c>
      <c r="V116" s="280"/>
      <c r="W116" s="280"/>
      <c r="X116" s="280"/>
      <c r="Y116" s="280"/>
      <c r="Z116" s="281"/>
      <c r="AA116" s="296" t="s">
        <v>223</v>
      </c>
      <c r="AB116" s="297"/>
      <c r="AC116" s="297"/>
      <c r="AD116" s="297"/>
      <c r="AE116" s="297"/>
      <c r="AF116" s="298"/>
    </row>
    <row r="117" spans="1:32" ht="15" x14ac:dyDescent="0.2">
      <c r="B117" s="30">
        <v>6</v>
      </c>
      <c r="C117" s="56">
        <v>4</v>
      </c>
      <c r="D117" s="57">
        <v>17.408000000000001</v>
      </c>
      <c r="E117" s="57">
        <v>4</v>
      </c>
      <c r="F117" s="57">
        <v>11.154</v>
      </c>
      <c r="G117" s="57">
        <v>10.14</v>
      </c>
      <c r="H117" s="58">
        <v>4</v>
      </c>
      <c r="I117" s="56">
        <v>4</v>
      </c>
      <c r="J117" s="57">
        <v>17.408000000000001</v>
      </c>
      <c r="K117" s="57">
        <v>4</v>
      </c>
      <c r="L117" s="57">
        <v>4</v>
      </c>
      <c r="M117" s="57">
        <v>4</v>
      </c>
      <c r="N117" s="58">
        <v>13.95</v>
      </c>
      <c r="O117" s="56">
        <v>4</v>
      </c>
      <c r="P117" s="57">
        <v>7.8125</v>
      </c>
      <c r="Q117" s="57">
        <v>4</v>
      </c>
      <c r="R117" s="57">
        <v>4.5999999999999996</v>
      </c>
      <c r="S117" s="57">
        <v>4</v>
      </c>
      <c r="T117" s="58">
        <v>4</v>
      </c>
      <c r="U117" s="56">
        <v>8.75</v>
      </c>
      <c r="V117" s="57">
        <v>13.5</v>
      </c>
      <c r="W117" s="57">
        <v>4</v>
      </c>
      <c r="X117" s="57">
        <v>4</v>
      </c>
      <c r="Y117" s="57">
        <v>4</v>
      </c>
      <c r="Z117" s="58">
        <v>4</v>
      </c>
      <c r="AA117" s="56">
        <v>4</v>
      </c>
      <c r="AB117" s="57">
        <v>4</v>
      </c>
      <c r="AC117" s="57">
        <v>4</v>
      </c>
      <c r="AD117" s="57">
        <v>7.4880000000000004</v>
      </c>
      <c r="AE117" s="57">
        <v>4</v>
      </c>
      <c r="AF117" s="58">
        <v>4</v>
      </c>
    </row>
    <row r="118" spans="1:32" ht="15" x14ac:dyDescent="0.2">
      <c r="B118" s="123">
        <v>8</v>
      </c>
      <c r="C118" s="112">
        <v>22.05</v>
      </c>
      <c r="D118" s="62">
        <v>106.1705</v>
      </c>
      <c r="E118" s="62">
        <v>17.297999999999998</v>
      </c>
      <c r="F118" s="62">
        <v>143.36000000000001</v>
      </c>
      <c r="G118" s="62">
        <v>149.50399999999999</v>
      </c>
      <c r="H118" s="108">
        <v>28.88</v>
      </c>
      <c r="I118" s="112">
        <v>7.2</v>
      </c>
      <c r="J118" s="62">
        <v>32.799999999999997</v>
      </c>
      <c r="K118" s="62">
        <v>4</v>
      </c>
      <c r="L118" s="62">
        <v>4</v>
      </c>
      <c r="M118" s="62">
        <v>4</v>
      </c>
      <c r="N118" s="108">
        <v>45.496000000000002</v>
      </c>
      <c r="O118" s="112">
        <v>4</v>
      </c>
      <c r="P118" s="62">
        <v>7.7759999999999998</v>
      </c>
      <c r="Q118" s="62">
        <v>4.2</v>
      </c>
      <c r="R118" s="62">
        <v>7.8125</v>
      </c>
      <c r="S118" s="62">
        <v>4</v>
      </c>
      <c r="T118" s="108">
        <v>4</v>
      </c>
      <c r="U118" s="112">
        <v>10.206</v>
      </c>
      <c r="V118" s="62">
        <v>16.896000000000001</v>
      </c>
      <c r="W118" s="62">
        <v>4</v>
      </c>
      <c r="X118" s="62">
        <v>4</v>
      </c>
      <c r="Y118" s="62">
        <v>4</v>
      </c>
      <c r="Z118" s="108">
        <v>4.5999999999999996</v>
      </c>
      <c r="AA118" s="112">
        <v>6.0834999999999999</v>
      </c>
      <c r="AB118" s="62">
        <v>4</v>
      </c>
      <c r="AC118" s="62">
        <v>4</v>
      </c>
      <c r="AD118" s="62">
        <v>7.2</v>
      </c>
      <c r="AE118" s="62">
        <v>4</v>
      </c>
      <c r="AF118" s="108">
        <v>4</v>
      </c>
    </row>
    <row r="119" spans="1:32" ht="15" x14ac:dyDescent="0.2">
      <c r="B119" s="123">
        <v>10</v>
      </c>
      <c r="C119" s="112">
        <v>22.05</v>
      </c>
      <c r="D119" s="62">
        <v>106.1705</v>
      </c>
      <c r="E119" s="62">
        <v>17.297999999999998</v>
      </c>
      <c r="F119" s="62">
        <v>143.36000000000001</v>
      </c>
      <c r="G119" s="62">
        <v>149.50399999999999</v>
      </c>
      <c r="H119" s="108">
        <v>28.88</v>
      </c>
      <c r="I119" s="112">
        <v>5.8079999999999998</v>
      </c>
      <c r="J119" s="62">
        <v>42.527000000000001</v>
      </c>
      <c r="K119" s="62">
        <v>4</v>
      </c>
      <c r="L119" s="62">
        <v>5.5659999999999998</v>
      </c>
      <c r="M119" s="62">
        <v>4</v>
      </c>
      <c r="N119" s="108">
        <v>72.5</v>
      </c>
      <c r="O119" s="112">
        <v>4</v>
      </c>
      <c r="P119" s="62">
        <v>7.2</v>
      </c>
      <c r="Q119" s="62">
        <v>4</v>
      </c>
      <c r="R119" s="62">
        <v>5.7329999999999997</v>
      </c>
      <c r="S119" s="62">
        <v>4.851</v>
      </c>
      <c r="T119" s="108">
        <v>4</v>
      </c>
      <c r="U119" s="112">
        <v>13.456</v>
      </c>
      <c r="V119" s="62">
        <v>13.5</v>
      </c>
      <c r="W119" s="62">
        <v>4</v>
      </c>
      <c r="X119" s="62">
        <v>4</v>
      </c>
      <c r="Y119" s="62">
        <v>4</v>
      </c>
      <c r="Z119" s="108">
        <v>4</v>
      </c>
      <c r="AA119" s="112">
        <v>4</v>
      </c>
      <c r="AB119" s="62">
        <v>4</v>
      </c>
      <c r="AC119" s="62">
        <v>4</v>
      </c>
      <c r="AD119" s="62">
        <v>7.2</v>
      </c>
      <c r="AE119" s="62">
        <v>4</v>
      </c>
      <c r="AF119" s="108">
        <v>4</v>
      </c>
    </row>
    <row r="120" spans="1:32" ht="15" x14ac:dyDescent="0.2">
      <c r="B120" s="123">
        <v>13</v>
      </c>
      <c r="C120" s="112">
        <v>81.647999999999996</v>
      </c>
      <c r="D120" s="62">
        <v>376.65</v>
      </c>
      <c r="E120" s="62">
        <v>97.47</v>
      </c>
      <c r="F120" s="62">
        <v>340.73599999999999</v>
      </c>
      <c r="G120" s="62">
        <v>139.42500000000001</v>
      </c>
      <c r="H120" s="108">
        <v>72.828000000000003</v>
      </c>
      <c r="I120" s="112">
        <v>5.5659999999999998</v>
      </c>
      <c r="J120" s="62">
        <v>37.926000000000002</v>
      </c>
      <c r="K120" s="62">
        <v>4</v>
      </c>
      <c r="L120" s="62">
        <v>4</v>
      </c>
      <c r="M120" s="62">
        <v>4</v>
      </c>
      <c r="N120" s="108">
        <v>59.904000000000003</v>
      </c>
      <c r="O120" s="112">
        <v>4</v>
      </c>
      <c r="P120" s="62">
        <v>4.6304999999999996</v>
      </c>
      <c r="Q120" s="62">
        <v>4</v>
      </c>
      <c r="R120" s="62">
        <v>12.615</v>
      </c>
      <c r="S120" s="62">
        <v>6.0834999999999999</v>
      </c>
      <c r="T120" s="108">
        <v>4</v>
      </c>
      <c r="U120" s="112">
        <v>12.615</v>
      </c>
      <c r="V120" s="62">
        <v>13.5</v>
      </c>
      <c r="W120" s="62">
        <v>4</v>
      </c>
      <c r="X120" s="62">
        <v>4</v>
      </c>
      <c r="Y120" s="62">
        <v>4</v>
      </c>
      <c r="Z120" s="108">
        <v>4</v>
      </c>
      <c r="AA120" s="112">
        <v>4</v>
      </c>
      <c r="AB120" s="62">
        <v>4</v>
      </c>
      <c r="AC120" s="62">
        <v>4</v>
      </c>
      <c r="AD120" s="62">
        <v>15.375999999999999</v>
      </c>
      <c r="AE120" s="62">
        <v>4</v>
      </c>
      <c r="AF120" s="108">
        <v>4</v>
      </c>
    </row>
    <row r="121" spans="1:32" ht="15" x14ac:dyDescent="0.2">
      <c r="B121" s="123">
        <v>15</v>
      </c>
      <c r="C121" s="112">
        <v>245.48</v>
      </c>
      <c r="D121" s="62">
        <v>576.35649999999998</v>
      </c>
      <c r="E121" s="62">
        <v>325.24799999999999</v>
      </c>
      <c r="F121" s="62">
        <v>622.91250000000002</v>
      </c>
      <c r="G121" s="62">
        <v>611.88750000000005</v>
      </c>
      <c r="H121" s="108">
        <v>299.21800000000002</v>
      </c>
      <c r="I121" s="112">
        <v>4</v>
      </c>
      <c r="J121" s="62">
        <v>23.975999999999999</v>
      </c>
      <c r="K121" s="62">
        <v>4</v>
      </c>
      <c r="L121" s="62">
        <v>4</v>
      </c>
      <c r="M121" s="62">
        <v>4</v>
      </c>
      <c r="N121" s="108">
        <v>46.575000000000003</v>
      </c>
      <c r="O121" s="112">
        <v>4</v>
      </c>
      <c r="P121" s="62">
        <v>4.851</v>
      </c>
      <c r="Q121" s="62">
        <v>4</v>
      </c>
      <c r="R121" s="62">
        <v>8.125</v>
      </c>
      <c r="S121" s="62">
        <v>7.8125</v>
      </c>
      <c r="T121" s="108">
        <v>4</v>
      </c>
      <c r="U121" s="112">
        <v>41.602499999999999</v>
      </c>
      <c r="V121" s="62">
        <v>4</v>
      </c>
      <c r="W121" s="62">
        <v>4</v>
      </c>
      <c r="X121" s="62">
        <v>78.415999999999997</v>
      </c>
      <c r="Y121" s="62">
        <v>71.527500000000003</v>
      </c>
      <c r="Z121" s="108">
        <v>16.896000000000001</v>
      </c>
      <c r="AA121" s="112">
        <v>4</v>
      </c>
      <c r="AB121" s="62">
        <v>4</v>
      </c>
      <c r="AC121" s="62">
        <v>4</v>
      </c>
      <c r="AD121" s="62">
        <v>13.456</v>
      </c>
      <c r="AE121" s="62">
        <v>4</v>
      </c>
      <c r="AF121" s="108">
        <v>4</v>
      </c>
    </row>
    <row r="122" spans="1:32" ht="15" x14ac:dyDescent="0.2">
      <c r="B122" s="123">
        <v>17</v>
      </c>
      <c r="C122" s="112">
        <v>635.68799999999999</v>
      </c>
      <c r="D122" s="62"/>
      <c r="E122" s="62">
        <v>821.63199999999995</v>
      </c>
      <c r="F122" s="62"/>
      <c r="G122" s="62"/>
      <c r="H122" s="108">
        <v>870.25</v>
      </c>
      <c r="I122" s="112">
        <v>4</v>
      </c>
      <c r="J122" s="62">
        <v>42.591999999999999</v>
      </c>
      <c r="K122" s="62">
        <v>4</v>
      </c>
      <c r="L122" s="62">
        <v>4</v>
      </c>
      <c r="M122" s="62">
        <v>4</v>
      </c>
      <c r="N122" s="108">
        <v>70</v>
      </c>
      <c r="O122" s="112">
        <v>4</v>
      </c>
      <c r="P122" s="62">
        <v>5.5659999999999998</v>
      </c>
      <c r="Q122" s="62">
        <v>4</v>
      </c>
      <c r="R122" s="62">
        <v>11.368</v>
      </c>
      <c r="S122" s="62">
        <v>8.75</v>
      </c>
      <c r="T122" s="108">
        <v>4</v>
      </c>
      <c r="U122" s="112">
        <v>86.212500000000006</v>
      </c>
      <c r="V122" s="62">
        <v>4.6304999999999996</v>
      </c>
      <c r="W122" s="62">
        <v>4</v>
      </c>
      <c r="X122" s="62">
        <v>130.696</v>
      </c>
      <c r="Y122" s="62">
        <v>105.96599999999999</v>
      </c>
      <c r="Z122" s="108">
        <v>28.88</v>
      </c>
      <c r="AA122" s="112">
        <v>4</v>
      </c>
      <c r="AB122" s="62">
        <v>4</v>
      </c>
      <c r="AC122" s="62">
        <v>4</v>
      </c>
      <c r="AD122" s="62">
        <v>12.1945</v>
      </c>
      <c r="AE122" s="62">
        <v>6.05</v>
      </c>
      <c r="AF122" s="108">
        <v>4</v>
      </c>
    </row>
    <row r="123" spans="1:32" ht="15" x14ac:dyDescent="0.2">
      <c r="B123" s="123">
        <v>20</v>
      </c>
      <c r="C123" s="112"/>
      <c r="D123" s="62"/>
      <c r="E123" s="62"/>
      <c r="F123" s="62"/>
      <c r="G123" s="62"/>
      <c r="H123" s="108"/>
      <c r="I123" s="112">
        <v>6.3479999999999999</v>
      </c>
      <c r="J123" s="62">
        <v>84.7</v>
      </c>
      <c r="K123" s="62">
        <v>4</v>
      </c>
      <c r="L123" s="62">
        <v>6.3479999999999999</v>
      </c>
      <c r="M123" s="62">
        <v>4</v>
      </c>
      <c r="N123" s="108">
        <v>113.4905</v>
      </c>
      <c r="O123" s="112">
        <v>4</v>
      </c>
      <c r="P123" s="62">
        <v>5.3239999999999998</v>
      </c>
      <c r="Q123" s="62">
        <v>4</v>
      </c>
      <c r="R123" s="62">
        <v>10.976000000000001</v>
      </c>
      <c r="S123" s="62">
        <v>8.125</v>
      </c>
      <c r="T123" s="108">
        <v>4</v>
      </c>
      <c r="U123" s="112">
        <v>66.25</v>
      </c>
      <c r="V123" s="62">
        <v>6.9119999999999999</v>
      </c>
      <c r="W123" s="62">
        <v>4</v>
      </c>
      <c r="X123" s="62">
        <v>191.80799999999999</v>
      </c>
      <c r="Y123" s="62">
        <v>152.1</v>
      </c>
      <c r="Z123" s="108">
        <v>47.432000000000002</v>
      </c>
      <c r="AA123" s="112">
        <v>4</v>
      </c>
      <c r="AB123" s="62">
        <v>4</v>
      </c>
      <c r="AC123" s="62">
        <v>4</v>
      </c>
      <c r="AD123" s="62">
        <v>13.95</v>
      </c>
      <c r="AE123" s="62">
        <v>4</v>
      </c>
      <c r="AF123" s="108">
        <v>4</v>
      </c>
    </row>
    <row r="124" spans="1:32" ht="15" x14ac:dyDescent="0.2">
      <c r="B124" s="123">
        <v>22</v>
      </c>
      <c r="C124" s="112"/>
      <c r="D124" s="62"/>
      <c r="E124" s="62"/>
      <c r="F124" s="62"/>
      <c r="G124" s="62"/>
      <c r="H124" s="108"/>
      <c r="I124" s="112">
        <v>20.808</v>
      </c>
      <c r="J124" s="62">
        <v>219.488</v>
      </c>
      <c r="K124" s="62">
        <v>4</v>
      </c>
      <c r="L124" s="62">
        <v>22.05</v>
      </c>
      <c r="M124" s="62">
        <v>4</v>
      </c>
      <c r="N124" s="108">
        <v>202.50200000000001</v>
      </c>
      <c r="O124" s="112">
        <v>4</v>
      </c>
      <c r="P124" s="62">
        <v>9.8414999999999999</v>
      </c>
      <c r="Q124" s="62">
        <v>4</v>
      </c>
      <c r="R124" s="62">
        <v>18.513000000000002</v>
      </c>
      <c r="S124" s="62">
        <v>7.1414999999999997</v>
      </c>
      <c r="T124" s="108">
        <v>4</v>
      </c>
      <c r="U124" s="112">
        <v>123.008</v>
      </c>
      <c r="V124" s="62">
        <v>9.1259999999999994</v>
      </c>
      <c r="W124" s="62">
        <v>4</v>
      </c>
      <c r="X124" s="62">
        <v>168.33750000000001</v>
      </c>
      <c r="Y124" s="62">
        <v>148.10400000000001</v>
      </c>
      <c r="Z124" s="108">
        <v>50.625</v>
      </c>
      <c r="AA124" s="112">
        <v>4</v>
      </c>
      <c r="AB124" s="62">
        <v>4</v>
      </c>
      <c r="AC124" s="62">
        <v>4</v>
      </c>
      <c r="AD124" s="62">
        <v>17.968499999999999</v>
      </c>
      <c r="AE124" s="62">
        <v>4</v>
      </c>
      <c r="AF124" s="108">
        <v>5.5659999999999998</v>
      </c>
    </row>
    <row r="125" spans="1:32" ht="15" x14ac:dyDescent="0.2">
      <c r="B125" s="123">
        <v>24</v>
      </c>
      <c r="C125" s="112"/>
      <c r="D125" s="62"/>
      <c r="E125" s="62"/>
      <c r="F125" s="62"/>
      <c r="G125" s="62"/>
      <c r="H125" s="108"/>
      <c r="I125" s="112">
        <v>80.19</v>
      </c>
      <c r="J125" s="62">
        <v>432.964</v>
      </c>
      <c r="K125" s="62">
        <v>9.4640000000000004</v>
      </c>
      <c r="L125" s="62">
        <v>71.656000000000006</v>
      </c>
      <c r="M125" s="62">
        <v>4</v>
      </c>
      <c r="N125" s="108">
        <v>528.22</v>
      </c>
      <c r="O125" s="112">
        <v>5.5659999999999998</v>
      </c>
      <c r="P125" s="62">
        <v>30.42</v>
      </c>
      <c r="Q125" s="62">
        <v>4</v>
      </c>
      <c r="R125" s="62">
        <v>80.19</v>
      </c>
      <c r="S125" s="62">
        <v>14.4</v>
      </c>
      <c r="T125" s="108">
        <v>13.456</v>
      </c>
      <c r="U125" s="112">
        <v>261.61200000000002</v>
      </c>
      <c r="V125" s="62">
        <v>20.23</v>
      </c>
      <c r="W125" s="62">
        <v>4</v>
      </c>
      <c r="X125" s="62">
        <v>419.71</v>
      </c>
      <c r="Y125" s="62">
        <v>433.15199999999999</v>
      </c>
      <c r="Z125" s="108">
        <v>207.36</v>
      </c>
      <c r="AA125" s="112">
        <v>4</v>
      </c>
      <c r="AB125" s="62">
        <v>4</v>
      </c>
      <c r="AC125" s="62">
        <v>11.368</v>
      </c>
      <c r="AD125" s="62">
        <v>25.92</v>
      </c>
      <c r="AE125" s="62">
        <v>4</v>
      </c>
      <c r="AF125" s="108">
        <v>11.83</v>
      </c>
    </row>
    <row r="126" spans="1:32" ht="15" x14ac:dyDescent="0.2">
      <c r="B126" s="123">
        <v>27</v>
      </c>
      <c r="C126" s="112"/>
      <c r="D126" s="62"/>
      <c r="E126" s="62"/>
      <c r="F126" s="62"/>
      <c r="G126" s="62"/>
      <c r="H126" s="108"/>
      <c r="I126" s="112">
        <v>272.28149999999999</v>
      </c>
      <c r="J126" s="62">
        <v>1609.3579999999999</v>
      </c>
      <c r="K126" s="62">
        <v>84.7</v>
      </c>
      <c r="L126" s="62">
        <v>225.26400000000001</v>
      </c>
      <c r="M126" s="62">
        <v>12.615</v>
      </c>
      <c r="N126" s="108"/>
      <c r="O126" s="112">
        <v>42.591999999999999</v>
      </c>
      <c r="P126" s="62">
        <v>113.4</v>
      </c>
      <c r="Q126" s="62">
        <v>61.225499999999997</v>
      </c>
      <c r="R126" s="62">
        <v>417.15</v>
      </c>
      <c r="S126" s="62">
        <v>49.725999999999999</v>
      </c>
      <c r="T126" s="108">
        <v>113.4</v>
      </c>
      <c r="U126" s="112">
        <v>957.6</v>
      </c>
      <c r="V126" s="62">
        <v>100.92</v>
      </c>
      <c r="W126" s="62">
        <v>4</v>
      </c>
      <c r="X126" s="62">
        <v>1037.8800000000001</v>
      </c>
      <c r="Y126" s="62">
        <v>973.62649999999996</v>
      </c>
      <c r="Z126" s="108">
        <v>589.83749999999998</v>
      </c>
      <c r="AA126" s="112">
        <v>11.76</v>
      </c>
      <c r="AB126" s="62">
        <v>4</v>
      </c>
      <c r="AC126" s="62">
        <v>10.935</v>
      </c>
      <c r="AD126" s="62">
        <v>46.575000000000003</v>
      </c>
      <c r="AE126" s="62">
        <v>6.9119999999999999</v>
      </c>
      <c r="AF126" s="108">
        <v>8.4375</v>
      </c>
    </row>
    <row r="127" spans="1:32" ht="15" x14ac:dyDescent="0.2">
      <c r="B127" s="123">
        <v>29</v>
      </c>
      <c r="C127" s="112"/>
      <c r="D127" s="62"/>
      <c r="E127" s="62"/>
      <c r="F127" s="62"/>
      <c r="G127" s="62"/>
      <c r="H127" s="108"/>
      <c r="I127" s="112">
        <v>740.096</v>
      </c>
      <c r="J127" s="62"/>
      <c r="K127" s="62">
        <v>147.875</v>
      </c>
      <c r="L127" s="62">
        <v>388.8</v>
      </c>
      <c r="M127" s="62">
        <v>20.992000000000001</v>
      </c>
      <c r="N127" s="108"/>
      <c r="O127" s="112">
        <v>63.75</v>
      </c>
      <c r="P127" s="62">
        <v>202.50200000000001</v>
      </c>
      <c r="Q127" s="62">
        <v>117</v>
      </c>
      <c r="R127" s="62"/>
      <c r="S127" s="62">
        <v>117</v>
      </c>
      <c r="T127" s="108">
        <v>173.4</v>
      </c>
      <c r="U127" s="112"/>
      <c r="V127" s="62">
        <v>433.2</v>
      </c>
      <c r="W127" s="62">
        <v>4</v>
      </c>
      <c r="X127" s="62"/>
      <c r="Y127" s="62"/>
      <c r="Z127" s="108"/>
      <c r="AA127" s="112">
        <v>20.808</v>
      </c>
      <c r="AB127" s="62">
        <v>4</v>
      </c>
      <c r="AC127" s="62">
        <v>13.456</v>
      </c>
      <c r="AD127" s="62">
        <v>176.4</v>
      </c>
      <c r="AE127" s="62">
        <v>15.375999999999999</v>
      </c>
      <c r="AF127" s="108">
        <v>7.4880000000000004</v>
      </c>
    </row>
    <row r="128" spans="1:32" ht="15" x14ac:dyDescent="0.2">
      <c r="B128" s="123">
        <v>31</v>
      </c>
      <c r="C128" s="112"/>
      <c r="D128" s="62"/>
      <c r="E128" s="62"/>
      <c r="F128" s="62"/>
      <c r="G128" s="62"/>
      <c r="H128" s="108"/>
      <c r="I128" s="112"/>
      <c r="J128" s="62"/>
      <c r="K128" s="62">
        <v>317.89999999999998</v>
      </c>
      <c r="L128" s="62"/>
      <c r="M128" s="62">
        <v>68.75</v>
      </c>
      <c r="N128" s="108"/>
      <c r="O128" s="112">
        <v>145.92599999999999</v>
      </c>
      <c r="P128" s="62">
        <v>473.8125</v>
      </c>
      <c r="Q128" s="62">
        <v>291.2</v>
      </c>
      <c r="R128" s="62"/>
      <c r="S128" s="62">
        <v>225.26400000000001</v>
      </c>
      <c r="T128" s="108">
        <v>423.2</v>
      </c>
      <c r="U128" s="112"/>
      <c r="V128" s="62">
        <v>753.37099999999998</v>
      </c>
      <c r="W128" s="62">
        <v>4</v>
      </c>
      <c r="X128" s="62"/>
      <c r="Y128" s="62"/>
      <c r="Z128" s="108"/>
      <c r="AA128" s="112">
        <v>87.48</v>
      </c>
      <c r="AB128" s="62">
        <v>9.8019999999999996</v>
      </c>
      <c r="AC128" s="62">
        <v>46.575000000000003</v>
      </c>
      <c r="AD128" s="62">
        <v>275.2</v>
      </c>
      <c r="AE128" s="62">
        <v>23.975999999999999</v>
      </c>
      <c r="AF128" s="108">
        <v>18.431999999999999</v>
      </c>
    </row>
    <row r="129" spans="2:32" ht="15" x14ac:dyDescent="0.2">
      <c r="B129" s="123">
        <v>34</v>
      </c>
      <c r="C129" s="112"/>
      <c r="D129" s="62"/>
      <c r="E129" s="62"/>
      <c r="F129" s="62"/>
      <c r="G129" s="62"/>
      <c r="H129" s="108"/>
      <c r="I129" s="112"/>
      <c r="J129" s="62"/>
      <c r="K129" s="62">
        <v>606.375</v>
      </c>
      <c r="L129" s="62"/>
      <c r="M129" s="62">
        <v>137.3125</v>
      </c>
      <c r="N129" s="108"/>
      <c r="O129" s="112">
        <v>262.39999999999998</v>
      </c>
      <c r="P129" s="62"/>
      <c r="Q129" s="62">
        <v>567.01800000000003</v>
      </c>
      <c r="R129" s="62"/>
      <c r="S129" s="62">
        <v>473.8125</v>
      </c>
      <c r="T129" s="108"/>
      <c r="U129" s="112"/>
      <c r="V129" s="62"/>
      <c r="W129" s="62">
        <v>4</v>
      </c>
      <c r="X129" s="62"/>
      <c r="Y129" s="62"/>
      <c r="Z129" s="108"/>
      <c r="AA129" s="112">
        <v>178.85</v>
      </c>
      <c r="AB129" s="62">
        <v>41.602499999999999</v>
      </c>
      <c r="AC129" s="62">
        <v>239.80500000000001</v>
      </c>
      <c r="AD129" s="62">
        <v>485.00200000000001</v>
      </c>
      <c r="AE129" s="62">
        <v>63.6265</v>
      </c>
      <c r="AF129" s="108">
        <v>33.6</v>
      </c>
    </row>
    <row r="130" spans="2:32" ht="15" x14ac:dyDescent="0.2">
      <c r="B130" s="123">
        <v>36</v>
      </c>
      <c r="C130" s="112"/>
      <c r="D130" s="62"/>
      <c r="E130" s="62"/>
      <c r="F130" s="62"/>
      <c r="G130" s="62"/>
      <c r="H130" s="108"/>
      <c r="I130" s="112"/>
      <c r="J130" s="62"/>
      <c r="K130" s="62"/>
      <c r="L130" s="62"/>
      <c r="M130" s="62">
        <v>478.21600000000001</v>
      </c>
      <c r="N130" s="108"/>
      <c r="O130" s="112">
        <v>721.44849999999997</v>
      </c>
      <c r="P130" s="62"/>
      <c r="Q130" s="62"/>
      <c r="R130" s="62"/>
      <c r="S130" s="62"/>
      <c r="T130" s="108"/>
      <c r="U130" s="112"/>
      <c r="V130" s="62"/>
      <c r="W130" s="62">
        <v>4</v>
      </c>
      <c r="X130" s="62"/>
      <c r="Y130" s="62"/>
      <c r="Z130" s="108"/>
      <c r="AA130" s="112">
        <v>406.27199999999999</v>
      </c>
      <c r="AB130" s="62">
        <v>100.92</v>
      </c>
      <c r="AC130" s="62">
        <v>1171.4559999999999</v>
      </c>
      <c r="AD130" s="62"/>
      <c r="AE130" s="62">
        <v>101.92</v>
      </c>
      <c r="AF130" s="108">
        <v>230.625</v>
      </c>
    </row>
    <row r="131" spans="2:32" ht="15" x14ac:dyDescent="0.2">
      <c r="B131" s="123">
        <v>38</v>
      </c>
      <c r="C131" s="112"/>
      <c r="D131" s="62"/>
      <c r="E131" s="62"/>
      <c r="F131" s="62"/>
      <c r="G131" s="62"/>
      <c r="H131" s="108"/>
      <c r="I131" s="112"/>
      <c r="J131" s="62"/>
      <c r="K131" s="62"/>
      <c r="L131" s="62"/>
      <c r="M131" s="62"/>
      <c r="N131" s="108"/>
      <c r="O131" s="112"/>
      <c r="P131" s="62"/>
      <c r="Q131" s="62"/>
      <c r="R131" s="62"/>
      <c r="S131" s="62"/>
      <c r="T131" s="108"/>
      <c r="U131" s="112"/>
      <c r="V131" s="62"/>
      <c r="W131" s="62">
        <v>4</v>
      </c>
      <c r="X131" s="62"/>
      <c r="Y131" s="62"/>
      <c r="Z131" s="108"/>
      <c r="AA131" s="112">
        <v>659.39549999999997</v>
      </c>
      <c r="AB131" s="62">
        <v>111.6</v>
      </c>
      <c r="AC131" s="62"/>
      <c r="AD131" s="62"/>
      <c r="AE131" s="62">
        <v>302.58</v>
      </c>
      <c r="AF131" s="108">
        <v>575</v>
      </c>
    </row>
    <row r="132" spans="2:32" ht="15" x14ac:dyDescent="0.2">
      <c r="B132" s="123">
        <v>41</v>
      </c>
      <c r="C132" s="112"/>
      <c r="D132" s="62"/>
      <c r="E132" s="62"/>
      <c r="F132" s="62"/>
      <c r="G132" s="62"/>
      <c r="H132" s="108"/>
      <c r="I132" s="112"/>
      <c r="J132" s="62"/>
      <c r="K132" s="62"/>
      <c r="L132" s="62"/>
      <c r="M132" s="62"/>
      <c r="N132" s="108"/>
      <c r="O132" s="112"/>
      <c r="P132" s="62"/>
      <c r="Q132" s="62"/>
      <c r="R132" s="62"/>
      <c r="S132" s="62"/>
      <c r="T132" s="108"/>
      <c r="U132" s="112"/>
      <c r="V132" s="62"/>
      <c r="W132" s="62">
        <v>17.297999999999998</v>
      </c>
      <c r="X132" s="62"/>
      <c r="Y132" s="62"/>
      <c r="Z132" s="108"/>
      <c r="AA132" s="112"/>
      <c r="AB132" s="62">
        <v>208.08799999999999</v>
      </c>
      <c r="AC132" s="62"/>
      <c r="AD132" s="62"/>
      <c r="AE132" s="62">
        <v>798.6</v>
      </c>
      <c r="AF132" s="108"/>
    </row>
    <row r="133" spans="2:32" ht="15" x14ac:dyDescent="0.2">
      <c r="B133" s="123">
        <v>43</v>
      </c>
      <c r="C133" s="112"/>
      <c r="D133" s="62"/>
      <c r="E133" s="62"/>
      <c r="F133" s="62"/>
      <c r="G133" s="62"/>
      <c r="H133" s="108"/>
      <c r="I133" s="112"/>
      <c r="J133" s="62"/>
      <c r="K133" s="62"/>
      <c r="L133" s="62"/>
      <c r="M133" s="62"/>
      <c r="N133" s="108"/>
      <c r="O133" s="112"/>
      <c r="P133" s="62"/>
      <c r="Q133" s="62"/>
      <c r="R133" s="62"/>
      <c r="S133" s="62"/>
      <c r="T133" s="108"/>
      <c r="U133" s="112"/>
      <c r="V133" s="62"/>
      <c r="W133" s="62">
        <v>19.057500000000001</v>
      </c>
      <c r="X133" s="62"/>
      <c r="Y133" s="62"/>
      <c r="Z133" s="108"/>
      <c r="AA133" s="112"/>
      <c r="AB133" s="62">
        <v>878.4</v>
      </c>
      <c r="AC133" s="62"/>
      <c r="AD133" s="62"/>
      <c r="AE133" s="62"/>
      <c r="AF133" s="108"/>
    </row>
    <row r="134" spans="2:32" ht="15" x14ac:dyDescent="0.2">
      <c r="B134" s="123">
        <v>45</v>
      </c>
      <c r="C134" s="112"/>
      <c r="D134" s="62"/>
      <c r="E134" s="62"/>
      <c r="F134" s="62"/>
      <c r="G134" s="62"/>
      <c r="H134" s="108"/>
      <c r="I134" s="112"/>
      <c r="J134" s="62"/>
      <c r="K134" s="62"/>
      <c r="L134" s="62"/>
      <c r="M134" s="62"/>
      <c r="N134" s="108"/>
      <c r="O134" s="112"/>
      <c r="P134" s="62"/>
      <c r="Q134" s="62"/>
      <c r="R134" s="62"/>
      <c r="S134" s="62"/>
      <c r="T134" s="108"/>
      <c r="U134" s="112"/>
      <c r="V134" s="62"/>
      <c r="W134" s="62">
        <v>40.572000000000003</v>
      </c>
      <c r="X134" s="62"/>
      <c r="Y134" s="62"/>
      <c r="Z134" s="108"/>
      <c r="AA134" s="112"/>
      <c r="AB134" s="62"/>
      <c r="AC134" s="62"/>
      <c r="AD134" s="62"/>
      <c r="AE134" s="62"/>
      <c r="AF134" s="108"/>
    </row>
    <row r="135" spans="2:32" ht="15" x14ac:dyDescent="0.2">
      <c r="B135" s="123">
        <v>48</v>
      </c>
      <c r="C135" s="112"/>
      <c r="D135" s="62"/>
      <c r="E135" s="62"/>
      <c r="F135" s="62"/>
      <c r="G135" s="62"/>
      <c r="H135" s="108"/>
      <c r="I135" s="112"/>
      <c r="J135" s="62"/>
      <c r="K135" s="62"/>
      <c r="L135" s="62"/>
      <c r="M135" s="62"/>
      <c r="N135" s="108"/>
      <c r="O135" s="112"/>
      <c r="P135" s="62"/>
      <c r="Q135" s="62"/>
      <c r="R135" s="62"/>
      <c r="S135" s="62"/>
      <c r="T135" s="108"/>
      <c r="U135" s="112"/>
      <c r="V135" s="62"/>
      <c r="W135" s="62">
        <v>105.875</v>
      </c>
      <c r="X135" s="62"/>
      <c r="Y135" s="62"/>
      <c r="Z135" s="108"/>
      <c r="AA135" s="112"/>
      <c r="AB135" s="62"/>
      <c r="AC135" s="62"/>
      <c r="AD135" s="62"/>
      <c r="AE135" s="62"/>
      <c r="AF135" s="108"/>
    </row>
    <row r="136" spans="2:32" ht="15" x14ac:dyDescent="0.2">
      <c r="B136" s="128">
        <v>50</v>
      </c>
      <c r="C136" s="109"/>
      <c r="D136" s="110"/>
      <c r="E136" s="110"/>
      <c r="F136" s="110"/>
      <c r="G136" s="110"/>
      <c r="H136" s="111"/>
      <c r="I136" s="109"/>
      <c r="J136" s="110"/>
      <c r="K136" s="110"/>
      <c r="L136" s="110"/>
      <c r="M136" s="110"/>
      <c r="N136" s="111"/>
      <c r="O136" s="109"/>
      <c r="P136" s="110"/>
      <c r="Q136" s="110"/>
      <c r="R136" s="110"/>
      <c r="S136" s="110"/>
      <c r="T136" s="111"/>
      <c r="U136" s="109"/>
      <c r="V136" s="110"/>
      <c r="W136" s="110">
        <v>455.05399999999997</v>
      </c>
      <c r="X136" s="110"/>
      <c r="Y136" s="110"/>
      <c r="Z136" s="111"/>
      <c r="AA136" s="109"/>
      <c r="AB136" s="110"/>
      <c r="AC136" s="110"/>
      <c r="AD136" s="110"/>
      <c r="AE136" s="110"/>
      <c r="AF136" s="111"/>
    </row>
    <row r="139" spans="2:32" x14ac:dyDescent="0.15">
      <c r="B139" s="267" t="s">
        <v>218</v>
      </c>
      <c r="C139" s="268"/>
      <c r="D139" s="268"/>
      <c r="E139" s="268"/>
      <c r="F139" s="269"/>
    </row>
    <row r="140" spans="2:32" ht="15" x14ac:dyDescent="0.2">
      <c r="B140" s="30" t="s">
        <v>6</v>
      </c>
      <c r="C140" s="30" t="s">
        <v>200</v>
      </c>
      <c r="D140" s="30" t="s">
        <v>215</v>
      </c>
      <c r="E140" s="30" t="s">
        <v>213</v>
      </c>
      <c r="F140" s="30" t="s">
        <v>216</v>
      </c>
    </row>
    <row r="141" spans="2:32" ht="15" x14ac:dyDescent="0.2">
      <c r="B141" s="30">
        <v>15</v>
      </c>
      <c r="C141" s="30">
        <v>24</v>
      </c>
      <c r="D141" s="30">
        <v>27</v>
      </c>
      <c r="E141" s="30">
        <v>27</v>
      </c>
      <c r="F141" s="30">
        <v>34</v>
      </c>
    </row>
    <row r="142" spans="2:32" ht="15" x14ac:dyDescent="0.2">
      <c r="B142" s="123">
        <v>15</v>
      </c>
      <c r="C142" s="123">
        <v>27</v>
      </c>
      <c r="D142" s="123">
        <v>31</v>
      </c>
      <c r="E142" s="123">
        <v>27</v>
      </c>
      <c r="F142" s="123">
        <v>36</v>
      </c>
    </row>
    <row r="143" spans="2:32" ht="15" x14ac:dyDescent="0.2">
      <c r="B143" s="123">
        <v>15</v>
      </c>
      <c r="C143" s="123">
        <v>29</v>
      </c>
      <c r="D143" s="123">
        <v>31</v>
      </c>
      <c r="E143" s="123">
        <v>27</v>
      </c>
      <c r="F143" s="123">
        <v>38</v>
      </c>
    </row>
    <row r="144" spans="2:32" ht="15" x14ac:dyDescent="0.2">
      <c r="B144" s="123">
        <v>17</v>
      </c>
      <c r="C144" s="123">
        <v>31</v>
      </c>
      <c r="D144" s="123">
        <v>34</v>
      </c>
      <c r="E144" s="123">
        <v>27</v>
      </c>
      <c r="F144" s="123">
        <v>38</v>
      </c>
    </row>
    <row r="145" spans="2:6" ht="15" x14ac:dyDescent="0.2">
      <c r="B145" s="123">
        <v>17</v>
      </c>
      <c r="C145" s="123">
        <v>34</v>
      </c>
      <c r="D145" s="123">
        <v>34</v>
      </c>
      <c r="E145" s="123">
        <v>31</v>
      </c>
      <c r="F145" s="123">
        <v>41</v>
      </c>
    </row>
    <row r="146" spans="2:6" ht="15" x14ac:dyDescent="0.2">
      <c r="B146" s="128">
        <v>17</v>
      </c>
      <c r="C146" s="128">
        <v>36</v>
      </c>
      <c r="D146" s="128">
        <v>36</v>
      </c>
      <c r="E146" s="128">
        <v>50</v>
      </c>
      <c r="F146" s="128">
        <v>43</v>
      </c>
    </row>
  </sheetData>
  <mergeCells count="28">
    <mergeCell ref="C5:E5"/>
    <mergeCell ref="F5:H5"/>
    <mergeCell ref="C4:H4"/>
    <mergeCell ref="C9:H9"/>
    <mergeCell ref="C10:E10"/>
    <mergeCell ref="F10:H10"/>
    <mergeCell ref="C16:F16"/>
    <mergeCell ref="G16:J16"/>
    <mergeCell ref="C15:J15"/>
    <mergeCell ref="C23:J23"/>
    <mergeCell ref="D32:M32"/>
    <mergeCell ref="D56:M56"/>
    <mergeCell ref="C82:H82"/>
    <mergeCell ref="I82:N82"/>
    <mergeCell ref="O82:T82"/>
    <mergeCell ref="U82:Z82"/>
    <mergeCell ref="AA82:AF82"/>
    <mergeCell ref="C81:AF81"/>
    <mergeCell ref="C24:F24"/>
    <mergeCell ref="G24:J24"/>
    <mergeCell ref="AA116:AF116"/>
    <mergeCell ref="C115:AF115"/>
    <mergeCell ref="B139:F139"/>
    <mergeCell ref="B104:F104"/>
    <mergeCell ref="C116:H116"/>
    <mergeCell ref="I116:N116"/>
    <mergeCell ref="O116:T116"/>
    <mergeCell ref="U116:Z116"/>
  </mergeCell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36407-7D0D-6D4E-94B3-7A442AF7EB84}">
  <dimension ref="A3:N31"/>
  <sheetViews>
    <sheetView workbookViewId="0">
      <selection activeCell="P29" sqref="P29"/>
    </sheetView>
  </sheetViews>
  <sheetFormatPr baseColWidth="10" defaultRowHeight="14" x14ac:dyDescent="0.15"/>
  <cols>
    <col min="1" max="2" width="10.83203125" style="41"/>
    <col min="3" max="14" width="10.83203125" style="52"/>
    <col min="15" max="16384" width="10.83203125" style="41"/>
  </cols>
  <sheetData>
    <row r="3" spans="1:10" x14ac:dyDescent="0.15">
      <c r="A3" s="42" t="s">
        <v>225</v>
      </c>
      <c r="D3" s="282" t="s">
        <v>228</v>
      </c>
      <c r="E3" s="289"/>
      <c r="H3" s="282" t="s">
        <v>226</v>
      </c>
      <c r="I3" s="289"/>
    </row>
    <row r="4" spans="1:10" x14ac:dyDescent="0.15">
      <c r="C4" s="147" t="s">
        <v>227</v>
      </c>
      <c r="D4" s="267" t="s">
        <v>229</v>
      </c>
      <c r="E4" s="269"/>
      <c r="G4" s="47" t="s">
        <v>227</v>
      </c>
      <c r="H4" s="267" t="s">
        <v>229</v>
      </c>
      <c r="I4" s="269"/>
    </row>
    <row r="5" spans="1:10" x14ac:dyDescent="0.15">
      <c r="C5" s="125">
        <v>1</v>
      </c>
      <c r="D5" s="118">
        <v>83000</v>
      </c>
      <c r="E5" s="117">
        <v>90000</v>
      </c>
      <c r="G5" s="118">
        <v>1</v>
      </c>
      <c r="H5" s="118">
        <v>3700000</v>
      </c>
      <c r="I5" s="117">
        <v>3300000</v>
      </c>
    </row>
    <row r="6" spans="1:10" x14ac:dyDescent="0.15">
      <c r="C6" s="125">
        <v>8</v>
      </c>
      <c r="D6" s="118">
        <v>10900000</v>
      </c>
      <c r="E6" s="117">
        <v>10000000</v>
      </c>
      <c r="G6" s="118">
        <v>8</v>
      </c>
      <c r="H6" s="118">
        <v>49000000</v>
      </c>
      <c r="I6" s="117">
        <v>98000000</v>
      </c>
    </row>
    <row r="7" spans="1:10" x14ac:dyDescent="0.15">
      <c r="C7" s="125">
        <v>12</v>
      </c>
      <c r="D7" s="118">
        <v>64000000</v>
      </c>
      <c r="E7" s="117">
        <v>24000000</v>
      </c>
      <c r="G7" s="118">
        <v>12</v>
      </c>
      <c r="H7" s="118">
        <v>84000000</v>
      </c>
      <c r="I7" s="117">
        <v>63000000</v>
      </c>
    </row>
    <row r="8" spans="1:10" x14ac:dyDescent="0.15">
      <c r="C8" s="125">
        <v>24</v>
      </c>
      <c r="D8" s="118">
        <v>78000000</v>
      </c>
      <c r="E8" s="117">
        <v>68000000</v>
      </c>
      <c r="G8" s="118">
        <v>24</v>
      </c>
      <c r="H8" s="118">
        <v>98000000</v>
      </c>
      <c r="I8" s="117">
        <v>135000000</v>
      </c>
    </row>
    <row r="9" spans="1:10" x14ac:dyDescent="0.15">
      <c r="C9" s="126">
        <v>36</v>
      </c>
      <c r="D9" s="114">
        <v>9300000</v>
      </c>
      <c r="E9" s="116">
        <v>10500000</v>
      </c>
      <c r="G9" s="114">
        <v>36</v>
      </c>
      <c r="H9" s="114">
        <v>46000000</v>
      </c>
      <c r="I9" s="116">
        <v>29000000</v>
      </c>
    </row>
    <row r="11" spans="1:10" x14ac:dyDescent="0.15">
      <c r="A11" s="42" t="s">
        <v>236</v>
      </c>
      <c r="B11" s="42"/>
      <c r="C11" s="124"/>
      <c r="D11" s="124"/>
      <c r="E11" s="124"/>
      <c r="F11" s="124"/>
    </row>
    <row r="12" spans="1:10" x14ac:dyDescent="0.15">
      <c r="C12" s="267" t="s">
        <v>235</v>
      </c>
      <c r="D12" s="268"/>
      <c r="E12" s="268"/>
      <c r="F12" s="268"/>
      <c r="G12" s="268"/>
      <c r="H12" s="268"/>
      <c r="I12" s="268"/>
      <c r="J12" s="269"/>
    </row>
    <row r="13" spans="1:10" x14ac:dyDescent="0.15">
      <c r="C13" s="267" t="s">
        <v>231</v>
      </c>
      <c r="D13" s="268"/>
      <c r="E13" s="267" t="s">
        <v>232</v>
      </c>
      <c r="F13" s="269"/>
      <c r="G13" s="268" t="s">
        <v>233</v>
      </c>
      <c r="H13" s="268"/>
      <c r="I13" s="267" t="s">
        <v>234</v>
      </c>
      <c r="J13" s="269"/>
    </row>
    <row r="14" spans="1:10" x14ac:dyDescent="0.15">
      <c r="C14" s="35" t="s">
        <v>230</v>
      </c>
      <c r="D14" s="153" t="s">
        <v>192</v>
      </c>
      <c r="E14" s="153" t="s">
        <v>230</v>
      </c>
      <c r="F14" s="35" t="s">
        <v>192</v>
      </c>
      <c r="G14" s="153" t="s">
        <v>230</v>
      </c>
      <c r="H14" s="35" t="s">
        <v>192</v>
      </c>
      <c r="I14" s="37" t="s">
        <v>230</v>
      </c>
      <c r="J14" s="35" t="s">
        <v>192</v>
      </c>
    </row>
    <row r="15" spans="1:10" x14ac:dyDescent="0.15">
      <c r="C15" s="125">
        <v>2344.5450000000001</v>
      </c>
      <c r="D15" s="118">
        <v>3.9</v>
      </c>
      <c r="E15" s="118">
        <v>967.65</v>
      </c>
      <c r="F15" s="125">
        <v>11.88</v>
      </c>
      <c r="G15" s="118">
        <v>997.06500000000005</v>
      </c>
      <c r="H15" s="125">
        <v>30.704999999999998</v>
      </c>
      <c r="I15" s="117">
        <v>103.395</v>
      </c>
      <c r="J15" s="125">
        <v>20.445</v>
      </c>
    </row>
    <row r="16" spans="1:10" x14ac:dyDescent="0.15">
      <c r="C16" s="125">
        <v>1653.375</v>
      </c>
      <c r="D16" s="118">
        <v>6.27</v>
      </c>
      <c r="E16" s="118">
        <v>854.35500000000002</v>
      </c>
      <c r="F16" s="125">
        <v>13.574999999999999</v>
      </c>
      <c r="G16" s="118">
        <v>781.77</v>
      </c>
      <c r="H16" s="125">
        <v>38.115000000000002</v>
      </c>
      <c r="I16" s="117">
        <v>110.79</v>
      </c>
      <c r="J16" s="125">
        <v>36.72</v>
      </c>
    </row>
    <row r="17" spans="1:13" x14ac:dyDescent="0.15">
      <c r="C17" s="126">
        <v>2044.08</v>
      </c>
      <c r="D17" s="114">
        <v>8.1150000000000002</v>
      </c>
      <c r="E17" s="114">
        <v>985.44</v>
      </c>
      <c r="F17" s="126">
        <v>18.975000000000001</v>
      </c>
      <c r="G17" s="114">
        <v>978.81</v>
      </c>
      <c r="H17" s="126">
        <v>38.865000000000002</v>
      </c>
      <c r="I17" s="116">
        <v>110.655</v>
      </c>
      <c r="J17" s="126">
        <v>26.295000000000002</v>
      </c>
    </row>
    <row r="19" spans="1:13" x14ac:dyDescent="0.15">
      <c r="A19" s="42" t="s">
        <v>237</v>
      </c>
      <c r="B19" s="42"/>
    </row>
    <row r="20" spans="1:13" x14ac:dyDescent="0.15">
      <c r="C20" s="47"/>
      <c r="D20" s="48" t="s">
        <v>240</v>
      </c>
      <c r="E20" s="49"/>
      <c r="G20" s="124"/>
      <c r="H20" s="267" t="s">
        <v>241</v>
      </c>
      <c r="I20" s="268"/>
      <c r="J20" s="268"/>
      <c r="K20" s="268"/>
      <c r="L20" s="268"/>
      <c r="M20" s="269"/>
    </row>
    <row r="21" spans="1:13" x14ac:dyDescent="0.15">
      <c r="C21" s="153" t="s">
        <v>150</v>
      </c>
      <c r="D21" s="36" t="s">
        <v>143</v>
      </c>
      <c r="E21" s="37" t="s">
        <v>226</v>
      </c>
      <c r="G21" s="34"/>
      <c r="H21" s="270" t="s">
        <v>239</v>
      </c>
      <c r="I21" s="271"/>
      <c r="J21" s="272"/>
      <c r="K21" s="270" t="s">
        <v>200</v>
      </c>
      <c r="L21" s="271"/>
      <c r="M21" s="272"/>
    </row>
    <row r="22" spans="1:13" x14ac:dyDescent="0.15">
      <c r="C22" s="6">
        <v>5.71</v>
      </c>
      <c r="D22" s="7">
        <v>7.94</v>
      </c>
      <c r="E22" s="8">
        <v>34.200000000000003</v>
      </c>
      <c r="G22" s="40" t="s">
        <v>150</v>
      </c>
      <c r="H22" s="6">
        <v>6.01</v>
      </c>
      <c r="I22" s="7">
        <v>5.42</v>
      </c>
      <c r="J22" s="8">
        <v>6.84</v>
      </c>
      <c r="K22" s="6">
        <v>5.36</v>
      </c>
      <c r="L22" s="7">
        <v>5.32</v>
      </c>
      <c r="M22" s="8">
        <v>5.36</v>
      </c>
    </row>
    <row r="23" spans="1:13" x14ac:dyDescent="0.15">
      <c r="C23" s="6">
        <v>5.4</v>
      </c>
      <c r="D23" s="7">
        <v>13.5</v>
      </c>
      <c r="E23" s="8">
        <v>32.4</v>
      </c>
      <c r="G23" s="2" t="s">
        <v>143</v>
      </c>
      <c r="H23" s="6">
        <v>4.76</v>
      </c>
      <c r="I23" s="7">
        <v>5.67</v>
      </c>
      <c r="J23" s="8">
        <v>5.78</v>
      </c>
      <c r="K23" s="6">
        <v>5.1100000000000003</v>
      </c>
      <c r="L23" s="7">
        <v>4.42</v>
      </c>
      <c r="M23" s="8">
        <v>5.08</v>
      </c>
    </row>
    <row r="24" spans="1:13" x14ac:dyDescent="0.15">
      <c r="C24" s="10">
        <v>6.79</v>
      </c>
      <c r="D24" s="11">
        <v>13.6</v>
      </c>
      <c r="E24" s="12">
        <v>31.6</v>
      </c>
      <c r="G24" s="9" t="s">
        <v>226</v>
      </c>
      <c r="H24" s="10">
        <v>6.86</v>
      </c>
      <c r="I24" s="11">
        <v>5.18</v>
      </c>
      <c r="J24" s="12">
        <v>7.02</v>
      </c>
      <c r="K24" s="10">
        <v>5.51</v>
      </c>
      <c r="L24" s="11">
        <v>4.78</v>
      </c>
      <c r="M24" s="12">
        <v>4.55</v>
      </c>
    </row>
    <row r="26" spans="1:13" ht="16" customHeight="1" x14ac:dyDescent="0.15">
      <c r="D26" s="267" t="s">
        <v>242</v>
      </c>
      <c r="E26" s="268"/>
      <c r="F26" s="268"/>
      <c r="G26" s="268"/>
      <c r="H26" s="268"/>
      <c r="I26" s="268"/>
      <c r="J26" s="268"/>
      <c r="K26" s="268"/>
      <c r="L26" s="269"/>
    </row>
    <row r="27" spans="1:13" x14ac:dyDescent="0.15">
      <c r="C27" s="34"/>
      <c r="D27" s="270" t="s">
        <v>239</v>
      </c>
      <c r="E27" s="271"/>
      <c r="F27" s="272"/>
      <c r="G27" s="270" t="s">
        <v>200</v>
      </c>
      <c r="H27" s="271"/>
      <c r="I27" s="272"/>
      <c r="J27" s="268" t="s">
        <v>238</v>
      </c>
      <c r="K27" s="268"/>
      <c r="L27" s="269"/>
    </row>
    <row r="28" spans="1:13" x14ac:dyDescent="0.15">
      <c r="C28" s="40" t="s">
        <v>150</v>
      </c>
      <c r="D28" s="6">
        <v>0</v>
      </c>
      <c r="E28" s="7">
        <v>0</v>
      </c>
      <c r="F28" s="8">
        <v>0</v>
      </c>
      <c r="G28" s="6">
        <v>0</v>
      </c>
      <c r="H28" s="7">
        <v>6.6E-4</v>
      </c>
      <c r="I28" s="8">
        <v>1.17E-3</v>
      </c>
      <c r="J28" s="64"/>
      <c r="K28" s="151"/>
      <c r="L28" s="155"/>
    </row>
    <row r="29" spans="1:13" x14ac:dyDescent="0.15">
      <c r="C29" s="2" t="s">
        <v>143</v>
      </c>
      <c r="D29" s="6">
        <v>2.1999999999999999E-2</v>
      </c>
      <c r="E29" s="7">
        <v>5.1999999999999998E-2</v>
      </c>
      <c r="F29" s="8">
        <v>4.3999999999999997E-2</v>
      </c>
      <c r="G29" s="6">
        <v>6.4000000000000001E-2</v>
      </c>
      <c r="H29" s="7">
        <v>5.0999999999999997E-2</v>
      </c>
      <c r="I29" s="8">
        <v>6.5000000000000002E-2</v>
      </c>
      <c r="J29" s="7">
        <v>51.7</v>
      </c>
      <c r="K29" s="7">
        <v>44.1</v>
      </c>
      <c r="L29" s="8">
        <v>45.7</v>
      </c>
    </row>
    <row r="30" spans="1:13" x14ac:dyDescent="0.15">
      <c r="C30" s="9" t="s">
        <v>226</v>
      </c>
      <c r="D30" s="10">
        <v>0.11</v>
      </c>
      <c r="E30" s="11">
        <v>8.2000000000000003E-2</v>
      </c>
      <c r="F30" s="12">
        <v>6.4000000000000001E-2</v>
      </c>
      <c r="G30" s="10">
        <v>0.15</v>
      </c>
      <c r="H30" s="11">
        <v>0.16</v>
      </c>
      <c r="I30" s="12">
        <v>0.17</v>
      </c>
      <c r="J30" s="104"/>
      <c r="K30" s="165"/>
      <c r="L30" s="156"/>
    </row>
    <row r="31" spans="1:13" x14ac:dyDescent="0.15">
      <c r="C31" s="180"/>
      <c r="G31" s="120"/>
      <c r="H31" s="120"/>
      <c r="I31" s="120"/>
      <c r="J31" s="41"/>
    </row>
  </sheetData>
  <mergeCells count="16">
    <mergeCell ref="D3:E3"/>
    <mergeCell ref="D4:E4"/>
    <mergeCell ref="H3:I3"/>
    <mergeCell ref="H4:I4"/>
    <mergeCell ref="C13:D13"/>
    <mergeCell ref="E13:F13"/>
    <mergeCell ref="G13:H13"/>
    <mergeCell ref="I13:J13"/>
    <mergeCell ref="C12:J12"/>
    <mergeCell ref="H21:J21"/>
    <mergeCell ref="K21:M21"/>
    <mergeCell ref="H20:M20"/>
    <mergeCell ref="D27:F27"/>
    <mergeCell ref="G27:I27"/>
    <mergeCell ref="J27:L27"/>
    <mergeCell ref="D26:L26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6299B-4461-8740-AA93-F8BCF5D338E5}">
  <dimension ref="A3:AA64"/>
  <sheetViews>
    <sheetView topLeftCell="A18" workbookViewId="0">
      <selection activeCell="J21" sqref="J21"/>
    </sheetView>
  </sheetViews>
  <sheetFormatPr baseColWidth="10" defaultRowHeight="14" x14ac:dyDescent="0.15"/>
  <cols>
    <col min="1" max="2" width="10.83203125" style="41"/>
    <col min="3" max="4" width="11.1640625" style="52" bestFit="1" customWidth="1"/>
    <col min="5" max="5" width="11" style="52" bestFit="1" customWidth="1"/>
    <col min="6" max="26" width="10.83203125" style="52"/>
    <col min="27" max="16384" width="10.83203125" style="41"/>
  </cols>
  <sheetData>
    <row r="3" spans="1:5" x14ac:dyDescent="0.15">
      <c r="A3" s="42" t="s">
        <v>243</v>
      </c>
      <c r="C3" s="267" t="s">
        <v>246</v>
      </c>
      <c r="D3" s="268"/>
      <c r="E3" s="269"/>
    </row>
    <row r="4" spans="1:5" x14ac:dyDescent="0.15">
      <c r="C4" s="35" t="s">
        <v>6</v>
      </c>
      <c r="D4" s="35" t="s">
        <v>49</v>
      </c>
      <c r="E4" s="35" t="s">
        <v>50</v>
      </c>
    </row>
    <row r="5" spans="1:5" x14ac:dyDescent="0.15">
      <c r="C5" s="125" t="s">
        <v>244</v>
      </c>
      <c r="D5" s="184">
        <v>5.0930270000000002</v>
      </c>
      <c r="E5" s="184">
        <v>1.6147009999999999</v>
      </c>
    </row>
    <row r="6" spans="1:5" x14ac:dyDescent="0.15">
      <c r="C6" s="125" t="s">
        <v>244</v>
      </c>
      <c r="D6" s="184">
        <v>0.94649300000000003</v>
      </c>
      <c r="E6" s="184">
        <v>0.129278</v>
      </c>
    </row>
    <row r="7" spans="1:5" x14ac:dyDescent="0.15">
      <c r="C7" s="126" t="s">
        <v>244</v>
      </c>
      <c r="D7" s="191">
        <v>1.5959110000000001</v>
      </c>
      <c r="E7" s="191">
        <v>0.84757300000000002</v>
      </c>
    </row>
    <row r="9" spans="1:5" x14ac:dyDescent="0.15">
      <c r="C9" s="130" t="s">
        <v>245</v>
      </c>
    </row>
    <row r="11" spans="1:5" x14ac:dyDescent="0.15">
      <c r="A11" s="42" t="s">
        <v>248</v>
      </c>
    </row>
    <row r="12" spans="1:5" x14ac:dyDescent="0.15">
      <c r="C12" s="267" t="s">
        <v>247</v>
      </c>
      <c r="D12" s="269"/>
    </row>
    <row r="13" spans="1:5" x14ac:dyDescent="0.15">
      <c r="C13" s="35" t="s">
        <v>49</v>
      </c>
      <c r="D13" s="35" t="s">
        <v>50</v>
      </c>
    </row>
    <row r="14" spans="1:5" x14ac:dyDescent="0.15">
      <c r="C14" s="234">
        <v>4851217000</v>
      </c>
      <c r="D14" s="234">
        <v>7130478000</v>
      </c>
    </row>
    <row r="15" spans="1:5" x14ac:dyDescent="0.15">
      <c r="C15" s="234">
        <v>1724969000</v>
      </c>
      <c r="D15" s="234">
        <v>134724600</v>
      </c>
    </row>
    <row r="16" spans="1:5" x14ac:dyDescent="0.15">
      <c r="C16" s="235">
        <v>4141689000</v>
      </c>
      <c r="D16" s="235">
        <v>5731441000</v>
      </c>
    </row>
    <row r="19" spans="1:6" x14ac:dyDescent="0.15">
      <c r="A19" s="42" t="s">
        <v>249</v>
      </c>
      <c r="C19" s="305" t="s">
        <v>250</v>
      </c>
      <c r="D19" s="306"/>
      <c r="E19" s="306"/>
      <c r="F19" s="307"/>
    </row>
    <row r="20" spans="1:6" x14ac:dyDescent="0.15">
      <c r="C20" s="204" t="s">
        <v>6</v>
      </c>
      <c r="D20" s="204" t="s">
        <v>48</v>
      </c>
      <c r="E20" s="204" t="s">
        <v>49</v>
      </c>
      <c r="F20" s="204" t="s">
        <v>50</v>
      </c>
    </row>
    <row r="21" spans="1:6" x14ac:dyDescent="0.15">
      <c r="C21" s="225">
        <v>166020.9</v>
      </c>
      <c r="D21" s="225">
        <v>8744.9650000000001</v>
      </c>
      <c r="E21" s="225">
        <v>17510.87</v>
      </c>
      <c r="F21" s="225">
        <v>86860.69</v>
      </c>
    </row>
    <row r="22" spans="1:6" x14ac:dyDescent="0.15">
      <c r="C22" s="225">
        <v>150570.70000000001</v>
      </c>
      <c r="D22" s="225">
        <v>90456.66</v>
      </c>
      <c r="E22" s="225">
        <v>14569.83</v>
      </c>
      <c r="F22" s="225">
        <v>108558.39999999999</v>
      </c>
    </row>
    <row r="23" spans="1:6" x14ac:dyDescent="0.15">
      <c r="C23" s="225">
        <v>444208.6</v>
      </c>
      <c r="D23" s="225">
        <v>30595.16</v>
      </c>
      <c r="E23" s="225">
        <v>94962.34</v>
      </c>
      <c r="F23" s="225">
        <v>80487.97</v>
      </c>
    </row>
    <row r="24" spans="1:6" x14ac:dyDescent="0.15">
      <c r="C24" s="227"/>
      <c r="D24" s="227">
        <v>54982.01</v>
      </c>
      <c r="E24" s="227">
        <v>15013.44</v>
      </c>
      <c r="F24" s="227">
        <v>118578.4</v>
      </c>
    </row>
    <row r="25" spans="1:6" x14ac:dyDescent="0.15">
      <c r="C25" s="203"/>
      <c r="D25" s="203"/>
      <c r="E25" s="203"/>
      <c r="F25" s="203"/>
    </row>
    <row r="26" spans="1:6" x14ac:dyDescent="0.15">
      <c r="A26" s="42" t="s">
        <v>252</v>
      </c>
      <c r="C26" s="203"/>
      <c r="D26" s="203"/>
      <c r="E26" s="203"/>
      <c r="F26" s="203"/>
    </row>
    <row r="27" spans="1:6" x14ac:dyDescent="0.15">
      <c r="C27" s="305" t="s">
        <v>251</v>
      </c>
      <c r="D27" s="306"/>
      <c r="E27" s="306"/>
      <c r="F27" s="307"/>
    </row>
    <row r="28" spans="1:6" x14ac:dyDescent="0.15">
      <c r="C28" s="204" t="s">
        <v>6</v>
      </c>
      <c r="D28" s="204" t="s">
        <v>48</v>
      </c>
      <c r="E28" s="204" t="s">
        <v>49</v>
      </c>
      <c r="F28" s="204" t="s">
        <v>50</v>
      </c>
    </row>
    <row r="29" spans="1:6" x14ac:dyDescent="0.15">
      <c r="C29" s="225">
        <v>9989.4310000000005</v>
      </c>
      <c r="D29" s="225">
        <v>258.6311</v>
      </c>
      <c r="E29" s="225">
        <v>713.92</v>
      </c>
      <c r="F29" s="225">
        <v>1497.12</v>
      </c>
    </row>
    <row r="30" spans="1:6" x14ac:dyDescent="0.15">
      <c r="C30" s="225">
        <v>1532.96</v>
      </c>
      <c r="D30" s="225">
        <v>1052.587</v>
      </c>
      <c r="E30" s="225">
        <v>273.90219999999999</v>
      </c>
      <c r="F30" s="225">
        <v>1455.8219999999999</v>
      </c>
    </row>
    <row r="31" spans="1:6" x14ac:dyDescent="0.15">
      <c r="C31" s="225">
        <v>4908.8</v>
      </c>
      <c r="D31" s="225">
        <v>394.83550000000002</v>
      </c>
      <c r="E31" s="225">
        <v>31516.09</v>
      </c>
      <c r="F31" s="225">
        <v>782.48440000000005</v>
      </c>
    </row>
    <row r="32" spans="1:6" x14ac:dyDescent="0.15">
      <c r="C32" s="227"/>
      <c r="D32" s="227">
        <v>613</v>
      </c>
      <c r="E32" s="227">
        <v>237.11109999999999</v>
      </c>
      <c r="F32" s="227">
        <v>973.0933</v>
      </c>
    </row>
    <row r="33" spans="1:6" x14ac:dyDescent="0.15">
      <c r="C33" s="203"/>
      <c r="D33" s="203"/>
      <c r="E33" s="203"/>
      <c r="F33" s="203"/>
    </row>
    <row r="34" spans="1:6" x14ac:dyDescent="0.15">
      <c r="A34" s="42" t="s">
        <v>254</v>
      </c>
      <c r="C34" s="203"/>
      <c r="D34" s="203"/>
      <c r="E34" s="203"/>
      <c r="F34" s="203"/>
    </row>
    <row r="35" spans="1:6" x14ac:dyDescent="0.15">
      <c r="C35" s="305" t="s">
        <v>253</v>
      </c>
      <c r="D35" s="306"/>
      <c r="E35" s="306"/>
      <c r="F35" s="307"/>
    </row>
    <row r="36" spans="1:6" x14ac:dyDescent="0.15">
      <c r="C36" s="204" t="s">
        <v>6</v>
      </c>
      <c r="D36" s="204" t="s">
        <v>48</v>
      </c>
      <c r="E36" s="204" t="s">
        <v>49</v>
      </c>
      <c r="F36" s="204" t="s">
        <v>50</v>
      </c>
    </row>
    <row r="37" spans="1:6" x14ac:dyDescent="0.15">
      <c r="C37" s="225">
        <v>419033.3</v>
      </c>
      <c r="D37" s="225">
        <v>176533.3</v>
      </c>
      <c r="E37" s="225">
        <v>529733.30000000005</v>
      </c>
      <c r="F37" s="225">
        <v>874566.7</v>
      </c>
    </row>
    <row r="38" spans="1:6" x14ac:dyDescent="0.15">
      <c r="C38" s="225">
        <v>871033.3</v>
      </c>
      <c r="D38" s="225">
        <v>1050267</v>
      </c>
      <c r="E38" s="225">
        <v>995800</v>
      </c>
      <c r="F38" s="225">
        <v>599000</v>
      </c>
    </row>
    <row r="39" spans="1:6" x14ac:dyDescent="0.15">
      <c r="C39" s="225">
        <v>480600</v>
      </c>
      <c r="D39" s="225">
        <v>1053733</v>
      </c>
      <c r="E39" s="225">
        <v>906566.7</v>
      </c>
      <c r="F39" s="225">
        <v>684333.3</v>
      </c>
    </row>
    <row r="40" spans="1:6" x14ac:dyDescent="0.15">
      <c r="C40" s="227"/>
      <c r="D40" s="227">
        <v>794333.3</v>
      </c>
      <c r="E40" s="227">
        <v>623833.30000000005</v>
      </c>
      <c r="F40" s="227">
        <v>507666.7</v>
      </c>
    </row>
    <row r="41" spans="1:6" x14ac:dyDescent="0.15">
      <c r="C41" s="203"/>
      <c r="D41" s="203"/>
      <c r="E41" s="203"/>
      <c r="F41" s="203"/>
    </row>
    <row r="42" spans="1:6" x14ac:dyDescent="0.15">
      <c r="A42" s="42" t="s">
        <v>255</v>
      </c>
      <c r="C42" s="203"/>
      <c r="D42" s="203"/>
      <c r="E42" s="203"/>
      <c r="F42" s="203"/>
    </row>
    <row r="43" spans="1:6" x14ac:dyDescent="0.15">
      <c r="C43" s="305" t="s">
        <v>253</v>
      </c>
      <c r="D43" s="306"/>
      <c r="E43" s="306"/>
      <c r="F43" s="307"/>
    </row>
    <row r="44" spans="1:6" x14ac:dyDescent="0.15">
      <c r="C44" s="204" t="s">
        <v>6</v>
      </c>
      <c r="D44" s="204" t="s">
        <v>48</v>
      </c>
      <c r="E44" s="204" t="s">
        <v>49</v>
      </c>
      <c r="F44" s="204" t="s">
        <v>50</v>
      </c>
    </row>
    <row r="45" spans="1:6" x14ac:dyDescent="0.15">
      <c r="C45" s="225">
        <v>112166.7</v>
      </c>
      <c r="D45" s="225">
        <v>49666.67</v>
      </c>
      <c r="E45" s="225">
        <v>228733.3</v>
      </c>
      <c r="F45" s="225">
        <v>243166.7</v>
      </c>
    </row>
    <row r="46" spans="1:6" x14ac:dyDescent="0.15">
      <c r="C46" s="225">
        <v>259366.7</v>
      </c>
      <c r="D46" s="225">
        <v>240866.7</v>
      </c>
      <c r="E46" s="225">
        <v>277633.3</v>
      </c>
      <c r="F46" s="225">
        <v>184866.7</v>
      </c>
    </row>
    <row r="47" spans="1:6" x14ac:dyDescent="0.15">
      <c r="C47" s="225">
        <v>146066.70000000001</v>
      </c>
      <c r="D47" s="225">
        <v>298300</v>
      </c>
      <c r="E47" s="225">
        <v>246800</v>
      </c>
      <c r="F47" s="225">
        <v>235266.7</v>
      </c>
    </row>
    <row r="48" spans="1:6" x14ac:dyDescent="0.15">
      <c r="C48" s="227"/>
      <c r="D48" s="227">
        <v>205600</v>
      </c>
      <c r="E48" s="227">
        <v>212733.3</v>
      </c>
      <c r="F48" s="227">
        <v>170600</v>
      </c>
    </row>
    <row r="50" spans="1:27" x14ac:dyDescent="0.15">
      <c r="A50" s="42" t="s">
        <v>262</v>
      </c>
    </row>
    <row r="51" spans="1:27" x14ac:dyDescent="0.15">
      <c r="D51" s="267" t="s">
        <v>261</v>
      </c>
      <c r="E51" s="268"/>
      <c r="F51" s="268"/>
      <c r="G51" s="268"/>
      <c r="H51" s="268"/>
      <c r="I51" s="268"/>
      <c r="J51" s="268"/>
      <c r="K51" s="268"/>
      <c r="L51" s="268"/>
      <c r="M51" s="268"/>
      <c r="N51" s="268"/>
      <c r="O51" s="268"/>
      <c r="P51" s="268"/>
      <c r="Q51" s="268"/>
      <c r="R51" s="268"/>
      <c r="S51" s="268"/>
      <c r="T51" s="268"/>
      <c r="U51" s="268"/>
      <c r="V51" s="268"/>
      <c r="W51" s="268"/>
      <c r="X51" s="268"/>
      <c r="Y51" s="268"/>
      <c r="Z51" s="268"/>
      <c r="AA51" s="269"/>
    </row>
    <row r="52" spans="1:27" x14ac:dyDescent="0.15">
      <c r="C52" s="34"/>
      <c r="D52" s="270" t="s">
        <v>112</v>
      </c>
      <c r="E52" s="271"/>
      <c r="F52" s="271"/>
      <c r="G52" s="272"/>
      <c r="H52" s="270" t="s">
        <v>256</v>
      </c>
      <c r="I52" s="271"/>
      <c r="J52" s="271"/>
      <c r="K52" s="272"/>
      <c r="L52" s="270" t="s">
        <v>257</v>
      </c>
      <c r="M52" s="271"/>
      <c r="N52" s="271"/>
      <c r="O52" s="272"/>
      <c r="P52" s="270" t="s">
        <v>258</v>
      </c>
      <c r="Q52" s="271"/>
      <c r="R52" s="271"/>
      <c r="S52" s="272"/>
      <c r="T52" s="270" t="s">
        <v>259</v>
      </c>
      <c r="U52" s="271"/>
      <c r="V52" s="271"/>
      <c r="W52" s="272"/>
      <c r="X52" s="270" t="s">
        <v>260</v>
      </c>
      <c r="Y52" s="271"/>
      <c r="Z52" s="271"/>
      <c r="AA52" s="272"/>
    </row>
    <row r="53" spans="1:27" x14ac:dyDescent="0.15">
      <c r="C53" s="121" t="s">
        <v>6</v>
      </c>
      <c r="D53" s="186">
        <v>0</v>
      </c>
      <c r="E53" s="188">
        <v>0</v>
      </c>
      <c r="F53" s="188">
        <v>0</v>
      </c>
      <c r="G53" s="231">
        <v>0</v>
      </c>
      <c r="H53" s="186">
        <v>1.73</v>
      </c>
      <c r="I53" s="188">
        <v>2.61</v>
      </c>
      <c r="J53" s="188">
        <v>1.58</v>
      </c>
      <c r="K53" s="231">
        <v>1.2</v>
      </c>
      <c r="L53" s="186">
        <v>14.2</v>
      </c>
      <c r="M53" s="188">
        <v>12.5</v>
      </c>
      <c r="N53" s="188">
        <v>12.6</v>
      </c>
      <c r="O53" s="231">
        <v>9.61</v>
      </c>
      <c r="P53" s="186">
        <v>28.5</v>
      </c>
      <c r="Q53" s="188">
        <v>22.8</v>
      </c>
      <c r="R53" s="188">
        <v>28.7</v>
      </c>
      <c r="S53" s="231">
        <v>24.6</v>
      </c>
      <c r="T53" s="186">
        <v>39.200000000000003</v>
      </c>
      <c r="U53" s="188">
        <v>41.4</v>
      </c>
      <c r="V53" s="188">
        <v>39.1</v>
      </c>
      <c r="W53" s="231">
        <v>43.9</v>
      </c>
      <c r="X53" s="186">
        <v>15</v>
      </c>
      <c r="Y53" s="188">
        <v>19.600000000000001</v>
      </c>
      <c r="Z53" s="188">
        <v>17.100000000000001</v>
      </c>
      <c r="AA53" s="236">
        <v>19.600000000000001</v>
      </c>
    </row>
    <row r="54" spans="1:27" x14ac:dyDescent="0.15">
      <c r="C54" s="125">
        <v>6</v>
      </c>
      <c r="D54" s="189">
        <v>0</v>
      </c>
      <c r="E54" s="190">
        <v>0</v>
      </c>
      <c r="F54" s="190">
        <v>0</v>
      </c>
      <c r="G54" s="237">
        <v>0</v>
      </c>
      <c r="H54" s="189">
        <v>0.55000000000000004</v>
      </c>
      <c r="I54" s="190">
        <v>0.44</v>
      </c>
      <c r="J54" s="190">
        <v>0.93</v>
      </c>
      <c r="K54" s="237">
        <v>0.51</v>
      </c>
      <c r="L54" s="189">
        <v>6.28</v>
      </c>
      <c r="M54" s="190">
        <v>6.06</v>
      </c>
      <c r="N54" s="190">
        <v>8.8800000000000008</v>
      </c>
      <c r="O54" s="237">
        <v>6.91</v>
      </c>
      <c r="P54" s="189">
        <v>19.2</v>
      </c>
      <c r="Q54" s="190">
        <v>23.5</v>
      </c>
      <c r="R54" s="190">
        <v>23.7</v>
      </c>
      <c r="S54" s="237">
        <v>21.1</v>
      </c>
      <c r="T54" s="189">
        <v>47.5</v>
      </c>
      <c r="U54" s="190">
        <v>48.8</v>
      </c>
      <c r="V54" s="190">
        <v>43.9</v>
      </c>
      <c r="W54" s="237">
        <v>45.5</v>
      </c>
      <c r="X54" s="189">
        <v>25</v>
      </c>
      <c r="Y54" s="190">
        <v>20</v>
      </c>
      <c r="Z54" s="190">
        <v>21.5</v>
      </c>
      <c r="AA54" s="238">
        <v>25.2</v>
      </c>
    </row>
    <row r="55" spans="1:27" x14ac:dyDescent="0.15">
      <c r="C55" s="125">
        <v>24</v>
      </c>
      <c r="D55" s="189">
        <v>0</v>
      </c>
      <c r="E55" s="190">
        <v>0</v>
      </c>
      <c r="F55" s="190">
        <v>0</v>
      </c>
      <c r="G55" s="237">
        <v>0</v>
      </c>
      <c r="H55" s="189">
        <v>0.68</v>
      </c>
      <c r="I55" s="190">
        <v>0.79</v>
      </c>
      <c r="J55" s="190">
        <v>3.25</v>
      </c>
      <c r="K55" s="237">
        <v>0.22</v>
      </c>
      <c r="L55" s="189">
        <v>7.81</v>
      </c>
      <c r="M55" s="190">
        <v>9.67</v>
      </c>
      <c r="N55" s="190">
        <v>27.1</v>
      </c>
      <c r="O55" s="237">
        <v>5.0999999999999996</v>
      </c>
      <c r="P55" s="189">
        <v>16.2</v>
      </c>
      <c r="Q55" s="190">
        <v>28.9</v>
      </c>
      <c r="R55" s="190">
        <v>28.7</v>
      </c>
      <c r="S55" s="237">
        <v>15.8</v>
      </c>
      <c r="T55" s="189">
        <v>38.799999999999997</v>
      </c>
      <c r="U55" s="190">
        <v>39.799999999999997</v>
      </c>
      <c r="V55" s="190">
        <v>27.3</v>
      </c>
      <c r="W55" s="237">
        <v>34.5</v>
      </c>
      <c r="X55" s="189">
        <v>35.9</v>
      </c>
      <c r="Y55" s="190">
        <v>19.899999999999999</v>
      </c>
      <c r="Z55" s="190">
        <v>12.5</v>
      </c>
      <c r="AA55" s="238">
        <v>43.4</v>
      </c>
    </row>
    <row r="56" spans="1:27" x14ac:dyDescent="0.15">
      <c r="C56" s="126">
        <v>48</v>
      </c>
      <c r="D56" s="192">
        <v>0</v>
      </c>
      <c r="E56" s="193">
        <v>0</v>
      </c>
      <c r="F56" s="193">
        <v>0</v>
      </c>
      <c r="G56" s="233">
        <v>0</v>
      </c>
      <c r="H56" s="192">
        <v>1.92</v>
      </c>
      <c r="I56" s="193">
        <v>1.51</v>
      </c>
      <c r="J56" s="193">
        <v>1.27</v>
      </c>
      <c r="K56" s="233">
        <v>0.84</v>
      </c>
      <c r="L56" s="192">
        <v>15.4</v>
      </c>
      <c r="M56" s="193">
        <v>13.2</v>
      </c>
      <c r="N56" s="193">
        <v>11.5</v>
      </c>
      <c r="O56" s="233">
        <v>7.37</v>
      </c>
      <c r="P56" s="192">
        <v>28.7</v>
      </c>
      <c r="Q56" s="193">
        <v>25.6</v>
      </c>
      <c r="R56" s="193">
        <v>22</v>
      </c>
      <c r="S56" s="233">
        <v>17</v>
      </c>
      <c r="T56" s="192">
        <v>34.200000000000003</v>
      </c>
      <c r="U56" s="193">
        <v>37.1</v>
      </c>
      <c r="V56" s="193">
        <v>40.9</v>
      </c>
      <c r="W56" s="233">
        <v>41.2</v>
      </c>
      <c r="X56" s="192">
        <v>19</v>
      </c>
      <c r="Y56" s="193">
        <v>21.8</v>
      </c>
      <c r="Z56" s="193">
        <v>23.3</v>
      </c>
      <c r="AA56" s="239">
        <v>32.9</v>
      </c>
    </row>
    <row r="57" spans="1:27" x14ac:dyDescent="0.15">
      <c r="D57" s="185"/>
      <c r="E57" s="185"/>
      <c r="F57" s="185"/>
      <c r="G57" s="185"/>
      <c r="H57" s="185"/>
      <c r="I57" s="185"/>
      <c r="J57" s="185"/>
      <c r="K57" s="185"/>
      <c r="L57" s="185"/>
      <c r="M57" s="185"/>
      <c r="N57" s="185"/>
      <c r="O57" s="185"/>
      <c r="P57" s="185"/>
      <c r="Q57" s="185"/>
      <c r="R57" s="185"/>
      <c r="S57" s="185"/>
      <c r="T57" s="185"/>
      <c r="U57" s="185"/>
      <c r="V57" s="185"/>
      <c r="W57" s="185"/>
      <c r="X57" s="185"/>
      <c r="Y57" s="185"/>
      <c r="Z57" s="185"/>
      <c r="AA57" s="65"/>
    </row>
    <row r="58" spans="1:27" x14ac:dyDescent="0.15">
      <c r="D58" s="185"/>
      <c r="E58" s="185"/>
      <c r="F58" s="185"/>
      <c r="G58" s="185"/>
      <c r="H58" s="185"/>
      <c r="I58" s="185"/>
      <c r="J58" s="185"/>
      <c r="K58" s="185"/>
      <c r="L58" s="185"/>
      <c r="M58" s="185"/>
      <c r="N58" s="185"/>
      <c r="O58" s="185"/>
      <c r="P58" s="185"/>
      <c r="Q58" s="185"/>
      <c r="R58" s="185"/>
      <c r="S58" s="185"/>
      <c r="T58" s="185"/>
      <c r="U58" s="185"/>
      <c r="V58" s="185"/>
      <c r="W58" s="185"/>
      <c r="X58" s="185"/>
      <c r="Y58" s="185"/>
      <c r="Z58" s="185"/>
      <c r="AA58" s="65"/>
    </row>
    <row r="59" spans="1:27" x14ac:dyDescent="0.15">
      <c r="D59" s="299" t="s">
        <v>263</v>
      </c>
      <c r="E59" s="300"/>
      <c r="F59" s="300"/>
      <c r="G59" s="300"/>
      <c r="H59" s="300"/>
      <c r="I59" s="300"/>
      <c r="J59" s="300"/>
      <c r="K59" s="300"/>
      <c r="L59" s="300"/>
      <c r="M59" s="300"/>
      <c r="N59" s="300"/>
      <c r="O59" s="300"/>
      <c r="P59" s="300"/>
      <c r="Q59" s="300"/>
      <c r="R59" s="300"/>
      <c r="S59" s="300"/>
      <c r="T59" s="300"/>
      <c r="U59" s="300"/>
      <c r="V59" s="300"/>
      <c r="W59" s="300"/>
      <c r="X59" s="300"/>
      <c r="Y59" s="300"/>
      <c r="Z59" s="300"/>
      <c r="AA59" s="301"/>
    </row>
    <row r="60" spans="1:27" x14ac:dyDescent="0.15">
      <c r="C60" s="34"/>
      <c r="D60" s="302" t="s">
        <v>112</v>
      </c>
      <c r="E60" s="303"/>
      <c r="F60" s="303"/>
      <c r="G60" s="304"/>
      <c r="H60" s="302" t="s">
        <v>256</v>
      </c>
      <c r="I60" s="303"/>
      <c r="J60" s="303"/>
      <c r="K60" s="303"/>
      <c r="L60" s="302" t="s">
        <v>257</v>
      </c>
      <c r="M60" s="303"/>
      <c r="N60" s="303"/>
      <c r="O60" s="304"/>
      <c r="P60" s="303" t="s">
        <v>258</v>
      </c>
      <c r="Q60" s="303"/>
      <c r="R60" s="303"/>
      <c r="S60" s="304"/>
      <c r="T60" s="302" t="s">
        <v>259</v>
      </c>
      <c r="U60" s="303"/>
      <c r="V60" s="303"/>
      <c r="W60" s="304"/>
      <c r="X60" s="303" t="s">
        <v>260</v>
      </c>
      <c r="Y60" s="303"/>
      <c r="Z60" s="303"/>
      <c r="AA60" s="304"/>
    </row>
    <row r="61" spans="1:27" x14ac:dyDescent="0.15">
      <c r="C61" s="121" t="s">
        <v>6</v>
      </c>
      <c r="D61" s="186">
        <v>6.8700000000000002E-3</v>
      </c>
      <c r="E61" s="188">
        <v>0</v>
      </c>
      <c r="F61" s="188">
        <v>7.6499999999999997E-3</v>
      </c>
      <c r="G61" s="231">
        <v>0</v>
      </c>
      <c r="H61" s="186">
        <v>11.2</v>
      </c>
      <c r="I61" s="188">
        <v>8.42</v>
      </c>
      <c r="J61" s="188">
        <v>12.6</v>
      </c>
      <c r="K61" s="231">
        <v>13.3</v>
      </c>
      <c r="L61" s="186">
        <v>35.5</v>
      </c>
      <c r="M61" s="188">
        <v>33</v>
      </c>
      <c r="N61" s="188">
        <v>36.1</v>
      </c>
      <c r="O61" s="231">
        <v>37.9</v>
      </c>
      <c r="P61" s="186">
        <v>30.9</v>
      </c>
      <c r="Q61" s="188">
        <v>33</v>
      </c>
      <c r="R61" s="188">
        <v>30</v>
      </c>
      <c r="S61" s="231">
        <v>29.1</v>
      </c>
      <c r="T61" s="189">
        <v>16.899999999999999</v>
      </c>
      <c r="U61" s="190">
        <v>20.2</v>
      </c>
      <c r="V61" s="190">
        <v>15.7</v>
      </c>
      <c r="W61" s="237">
        <v>15</v>
      </c>
      <c r="X61" s="186">
        <v>4.8099999999999996</v>
      </c>
      <c r="Y61" s="188">
        <v>4.5599999999999996</v>
      </c>
      <c r="Z61" s="188">
        <v>4.95</v>
      </c>
      <c r="AA61" s="236">
        <v>4.04</v>
      </c>
    </row>
    <row r="62" spans="1:27" x14ac:dyDescent="0.15">
      <c r="C62" s="125">
        <v>6</v>
      </c>
      <c r="D62" s="189">
        <v>0</v>
      </c>
      <c r="E62" s="190">
        <v>3.1700000000000001E-3</v>
      </c>
      <c r="F62" s="190">
        <v>3.16E-3</v>
      </c>
      <c r="G62" s="237">
        <v>4.1999999999999997E-3</v>
      </c>
      <c r="H62" s="189">
        <v>5.12</v>
      </c>
      <c r="I62" s="190">
        <v>5.61</v>
      </c>
      <c r="J62" s="190">
        <v>5.94</v>
      </c>
      <c r="K62" s="237">
        <v>6.45</v>
      </c>
      <c r="L62" s="189">
        <v>28.6</v>
      </c>
      <c r="M62" s="190">
        <v>27.7</v>
      </c>
      <c r="N62" s="190">
        <v>32.700000000000003</v>
      </c>
      <c r="O62" s="237">
        <v>33.200000000000003</v>
      </c>
      <c r="P62" s="189">
        <v>31.3</v>
      </c>
      <c r="Q62" s="190">
        <v>33.4</v>
      </c>
      <c r="R62" s="190">
        <v>32.799999999999997</v>
      </c>
      <c r="S62" s="237">
        <v>32</v>
      </c>
      <c r="T62" s="189">
        <v>27.9</v>
      </c>
      <c r="U62" s="190">
        <v>26.5</v>
      </c>
      <c r="V62" s="190">
        <v>21.8</v>
      </c>
      <c r="W62" s="237">
        <v>21.2</v>
      </c>
      <c r="X62" s="189">
        <v>6.04</v>
      </c>
      <c r="Y62" s="190">
        <v>5.76</v>
      </c>
      <c r="Z62" s="190">
        <v>5.94</v>
      </c>
      <c r="AA62" s="238">
        <v>6.4</v>
      </c>
    </row>
    <row r="63" spans="1:27" x14ac:dyDescent="0.15">
      <c r="C63" s="125">
        <v>24</v>
      </c>
      <c r="D63" s="189">
        <v>0</v>
      </c>
      <c r="E63" s="190">
        <v>6.6899999999999998E-3</v>
      </c>
      <c r="F63" s="190">
        <v>0</v>
      </c>
      <c r="G63" s="237">
        <v>0</v>
      </c>
      <c r="H63" s="189">
        <v>6.59</v>
      </c>
      <c r="I63" s="190">
        <v>5.91</v>
      </c>
      <c r="J63" s="190">
        <v>6.72</v>
      </c>
      <c r="K63" s="237">
        <v>6.11</v>
      </c>
      <c r="L63" s="189">
        <v>39.200000000000003</v>
      </c>
      <c r="M63" s="190">
        <v>34.9</v>
      </c>
      <c r="N63" s="190">
        <v>38.1</v>
      </c>
      <c r="O63" s="237">
        <v>35.1</v>
      </c>
      <c r="P63" s="189">
        <v>33.9</v>
      </c>
      <c r="Q63" s="190">
        <v>35.4</v>
      </c>
      <c r="R63" s="190">
        <v>34.5</v>
      </c>
      <c r="S63" s="237">
        <v>33.6</v>
      </c>
      <c r="T63" s="189">
        <v>14</v>
      </c>
      <c r="U63" s="190">
        <v>17.5</v>
      </c>
      <c r="V63" s="190">
        <v>15.6</v>
      </c>
      <c r="W63" s="237">
        <v>18.100000000000001</v>
      </c>
      <c r="X63" s="189">
        <v>5.73</v>
      </c>
      <c r="Y63" s="190">
        <v>5.55</v>
      </c>
      <c r="Z63" s="190">
        <v>4.3</v>
      </c>
      <c r="AA63" s="238">
        <v>6.24</v>
      </c>
    </row>
    <row r="64" spans="1:27" x14ac:dyDescent="0.15">
      <c r="C64" s="126">
        <v>48</v>
      </c>
      <c r="D64" s="192">
        <v>0</v>
      </c>
      <c r="E64" s="193">
        <v>5.5599999999999998E-3</v>
      </c>
      <c r="F64" s="193">
        <v>4.8700000000000002E-3</v>
      </c>
      <c r="G64" s="233">
        <v>0</v>
      </c>
      <c r="H64" s="192">
        <v>13.2</v>
      </c>
      <c r="I64" s="193">
        <v>12.5</v>
      </c>
      <c r="J64" s="193">
        <v>14.5</v>
      </c>
      <c r="K64" s="233">
        <v>12.9</v>
      </c>
      <c r="L64" s="192">
        <v>42.5</v>
      </c>
      <c r="M64" s="193">
        <v>42.1</v>
      </c>
      <c r="N64" s="193">
        <v>45</v>
      </c>
      <c r="O64" s="233">
        <v>43.9</v>
      </c>
      <c r="P64" s="192">
        <v>27.9</v>
      </c>
      <c r="Q64" s="193">
        <v>27.9</v>
      </c>
      <c r="R64" s="193">
        <v>25.9</v>
      </c>
      <c r="S64" s="233">
        <v>24.5</v>
      </c>
      <c r="T64" s="192">
        <v>9.66</v>
      </c>
      <c r="U64" s="193">
        <v>10</v>
      </c>
      <c r="V64" s="193">
        <v>9.08</v>
      </c>
      <c r="W64" s="233">
        <v>8.89</v>
      </c>
      <c r="X64" s="192">
        <v>6.09</v>
      </c>
      <c r="Y64" s="193">
        <v>6.91</v>
      </c>
      <c r="Z64" s="193">
        <v>4.95</v>
      </c>
      <c r="AA64" s="239">
        <v>9.35</v>
      </c>
    </row>
  </sheetData>
  <mergeCells count="20">
    <mergeCell ref="X52:AA52"/>
    <mergeCell ref="D51:AA51"/>
    <mergeCell ref="C3:E3"/>
    <mergeCell ref="C12:D12"/>
    <mergeCell ref="C19:F19"/>
    <mergeCell ref="C27:F27"/>
    <mergeCell ref="C35:F35"/>
    <mergeCell ref="C43:F43"/>
    <mergeCell ref="D52:G52"/>
    <mergeCell ref="H52:K52"/>
    <mergeCell ref="L52:O52"/>
    <mergeCell ref="P52:S52"/>
    <mergeCell ref="T52:W52"/>
    <mergeCell ref="D59:AA59"/>
    <mergeCell ref="D60:G60"/>
    <mergeCell ref="H60:K60"/>
    <mergeCell ref="L60:O60"/>
    <mergeCell ref="P60:S60"/>
    <mergeCell ref="T60:W60"/>
    <mergeCell ref="X60:AA60"/>
  </mergeCells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DA02F-08D8-9445-A3AB-E21BC016C737}">
  <dimension ref="A3:U51"/>
  <sheetViews>
    <sheetView topLeftCell="A14" workbookViewId="0">
      <selection activeCell="S37" sqref="S37"/>
    </sheetView>
  </sheetViews>
  <sheetFormatPr baseColWidth="10" defaultRowHeight="14" x14ac:dyDescent="0.15"/>
  <cols>
    <col min="1" max="2" width="10.83203125" style="41"/>
    <col min="3" max="21" width="10.83203125" style="52"/>
    <col min="22" max="16384" width="10.83203125" style="41"/>
  </cols>
  <sheetData>
    <row r="3" spans="1:19" x14ac:dyDescent="0.15">
      <c r="A3" s="42" t="s">
        <v>264</v>
      </c>
      <c r="C3" s="267" t="s">
        <v>266</v>
      </c>
      <c r="D3" s="269"/>
      <c r="F3" s="267" t="s">
        <v>267</v>
      </c>
      <c r="G3" s="269"/>
      <c r="I3" s="267" t="s">
        <v>268</v>
      </c>
      <c r="J3" s="269"/>
      <c r="L3" s="267" t="s">
        <v>269</v>
      </c>
      <c r="M3" s="269"/>
    </row>
    <row r="4" spans="1:19" x14ac:dyDescent="0.15">
      <c r="C4" s="35" t="s">
        <v>6</v>
      </c>
      <c r="D4" s="35" t="s">
        <v>157</v>
      </c>
      <c r="F4" s="35" t="s">
        <v>6</v>
      </c>
      <c r="G4" s="35" t="s">
        <v>157</v>
      </c>
      <c r="I4" s="35" t="s">
        <v>6</v>
      </c>
      <c r="J4" s="35" t="s">
        <v>157</v>
      </c>
      <c r="L4" s="35" t="s">
        <v>6</v>
      </c>
      <c r="M4" s="35" t="s">
        <v>157</v>
      </c>
    </row>
    <row r="5" spans="1:19" x14ac:dyDescent="0.15">
      <c r="C5" s="225">
        <v>82693.850000000006</v>
      </c>
      <c r="D5" s="225">
        <v>28413.87</v>
      </c>
      <c r="E5" s="203"/>
      <c r="F5" s="226">
        <v>12797.43</v>
      </c>
      <c r="G5" s="226">
        <v>33049.81</v>
      </c>
      <c r="H5" s="203"/>
      <c r="I5" s="226">
        <v>26846</v>
      </c>
      <c r="J5" s="226">
        <v>13955</v>
      </c>
      <c r="K5" s="203"/>
      <c r="L5" s="226">
        <v>13606</v>
      </c>
      <c r="M5" s="226">
        <v>10963</v>
      </c>
    </row>
    <row r="6" spans="1:19" x14ac:dyDescent="0.15">
      <c r="C6" s="225">
        <v>55904.74</v>
      </c>
      <c r="D6" s="225">
        <v>4645.6180000000004</v>
      </c>
      <c r="E6" s="203"/>
      <c r="F6" s="225">
        <v>7372.0529999999999</v>
      </c>
      <c r="G6" s="225">
        <v>369.5378</v>
      </c>
      <c r="H6" s="203"/>
      <c r="I6" s="225">
        <v>34996</v>
      </c>
      <c r="J6" s="225">
        <v>16271</v>
      </c>
      <c r="K6" s="203"/>
      <c r="L6" s="225">
        <v>17154</v>
      </c>
      <c r="M6" s="225">
        <v>13694</v>
      </c>
    </row>
    <row r="7" spans="1:19" x14ac:dyDescent="0.15">
      <c r="C7" s="225">
        <v>54823.95</v>
      </c>
      <c r="D7" s="225">
        <v>7686.4979999999996</v>
      </c>
      <c r="E7" s="203"/>
      <c r="F7" s="225">
        <v>7173.2269999999999</v>
      </c>
      <c r="G7" s="225">
        <v>586.75559999999996</v>
      </c>
      <c r="H7" s="203"/>
      <c r="I7" s="225">
        <v>19264</v>
      </c>
      <c r="J7" s="225">
        <v>11735</v>
      </c>
      <c r="K7" s="203"/>
      <c r="L7" s="225">
        <v>9157</v>
      </c>
      <c r="M7" s="225">
        <v>10734</v>
      </c>
    </row>
    <row r="8" spans="1:19" x14ac:dyDescent="0.15">
      <c r="C8" s="227">
        <v>125913.8</v>
      </c>
      <c r="D8" s="227">
        <v>12826.96</v>
      </c>
      <c r="E8" s="203"/>
      <c r="F8" s="227">
        <v>52542.96</v>
      </c>
      <c r="G8" s="227">
        <v>620.20450000000005</v>
      </c>
      <c r="H8" s="203"/>
      <c r="I8" s="227">
        <v>26851</v>
      </c>
      <c r="J8" s="227">
        <v>17504</v>
      </c>
      <c r="K8" s="203"/>
      <c r="L8" s="227">
        <v>11772</v>
      </c>
      <c r="M8" s="227">
        <v>14797</v>
      </c>
    </row>
    <row r="11" spans="1:19" x14ac:dyDescent="0.15">
      <c r="D11" s="267" t="s">
        <v>270</v>
      </c>
      <c r="E11" s="268"/>
      <c r="F11" s="268"/>
      <c r="G11" s="268"/>
      <c r="H11" s="268"/>
      <c r="I11" s="268"/>
      <c r="J11" s="268"/>
      <c r="K11" s="268"/>
      <c r="L11" s="268"/>
      <c r="M11" s="268"/>
      <c r="N11" s="268"/>
      <c r="O11" s="268"/>
      <c r="P11" s="268"/>
      <c r="Q11" s="268"/>
      <c r="R11" s="268"/>
      <c r="S11" s="269"/>
    </row>
    <row r="12" spans="1:19" x14ac:dyDescent="0.15">
      <c r="C12" s="34"/>
      <c r="D12" s="276" t="s">
        <v>117</v>
      </c>
      <c r="E12" s="277"/>
      <c r="F12" s="277"/>
      <c r="G12" s="278"/>
      <c r="H12" s="276" t="s">
        <v>116</v>
      </c>
      <c r="I12" s="277"/>
      <c r="J12" s="277"/>
      <c r="K12" s="278"/>
      <c r="L12" s="276" t="s">
        <v>115</v>
      </c>
      <c r="M12" s="277"/>
      <c r="N12" s="277"/>
      <c r="O12" s="278"/>
      <c r="P12" s="276" t="s">
        <v>118</v>
      </c>
      <c r="Q12" s="277"/>
      <c r="R12" s="277"/>
      <c r="S12" s="278"/>
    </row>
    <row r="13" spans="1:19" x14ac:dyDescent="0.15">
      <c r="C13" s="153" t="s">
        <v>6</v>
      </c>
      <c r="D13" s="228">
        <v>60.5</v>
      </c>
      <c r="E13" s="229">
        <v>59.1</v>
      </c>
      <c r="F13" s="229">
        <v>56.1</v>
      </c>
      <c r="G13" s="230">
        <v>33.9</v>
      </c>
      <c r="H13" s="228">
        <v>6.24</v>
      </c>
      <c r="I13" s="229">
        <v>4.59</v>
      </c>
      <c r="J13" s="229">
        <v>4.7699999999999996</v>
      </c>
      <c r="K13" s="230">
        <v>6.76</v>
      </c>
      <c r="L13" s="228">
        <v>0.14000000000000001</v>
      </c>
      <c r="M13" s="229">
        <v>0</v>
      </c>
      <c r="N13" s="229">
        <v>0.16</v>
      </c>
      <c r="O13" s="230">
        <v>0.87</v>
      </c>
      <c r="P13" s="229">
        <v>33.1</v>
      </c>
      <c r="Q13" s="229">
        <v>36.299999999999997</v>
      </c>
      <c r="R13" s="229">
        <v>39</v>
      </c>
      <c r="S13" s="230">
        <v>58.4</v>
      </c>
    </row>
    <row r="14" spans="1:19" x14ac:dyDescent="0.15">
      <c r="C14" s="153" t="s">
        <v>157</v>
      </c>
      <c r="D14" s="228">
        <v>59.6</v>
      </c>
      <c r="E14" s="229">
        <v>59.6</v>
      </c>
      <c r="F14" s="229">
        <v>50.8</v>
      </c>
      <c r="G14" s="230">
        <v>58.5</v>
      </c>
      <c r="H14" s="228">
        <v>5.69</v>
      </c>
      <c r="I14" s="229">
        <v>11.4</v>
      </c>
      <c r="J14" s="229">
        <v>22.7</v>
      </c>
      <c r="K14" s="230">
        <v>11.6</v>
      </c>
      <c r="L14" s="228">
        <v>1.39</v>
      </c>
      <c r="M14" s="229">
        <v>0</v>
      </c>
      <c r="N14" s="229">
        <v>1.54</v>
      </c>
      <c r="O14" s="230">
        <v>0</v>
      </c>
      <c r="P14" s="229">
        <v>33.299999999999997</v>
      </c>
      <c r="Q14" s="229">
        <v>28.9</v>
      </c>
      <c r="R14" s="229">
        <v>25</v>
      </c>
      <c r="S14" s="230">
        <v>29.8</v>
      </c>
    </row>
    <row r="15" spans="1:19" x14ac:dyDescent="0.15">
      <c r="D15" s="185"/>
      <c r="E15" s="185"/>
      <c r="F15" s="185"/>
      <c r="G15" s="185"/>
      <c r="H15" s="185"/>
      <c r="I15" s="185"/>
      <c r="J15" s="185"/>
      <c r="K15" s="185"/>
      <c r="L15" s="185"/>
      <c r="M15" s="185"/>
      <c r="N15" s="185"/>
      <c r="O15" s="185"/>
      <c r="P15" s="185"/>
      <c r="Q15" s="185"/>
      <c r="R15" s="185"/>
      <c r="S15" s="185"/>
    </row>
    <row r="16" spans="1:19" x14ac:dyDescent="0.15">
      <c r="D16" s="299" t="s">
        <v>271</v>
      </c>
      <c r="E16" s="300"/>
      <c r="F16" s="300"/>
      <c r="G16" s="300"/>
      <c r="H16" s="300"/>
      <c r="I16" s="300"/>
      <c r="J16" s="300"/>
      <c r="K16" s="300"/>
      <c r="L16" s="300"/>
      <c r="M16" s="300"/>
      <c r="N16" s="300"/>
      <c r="O16" s="300"/>
      <c r="P16" s="300"/>
      <c r="Q16" s="300"/>
      <c r="R16" s="300"/>
      <c r="S16" s="301"/>
    </row>
    <row r="17" spans="3:19" x14ac:dyDescent="0.15">
      <c r="C17" s="34"/>
      <c r="D17" s="308" t="s">
        <v>117</v>
      </c>
      <c r="E17" s="309"/>
      <c r="F17" s="309"/>
      <c r="G17" s="310"/>
      <c r="H17" s="308" t="s">
        <v>116</v>
      </c>
      <c r="I17" s="309"/>
      <c r="J17" s="309"/>
      <c r="K17" s="310"/>
      <c r="L17" s="308" t="s">
        <v>115</v>
      </c>
      <c r="M17" s="309"/>
      <c r="N17" s="309"/>
      <c r="O17" s="310"/>
      <c r="P17" s="308" t="s">
        <v>118</v>
      </c>
      <c r="Q17" s="309"/>
      <c r="R17" s="309"/>
      <c r="S17" s="310"/>
    </row>
    <row r="18" spans="3:19" x14ac:dyDescent="0.15">
      <c r="C18" s="153" t="s">
        <v>6</v>
      </c>
      <c r="D18" s="228">
        <v>3.92</v>
      </c>
      <c r="E18" s="229">
        <v>4.2300000000000004</v>
      </c>
      <c r="F18" s="229">
        <v>3.87</v>
      </c>
      <c r="G18" s="230">
        <v>4.26</v>
      </c>
      <c r="H18" s="228">
        <v>1.47</v>
      </c>
      <c r="I18" s="229">
        <v>1.27</v>
      </c>
      <c r="J18" s="229">
        <v>1.36</v>
      </c>
      <c r="K18" s="230">
        <v>1.1599999999999999</v>
      </c>
      <c r="L18" s="228">
        <v>1.67</v>
      </c>
      <c r="M18" s="229">
        <v>1.3</v>
      </c>
      <c r="N18" s="229">
        <v>1.57</v>
      </c>
      <c r="O18" s="230">
        <v>1.63</v>
      </c>
      <c r="P18" s="229">
        <v>92.9</v>
      </c>
      <c r="Q18" s="229">
        <v>93.2</v>
      </c>
      <c r="R18" s="229">
        <v>93.2</v>
      </c>
      <c r="S18" s="230">
        <v>92.9</v>
      </c>
    </row>
    <row r="19" spans="3:19" x14ac:dyDescent="0.15">
      <c r="C19" s="153" t="s">
        <v>157</v>
      </c>
      <c r="D19" s="228">
        <v>35.9</v>
      </c>
      <c r="E19" s="229">
        <v>37.299999999999997</v>
      </c>
      <c r="F19" s="229">
        <v>38.4</v>
      </c>
      <c r="G19" s="230">
        <v>30.5</v>
      </c>
      <c r="H19" s="228">
        <v>4.83</v>
      </c>
      <c r="I19" s="229">
        <v>3.69</v>
      </c>
      <c r="J19" s="229">
        <v>4.5199999999999996</v>
      </c>
      <c r="K19" s="230">
        <v>3.77</v>
      </c>
      <c r="L19" s="228">
        <v>1.53</v>
      </c>
      <c r="M19" s="229">
        <v>0.91</v>
      </c>
      <c r="N19" s="229">
        <v>0.85</v>
      </c>
      <c r="O19" s="230">
        <v>1.04</v>
      </c>
      <c r="P19" s="229">
        <v>57.8</v>
      </c>
      <c r="Q19" s="229">
        <v>58.1</v>
      </c>
      <c r="R19" s="229">
        <v>56.2</v>
      </c>
      <c r="S19" s="230">
        <v>64.7</v>
      </c>
    </row>
    <row r="20" spans="3:19" x14ac:dyDescent="0.15">
      <c r="D20" s="185"/>
      <c r="E20" s="185"/>
      <c r="F20" s="185"/>
      <c r="G20" s="185"/>
      <c r="H20" s="185"/>
      <c r="I20" s="185"/>
      <c r="J20" s="185"/>
      <c r="K20" s="185"/>
      <c r="L20" s="185"/>
      <c r="M20" s="185"/>
      <c r="N20" s="185"/>
      <c r="O20" s="185"/>
      <c r="P20" s="185"/>
      <c r="Q20" s="185"/>
      <c r="R20" s="185"/>
      <c r="S20" s="185"/>
    </row>
    <row r="21" spans="3:19" x14ac:dyDescent="0.15">
      <c r="D21" s="299" t="s">
        <v>272</v>
      </c>
      <c r="E21" s="300"/>
      <c r="F21" s="300"/>
      <c r="G21" s="300"/>
      <c r="H21" s="300"/>
      <c r="I21" s="300"/>
      <c r="J21" s="300"/>
      <c r="K21" s="300"/>
      <c r="L21" s="300"/>
      <c r="M21" s="300"/>
      <c r="N21" s="300"/>
      <c r="O21" s="300"/>
      <c r="P21" s="300"/>
      <c r="Q21" s="300"/>
      <c r="R21" s="300"/>
      <c r="S21" s="301"/>
    </row>
    <row r="22" spans="3:19" x14ac:dyDescent="0.15">
      <c r="C22" s="34"/>
      <c r="D22" s="302" t="s">
        <v>117</v>
      </c>
      <c r="E22" s="303"/>
      <c r="F22" s="303"/>
      <c r="G22" s="304"/>
      <c r="H22" s="302" t="s">
        <v>116</v>
      </c>
      <c r="I22" s="303"/>
      <c r="J22" s="303"/>
      <c r="K22" s="304"/>
      <c r="L22" s="302" t="s">
        <v>115</v>
      </c>
      <c r="M22" s="303"/>
      <c r="N22" s="303"/>
      <c r="O22" s="304"/>
      <c r="P22" s="302" t="s">
        <v>118</v>
      </c>
      <c r="Q22" s="303"/>
      <c r="R22" s="303"/>
      <c r="S22" s="304"/>
    </row>
    <row r="23" spans="3:19" x14ac:dyDescent="0.15">
      <c r="C23" s="153" t="s">
        <v>6</v>
      </c>
      <c r="D23" s="228">
        <v>40.200000000000003</v>
      </c>
      <c r="E23" s="229">
        <v>43.2</v>
      </c>
      <c r="F23" s="229">
        <v>35.200000000000003</v>
      </c>
      <c r="G23" s="230">
        <v>7.01</v>
      </c>
      <c r="H23" s="229">
        <v>8.7799999999999994</v>
      </c>
      <c r="I23" s="229">
        <v>5.3</v>
      </c>
      <c r="J23" s="229">
        <v>4.95</v>
      </c>
      <c r="K23" s="229">
        <v>1.9</v>
      </c>
      <c r="L23" s="228">
        <v>0.28000000000000003</v>
      </c>
      <c r="M23" s="229">
        <v>1.52</v>
      </c>
      <c r="N23" s="229">
        <v>1.1000000000000001</v>
      </c>
      <c r="O23" s="230">
        <v>3</v>
      </c>
      <c r="P23" s="229">
        <v>50.7</v>
      </c>
      <c r="Q23" s="229">
        <v>50</v>
      </c>
      <c r="R23" s="229">
        <v>58.8</v>
      </c>
      <c r="S23" s="230">
        <v>88.1</v>
      </c>
    </row>
    <row r="24" spans="3:19" x14ac:dyDescent="0.15">
      <c r="C24" s="114" t="s">
        <v>157</v>
      </c>
      <c r="D24" s="228">
        <v>36.299999999999997</v>
      </c>
      <c r="E24" s="229">
        <v>42.9</v>
      </c>
      <c r="F24" s="229">
        <v>60</v>
      </c>
      <c r="G24" s="230">
        <v>54.5</v>
      </c>
      <c r="H24" s="229">
        <v>2.04</v>
      </c>
      <c r="I24" s="229">
        <v>7.14</v>
      </c>
      <c r="J24" s="229">
        <v>5</v>
      </c>
      <c r="K24" s="229">
        <v>9.09</v>
      </c>
      <c r="L24" s="228">
        <v>1.47</v>
      </c>
      <c r="M24" s="229">
        <v>0</v>
      </c>
      <c r="N24" s="229">
        <v>0</v>
      </c>
      <c r="O24" s="230">
        <v>0</v>
      </c>
      <c r="P24" s="229">
        <v>60.2</v>
      </c>
      <c r="Q24" s="229">
        <v>50</v>
      </c>
      <c r="R24" s="229">
        <v>35</v>
      </c>
      <c r="S24" s="230">
        <v>36.4</v>
      </c>
    </row>
    <row r="25" spans="3:19" x14ac:dyDescent="0.15">
      <c r="D25" s="185"/>
      <c r="E25" s="185"/>
      <c r="F25" s="185"/>
      <c r="G25" s="185"/>
      <c r="H25" s="185"/>
      <c r="I25" s="185"/>
      <c r="J25" s="185"/>
      <c r="K25" s="185"/>
      <c r="L25" s="185"/>
      <c r="M25" s="185"/>
      <c r="N25" s="185"/>
      <c r="O25" s="185"/>
      <c r="P25" s="185"/>
      <c r="Q25" s="185"/>
      <c r="R25" s="185"/>
      <c r="S25" s="185"/>
    </row>
    <row r="26" spans="3:19" x14ac:dyDescent="0.15">
      <c r="D26" s="299" t="s">
        <v>273</v>
      </c>
      <c r="E26" s="300"/>
      <c r="F26" s="300"/>
      <c r="G26" s="300"/>
      <c r="H26" s="300"/>
      <c r="I26" s="300"/>
      <c r="J26" s="300"/>
      <c r="K26" s="300"/>
      <c r="L26" s="300"/>
      <c r="M26" s="300"/>
      <c r="N26" s="300"/>
      <c r="O26" s="300"/>
      <c r="P26" s="300"/>
      <c r="Q26" s="300"/>
      <c r="R26" s="300"/>
      <c r="S26" s="301"/>
    </row>
    <row r="27" spans="3:19" x14ac:dyDescent="0.15">
      <c r="C27" s="34"/>
      <c r="D27" s="308" t="s">
        <v>117</v>
      </c>
      <c r="E27" s="309"/>
      <c r="F27" s="309"/>
      <c r="G27" s="310"/>
      <c r="H27" s="302" t="s">
        <v>116</v>
      </c>
      <c r="I27" s="303"/>
      <c r="J27" s="303"/>
      <c r="K27" s="304"/>
      <c r="L27" s="308" t="s">
        <v>115</v>
      </c>
      <c r="M27" s="309"/>
      <c r="N27" s="309"/>
      <c r="O27" s="310"/>
      <c r="P27" s="302" t="s">
        <v>118</v>
      </c>
      <c r="Q27" s="303"/>
      <c r="R27" s="303"/>
      <c r="S27" s="304"/>
    </row>
    <row r="28" spans="3:19" x14ac:dyDescent="0.15">
      <c r="C28" s="153" t="s">
        <v>6</v>
      </c>
      <c r="D28" s="186">
        <v>2.5099999999999998</v>
      </c>
      <c r="E28" s="188">
        <v>2.75</v>
      </c>
      <c r="F28" s="188">
        <v>1.76</v>
      </c>
      <c r="G28" s="231">
        <v>2.23</v>
      </c>
      <c r="H28" s="232">
        <v>1.34</v>
      </c>
      <c r="I28" s="232">
        <v>1.46</v>
      </c>
      <c r="J28" s="232">
        <v>1.65</v>
      </c>
      <c r="K28" s="232">
        <v>1.23</v>
      </c>
      <c r="L28" s="186">
        <v>2.31</v>
      </c>
      <c r="M28" s="188">
        <v>1.99</v>
      </c>
      <c r="N28" s="188">
        <v>2.62</v>
      </c>
      <c r="O28" s="231">
        <v>2.23</v>
      </c>
      <c r="P28" s="228">
        <v>93.8</v>
      </c>
      <c r="Q28" s="229">
        <v>93.8</v>
      </c>
      <c r="R28" s="229">
        <v>94</v>
      </c>
      <c r="S28" s="230">
        <v>94.3</v>
      </c>
    </row>
    <row r="29" spans="3:19" x14ac:dyDescent="0.15">
      <c r="C29" s="153" t="s">
        <v>157</v>
      </c>
      <c r="D29" s="228">
        <v>18.7</v>
      </c>
      <c r="E29" s="229">
        <v>23.9</v>
      </c>
      <c r="F29" s="229">
        <v>24.3</v>
      </c>
      <c r="G29" s="230">
        <v>16.899999999999999</v>
      </c>
      <c r="H29" s="229">
        <v>3.8</v>
      </c>
      <c r="I29" s="229">
        <v>3.07</v>
      </c>
      <c r="J29" s="229">
        <v>3.85</v>
      </c>
      <c r="K29" s="229">
        <v>2.88</v>
      </c>
      <c r="L29" s="228">
        <v>1.4</v>
      </c>
      <c r="M29" s="229">
        <v>0.97</v>
      </c>
      <c r="N29" s="229">
        <v>1.39</v>
      </c>
      <c r="O29" s="230">
        <v>1.45</v>
      </c>
      <c r="P29" s="229">
        <v>76.099999999999994</v>
      </c>
      <c r="Q29" s="229">
        <v>72.099999999999994</v>
      </c>
      <c r="R29" s="229">
        <v>70.5</v>
      </c>
      <c r="S29" s="230">
        <v>78.8</v>
      </c>
    </row>
    <row r="30" spans="3:19" x14ac:dyDescent="0.15">
      <c r="D30" s="185"/>
      <c r="E30" s="185"/>
      <c r="F30" s="185"/>
      <c r="G30" s="185"/>
      <c r="H30" s="185"/>
      <c r="I30" s="185"/>
      <c r="J30" s="185"/>
      <c r="K30" s="185"/>
      <c r="L30" s="185"/>
      <c r="M30" s="185"/>
      <c r="N30" s="185"/>
      <c r="O30" s="185"/>
      <c r="P30" s="185"/>
      <c r="Q30" s="185"/>
      <c r="R30" s="185"/>
      <c r="S30" s="185"/>
    </row>
    <row r="31" spans="3:19" x14ac:dyDescent="0.15">
      <c r="D31" s="185"/>
      <c r="E31" s="185"/>
      <c r="F31" s="185"/>
      <c r="G31" s="185"/>
      <c r="H31" s="185"/>
      <c r="I31" s="185"/>
      <c r="J31" s="185"/>
      <c r="K31" s="185"/>
      <c r="L31" s="185"/>
      <c r="M31" s="185"/>
      <c r="N31" s="185"/>
      <c r="O31" s="185"/>
      <c r="P31" s="185"/>
      <c r="Q31" s="185"/>
      <c r="R31" s="185"/>
      <c r="S31" s="185"/>
    </row>
    <row r="32" spans="3:19" x14ac:dyDescent="0.15">
      <c r="D32" s="185"/>
      <c r="E32" s="185"/>
      <c r="F32" s="185"/>
      <c r="G32" s="185"/>
      <c r="H32" s="185"/>
      <c r="I32" s="185"/>
      <c r="J32" s="185"/>
      <c r="K32" s="185"/>
      <c r="L32" s="185"/>
      <c r="M32" s="185"/>
      <c r="N32" s="185"/>
      <c r="O32" s="185"/>
      <c r="P32" s="185"/>
      <c r="Q32" s="185"/>
      <c r="R32" s="185"/>
      <c r="S32" s="185"/>
    </row>
    <row r="33" spans="3:19" x14ac:dyDescent="0.15">
      <c r="D33" s="299" t="s">
        <v>274</v>
      </c>
      <c r="E33" s="300"/>
      <c r="F33" s="300"/>
      <c r="G33" s="300"/>
      <c r="H33" s="300"/>
      <c r="I33" s="300"/>
      <c r="J33" s="300"/>
      <c r="K33" s="300"/>
      <c r="L33" s="300"/>
      <c r="M33" s="300"/>
      <c r="N33" s="300"/>
      <c r="O33" s="300"/>
      <c r="P33" s="300"/>
      <c r="Q33" s="300"/>
      <c r="R33" s="300"/>
      <c r="S33" s="301"/>
    </row>
    <row r="34" spans="3:19" x14ac:dyDescent="0.15">
      <c r="C34" s="34"/>
      <c r="D34" s="302" t="s">
        <v>117</v>
      </c>
      <c r="E34" s="303"/>
      <c r="F34" s="303"/>
      <c r="G34" s="304"/>
      <c r="H34" s="302" t="s">
        <v>116</v>
      </c>
      <c r="I34" s="303"/>
      <c r="J34" s="303"/>
      <c r="K34" s="304"/>
      <c r="L34" s="302" t="s">
        <v>115</v>
      </c>
      <c r="M34" s="303"/>
      <c r="N34" s="303"/>
      <c r="O34" s="304"/>
      <c r="P34" s="302" t="s">
        <v>118</v>
      </c>
      <c r="Q34" s="303"/>
      <c r="R34" s="303"/>
      <c r="S34" s="304"/>
    </row>
    <row r="35" spans="3:19" x14ac:dyDescent="0.15">
      <c r="C35" s="153" t="s">
        <v>6</v>
      </c>
      <c r="D35" s="228">
        <v>17.5</v>
      </c>
      <c r="E35" s="229">
        <v>16.5</v>
      </c>
      <c r="F35" s="229">
        <v>13.8</v>
      </c>
      <c r="G35" s="230">
        <v>8.34</v>
      </c>
      <c r="H35" s="229">
        <v>0.21</v>
      </c>
      <c r="I35" s="229">
        <v>0.28000000000000003</v>
      </c>
      <c r="J35" s="229">
        <v>0.15</v>
      </c>
      <c r="K35" s="229">
        <v>9.7000000000000003E-2</v>
      </c>
      <c r="L35" s="228">
        <v>0.2</v>
      </c>
      <c r="M35" s="229">
        <v>0.31</v>
      </c>
      <c r="N35" s="229">
        <v>0.22</v>
      </c>
      <c r="O35" s="230">
        <v>0.19</v>
      </c>
      <c r="P35" s="229">
        <v>82.1</v>
      </c>
      <c r="Q35" s="229">
        <v>82.9</v>
      </c>
      <c r="R35" s="229">
        <v>85.8</v>
      </c>
      <c r="S35" s="230">
        <v>91.4</v>
      </c>
    </row>
    <row r="36" spans="3:19" x14ac:dyDescent="0.15">
      <c r="C36" s="153" t="s">
        <v>157</v>
      </c>
      <c r="D36" s="192">
        <v>48.9</v>
      </c>
      <c r="E36" s="193">
        <v>65.400000000000006</v>
      </c>
      <c r="F36" s="193">
        <v>63.1</v>
      </c>
      <c r="G36" s="233">
        <v>67.5</v>
      </c>
      <c r="H36" s="193">
        <v>0.26</v>
      </c>
      <c r="I36" s="193">
        <v>1.33</v>
      </c>
      <c r="J36" s="193">
        <v>4.29</v>
      </c>
      <c r="K36" s="193">
        <v>1.07</v>
      </c>
      <c r="L36" s="192">
        <v>0.51</v>
      </c>
      <c r="M36" s="193">
        <v>0.6</v>
      </c>
      <c r="N36" s="193">
        <v>1.88</v>
      </c>
      <c r="O36" s="233">
        <v>0.55000000000000004</v>
      </c>
      <c r="P36" s="193">
        <v>50.3</v>
      </c>
      <c r="Q36" s="193">
        <v>32.700000000000003</v>
      </c>
      <c r="R36" s="193">
        <v>30.7</v>
      </c>
      <c r="S36" s="233">
        <v>30.9</v>
      </c>
    </row>
    <row r="37" spans="3:19" x14ac:dyDescent="0.15">
      <c r="D37" s="185"/>
      <c r="E37" s="185"/>
      <c r="F37" s="185"/>
      <c r="G37" s="185"/>
      <c r="H37" s="185"/>
      <c r="I37" s="185"/>
      <c r="J37" s="185"/>
      <c r="K37" s="185"/>
      <c r="L37" s="185"/>
      <c r="M37" s="185"/>
      <c r="N37" s="185"/>
      <c r="O37" s="185"/>
      <c r="P37" s="185"/>
      <c r="Q37" s="185"/>
      <c r="R37" s="185"/>
      <c r="S37" s="185"/>
    </row>
    <row r="38" spans="3:19" x14ac:dyDescent="0.15">
      <c r="D38" s="299" t="s">
        <v>275</v>
      </c>
      <c r="E38" s="300"/>
      <c r="F38" s="300"/>
      <c r="G38" s="300"/>
      <c r="H38" s="300"/>
      <c r="I38" s="300"/>
      <c r="J38" s="300"/>
      <c r="K38" s="300"/>
      <c r="L38" s="300"/>
      <c r="M38" s="300"/>
      <c r="N38" s="300"/>
      <c r="O38" s="300"/>
      <c r="P38" s="300"/>
      <c r="Q38" s="300"/>
      <c r="R38" s="300"/>
      <c r="S38" s="301"/>
    </row>
    <row r="39" spans="3:19" x14ac:dyDescent="0.15">
      <c r="C39" s="34"/>
      <c r="D39" s="308" t="s">
        <v>117</v>
      </c>
      <c r="E39" s="309"/>
      <c r="F39" s="309"/>
      <c r="G39" s="310"/>
      <c r="H39" s="308" t="s">
        <v>116</v>
      </c>
      <c r="I39" s="309"/>
      <c r="J39" s="309"/>
      <c r="K39" s="310"/>
      <c r="L39" s="308" t="s">
        <v>115</v>
      </c>
      <c r="M39" s="309"/>
      <c r="N39" s="309"/>
      <c r="O39" s="310"/>
      <c r="P39" s="308" t="s">
        <v>118</v>
      </c>
      <c r="Q39" s="309"/>
      <c r="R39" s="309"/>
      <c r="S39" s="310"/>
    </row>
    <row r="40" spans="3:19" x14ac:dyDescent="0.15">
      <c r="C40" s="153" t="s">
        <v>6</v>
      </c>
      <c r="D40" s="228">
        <v>2.54</v>
      </c>
      <c r="E40" s="229">
        <v>2.9</v>
      </c>
      <c r="F40" s="229">
        <v>2.09</v>
      </c>
      <c r="G40" s="229">
        <v>2.89</v>
      </c>
      <c r="H40" s="228">
        <v>6.8900000000000003E-3</v>
      </c>
      <c r="I40" s="229">
        <v>9.1199999999999996E-3</v>
      </c>
      <c r="J40" s="229">
        <v>3.2399999999999998E-3</v>
      </c>
      <c r="K40" s="230">
        <v>1.7000000000000001E-2</v>
      </c>
      <c r="L40" s="229">
        <v>4.3999999999999997E-2</v>
      </c>
      <c r="M40" s="229">
        <v>4.7E-2</v>
      </c>
      <c r="N40" s="229">
        <v>6.7000000000000004E-2</v>
      </c>
      <c r="O40" s="229">
        <v>0.08</v>
      </c>
      <c r="P40" s="228">
        <v>97.4</v>
      </c>
      <c r="Q40" s="229">
        <v>97</v>
      </c>
      <c r="R40" s="229">
        <v>97.8</v>
      </c>
      <c r="S40" s="230">
        <v>97</v>
      </c>
    </row>
    <row r="41" spans="3:19" x14ac:dyDescent="0.15">
      <c r="C41" s="153" t="s">
        <v>157</v>
      </c>
      <c r="D41" s="228">
        <v>23.8</v>
      </c>
      <c r="E41" s="229">
        <v>27.2</v>
      </c>
      <c r="F41" s="229">
        <v>27.1</v>
      </c>
      <c r="G41" s="229">
        <v>20.399999999999999</v>
      </c>
      <c r="H41" s="228">
        <v>6.3E-2</v>
      </c>
      <c r="I41" s="229">
        <v>5.1999999999999998E-2</v>
      </c>
      <c r="J41" s="229">
        <v>4.7E-2</v>
      </c>
      <c r="K41" s="230">
        <v>3.5000000000000003E-2</v>
      </c>
      <c r="L41" s="229">
        <v>8.6999999999999994E-2</v>
      </c>
      <c r="M41" s="229">
        <v>0.06</v>
      </c>
      <c r="N41" s="229">
        <v>5.6000000000000001E-2</v>
      </c>
      <c r="O41" s="229">
        <v>4.5999999999999999E-2</v>
      </c>
      <c r="P41" s="228">
        <v>76.099999999999994</v>
      </c>
      <c r="Q41" s="229">
        <v>72.7</v>
      </c>
      <c r="R41" s="229">
        <v>72.8</v>
      </c>
      <c r="S41" s="230">
        <v>79.5</v>
      </c>
    </row>
    <row r="42" spans="3:19" x14ac:dyDescent="0.15">
      <c r="D42" s="185"/>
      <c r="E42" s="185"/>
      <c r="F42" s="185"/>
      <c r="G42" s="185"/>
      <c r="H42" s="185"/>
      <c r="I42" s="185"/>
      <c r="J42" s="185"/>
      <c r="K42" s="185"/>
      <c r="L42" s="185"/>
      <c r="M42" s="185"/>
      <c r="N42" s="185"/>
      <c r="O42" s="185"/>
      <c r="P42" s="185"/>
      <c r="Q42" s="185"/>
      <c r="R42" s="185"/>
      <c r="S42" s="185"/>
    </row>
    <row r="43" spans="3:19" x14ac:dyDescent="0.15">
      <c r="D43" s="299" t="s">
        <v>276</v>
      </c>
      <c r="E43" s="300"/>
      <c r="F43" s="300"/>
      <c r="G43" s="300"/>
      <c r="H43" s="300"/>
      <c r="I43" s="300"/>
      <c r="J43" s="300"/>
      <c r="K43" s="300"/>
      <c r="L43" s="300"/>
      <c r="M43" s="300"/>
      <c r="N43" s="300"/>
      <c r="O43" s="300"/>
      <c r="P43" s="300"/>
      <c r="Q43" s="300"/>
      <c r="R43" s="300"/>
      <c r="S43" s="301"/>
    </row>
    <row r="44" spans="3:19" x14ac:dyDescent="0.15">
      <c r="C44" s="34"/>
      <c r="D44" s="302" t="s">
        <v>117</v>
      </c>
      <c r="E44" s="303"/>
      <c r="F44" s="303"/>
      <c r="G44" s="304"/>
      <c r="H44" s="302" t="s">
        <v>116</v>
      </c>
      <c r="I44" s="303"/>
      <c r="J44" s="303"/>
      <c r="K44" s="304"/>
      <c r="L44" s="302" t="s">
        <v>115</v>
      </c>
      <c r="M44" s="303"/>
      <c r="N44" s="303"/>
      <c r="O44" s="304"/>
      <c r="P44" s="302" t="s">
        <v>118</v>
      </c>
      <c r="Q44" s="303"/>
      <c r="R44" s="303"/>
      <c r="S44" s="304"/>
    </row>
    <row r="45" spans="3:19" x14ac:dyDescent="0.15">
      <c r="C45" s="153" t="s">
        <v>6</v>
      </c>
      <c r="D45" s="228">
        <v>16.399999999999999</v>
      </c>
      <c r="E45" s="229">
        <v>10.199999999999999</v>
      </c>
      <c r="F45" s="229">
        <v>11</v>
      </c>
      <c r="G45" s="229">
        <v>10.6</v>
      </c>
      <c r="H45" s="228">
        <v>4.16</v>
      </c>
      <c r="I45" s="229">
        <v>3.4</v>
      </c>
      <c r="J45" s="229">
        <v>2.72</v>
      </c>
      <c r="K45" s="230">
        <v>1.67</v>
      </c>
      <c r="L45" s="229">
        <v>5.74</v>
      </c>
      <c r="M45" s="229">
        <v>7.94</v>
      </c>
      <c r="N45" s="229">
        <v>7.19</v>
      </c>
      <c r="O45" s="229">
        <v>4.92</v>
      </c>
      <c r="P45" s="228">
        <v>73.7</v>
      </c>
      <c r="Q45" s="229">
        <v>78.400000000000006</v>
      </c>
      <c r="R45" s="229">
        <v>79.099999999999994</v>
      </c>
      <c r="S45" s="230">
        <v>82.8</v>
      </c>
    </row>
    <row r="46" spans="3:19" x14ac:dyDescent="0.15">
      <c r="C46" s="114" t="s">
        <v>157</v>
      </c>
      <c r="D46" s="228">
        <v>28.1</v>
      </c>
      <c r="E46" s="229">
        <v>40.200000000000003</v>
      </c>
      <c r="F46" s="229">
        <v>26.5</v>
      </c>
      <c r="G46" s="229">
        <v>33.6</v>
      </c>
      <c r="H46" s="228">
        <v>1.2</v>
      </c>
      <c r="I46" s="229">
        <v>13.2</v>
      </c>
      <c r="J46" s="229">
        <v>22.7</v>
      </c>
      <c r="K46" s="230">
        <v>11.7</v>
      </c>
      <c r="L46" s="229">
        <v>0.93</v>
      </c>
      <c r="M46" s="229">
        <v>6.33</v>
      </c>
      <c r="N46" s="229">
        <v>13.6</v>
      </c>
      <c r="O46" s="229">
        <v>7.04</v>
      </c>
      <c r="P46" s="228">
        <v>69.8</v>
      </c>
      <c r="Q46" s="229">
        <v>40.299999999999997</v>
      </c>
      <c r="R46" s="229">
        <v>37.1</v>
      </c>
      <c r="S46" s="230">
        <v>47.7</v>
      </c>
    </row>
    <row r="47" spans="3:19" x14ac:dyDescent="0.15">
      <c r="D47" s="185"/>
      <c r="E47" s="185"/>
      <c r="F47" s="185"/>
      <c r="G47" s="185"/>
      <c r="H47" s="185"/>
      <c r="I47" s="185"/>
      <c r="J47" s="185"/>
      <c r="K47" s="185"/>
      <c r="L47" s="185"/>
      <c r="M47" s="185"/>
      <c r="N47" s="185"/>
      <c r="O47" s="185"/>
      <c r="P47" s="185"/>
      <c r="Q47" s="185"/>
      <c r="R47" s="185"/>
      <c r="S47" s="185"/>
    </row>
    <row r="48" spans="3:19" x14ac:dyDescent="0.15">
      <c r="D48" s="299" t="s">
        <v>277</v>
      </c>
      <c r="E48" s="300"/>
      <c r="F48" s="300"/>
      <c r="G48" s="300"/>
      <c r="H48" s="300"/>
      <c r="I48" s="300"/>
      <c r="J48" s="300"/>
      <c r="K48" s="300"/>
      <c r="L48" s="300"/>
      <c r="M48" s="300"/>
      <c r="N48" s="300"/>
      <c r="O48" s="300"/>
      <c r="P48" s="300"/>
      <c r="Q48" s="300"/>
      <c r="R48" s="300"/>
      <c r="S48" s="301"/>
    </row>
    <row r="49" spans="3:19" x14ac:dyDescent="0.15">
      <c r="C49" s="34"/>
      <c r="D49" s="308" t="s">
        <v>117</v>
      </c>
      <c r="E49" s="309"/>
      <c r="F49" s="309"/>
      <c r="G49" s="310"/>
      <c r="H49" s="308" t="s">
        <v>116</v>
      </c>
      <c r="I49" s="309"/>
      <c r="J49" s="309"/>
      <c r="K49" s="310"/>
      <c r="L49" s="308" t="s">
        <v>115</v>
      </c>
      <c r="M49" s="309"/>
      <c r="N49" s="309"/>
      <c r="O49" s="310"/>
      <c r="P49" s="308" t="s">
        <v>118</v>
      </c>
      <c r="Q49" s="309"/>
      <c r="R49" s="309"/>
      <c r="S49" s="310"/>
    </row>
    <row r="50" spans="3:19" x14ac:dyDescent="0.15">
      <c r="C50" s="153" t="s">
        <v>6</v>
      </c>
      <c r="D50" s="228">
        <v>5.48</v>
      </c>
      <c r="E50" s="229">
        <v>8.5200010000000006</v>
      </c>
      <c r="F50" s="229">
        <v>5.21</v>
      </c>
      <c r="G50" s="229">
        <v>9.41</v>
      </c>
      <c r="H50" s="228">
        <v>9.7000000000000003E-2</v>
      </c>
      <c r="I50" s="229">
        <v>0.12</v>
      </c>
      <c r="J50" s="229">
        <v>9.1999999999999998E-2</v>
      </c>
      <c r="K50" s="230">
        <v>0.25</v>
      </c>
      <c r="L50" s="229">
        <v>0.38</v>
      </c>
      <c r="M50" s="229">
        <v>0.41</v>
      </c>
      <c r="N50" s="229">
        <v>0.39</v>
      </c>
      <c r="O50" s="229">
        <v>0.65</v>
      </c>
      <c r="P50" s="228">
        <v>94</v>
      </c>
      <c r="Q50" s="229">
        <v>91</v>
      </c>
      <c r="R50" s="229">
        <v>94.3</v>
      </c>
      <c r="S50" s="230">
        <v>89.7</v>
      </c>
    </row>
    <row r="51" spans="3:19" x14ac:dyDescent="0.15">
      <c r="C51" s="153" t="s">
        <v>157</v>
      </c>
      <c r="D51" s="228">
        <v>19.899999999999999</v>
      </c>
      <c r="E51" s="229">
        <v>26.2</v>
      </c>
      <c r="F51" s="229">
        <v>27.2</v>
      </c>
      <c r="G51" s="229">
        <v>18.5</v>
      </c>
      <c r="H51" s="228">
        <v>0.3</v>
      </c>
      <c r="I51" s="229">
        <v>0.2</v>
      </c>
      <c r="J51" s="229">
        <v>0.26</v>
      </c>
      <c r="K51" s="230">
        <v>0.23</v>
      </c>
      <c r="L51" s="229">
        <v>0.36</v>
      </c>
      <c r="M51" s="229">
        <v>0.17</v>
      </c>
      <c r="N51" s="229">
        <v>0.22</v>
      </c>
      <c r="O51" s="229">
        <v>0.33</v>
      </c>
      <c r="P51" s="228">
        <v>79.5</v>
      </c>
      <c r="Q51" s="229">
        <v>73.400000000000006</v>
      </c>
      <c r="R51" s="229">
        <v>72.3</v>
      </c>
      <c r="S51" s="230">
        <v>80.900000000000006</v>
      </c>
    </row>
  </sheetData>
  <mergeCells count="44">
    <mergeCell ref="C3:D3"/>
    <mergeCell ref="F3:G3"/>
    <mergeCell ref="I3:J3"/>
    <mergeCell ref="L3:M3"/>
    <mergeCell ref="D12:G12"/>
    <mergeCell ref="H12:K12"/>
    <mergeCell ref="L12:O12"/>
    <mergeCell ref="P12:S12"/>
    <mergeCell ref="D11:S11"/>
    <mergeCell ref="D17:G17"/>
    <mergeCell ref="H17:K17"/>
    <mergeCell ref="L17:O17"/>
    <mergeCell ref="P17:S17"/>
    <mergeCell ref="D16:S16"/>
    <mergeCell ref="D21:S21"/>
    <mergeCell ref="D22:G22"/>
    <mergeCell ref="H22:K22"/>
    <mergeCell ref="L22:O22"/>
    <mergeCell ref="P22:S22"/>
    <mergeCell ref="D39:G39"/>
    <mergeCell ref="H39:K39"/>
    <mergeCell ref="L39:O39"/>
    <mergeCell ref="P39:S39"/>
    <mergeCell ref="D26:S26"/>
    <mergeCell ref="D27:G27"/>
    <mergeCell ref="H27:K27"/>
    <mergeCell ref="L27:O27"/>
    <mergeCell ref="P27:S27"/>
    <mergeCell ref="D33:S33"/>
    <mergeCell ref="D34:G34"/>
    <mergeCell ref="H34:K34"/>
    <mergeCell ref="L34:O34"/>
    <mergeCell ref="P34:S34"/>
    <mergeCell ref="D38:S38"/>
    <mergeCell ref="D49:G49"/>
    <mergeCell ref="H49:K49"/>
    <mergeCell ref="L49:O49"/>
    <mergeCell ref="P49:S49"/>
    <mergeCell ref="D43:S43"/>
    <mergeCell ref="D44:G44"/>
    <mergeCell ref="H44:K44"/>
    <mergeCell ref="L44:O44"/>
    <mergeCell ref="P44:S44"/>
    <mergeCell ref="D48:S48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6</vt:lpstr>
      <vt:lpstr>Sup Fig 1</vt:lpstr>
      <vt:lpstr>Sup Fig 3</vt:lpstr>
      <vt:lpstr>Sup Fig 4</vt:lpstr>
      <vt:lpstr>Sup Fig 5</vt:lpstr>
      <vt:lpstr>Sup Fig 6</vt:lpstr>
      <vt:lpstr>Sup Fig 7</vt:lpstr>
      <vt:lpstr>Sup Fig 8</vt:lpstr>
      <vt:lpstr>Sup Fig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05-21T16:46:50Z</cp:lastPrinted>
  <dcterms:created xsi:type="dcterms:W3CDTF">2020-05-11T20:05:24Z</dcterms:created>
  <dcterms:modified xsi:type="dcterms:W3CDTF">2020-05-21T18:02:20Z</dcterms:modified>
</cp:coreProperties>
</file>